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piras/Desktop/TmpWork/allofus/resilience_V7/manuscript_AOU_NOA/"/>
    </mc:Choice>
  </mc:AlternateContent>
  <xr:revisionPtr revIDLastSave="0" documentId="13_ncr:1_{E80BCDFC-D81A-C546-9F90-554333CB0837}" xr6:coauthVersionLast="47" xr6:coauthVersionMax="47" xr10:uidLastSave="{00000000-0000-0000-0000-000000000000}"/>
  <bookViews>
    <workbookView xWindow="340" yWindow="1440" windowWidth="33500" windowHeight="17440" xr2:uid="{400A89DA-54C3-5C4F-B90A-A555C244C64C}"/>
  </bookViews>
  <sheets>
    <sheet name="Supplemental Table 1" sheetId="1" r:id="rId1"/>
    <sheet name="Supplemental  Table 2" sheetId="2" r:id="rId2"/>
    <sheet name="Supplemental Table 3" sheetId="7" r:id="rId3"/>
    <sheet name="Supplemental  Table 4" sheetId="8" r:id="rId4"/>
    <sheet name="Supplemental  Table 5" sheetId="5" r:id="rId5"/>
    <sheet name="Supplemental  Table 6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" i="7" l="1"/>
  <c r="G8" i="7"/>
  <c r="G9" i="7"/>
  <c r="G10" i="7"/>
  <c r="G11" i="7"/>
  <c r="G12" i="7"/>
  <c r="G6" i="7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431" i="2"/>
  <c r="D432" i="2"/>
  <c r="D433" i="2"/>
  <c r="D434" i="2"/>
  <c r="D435" i="2"/>
  <c r="D436" i="2"/>
  <c r="D437" i="2"/>
  <c r="D438" i="2"/>
  <c r="D439" i="2"/>
  <c r="D440" i="2"/>
  <c r="D441" i="2"/>
  <c r="D442" i="2"/>
  <c r="D443" i="2"/>
  <c r="D444" i="2"/>
  <c r="D445" i="2"/>
  <c r="D446" i="2"/>
  <c r="D447" i="2"/>
  <c r="D448" i="2"/>
  <c r="D449" i="2"/>
  <c r="D450" i="2"/>
  <c r="D451" i="2"/>
  <c r="D452" i="2"/>
  <c r="D453" i="2"/>
  <c r="D454" i="2"/>
  <c r="D455" i="2"/>
  <c r="D456" i="2"/>
  <c r="D457" i="2"/>
  <c r="D458" i="2"/>
  <c r="D459" i="2"/>
  <c r="D460" i="2"/>
  <c r="D461" i="2"/>
  <c r="D462" i="2"/>
  <c r="D463" i="2"/>
  <c r="D464" i="2"/>
  <c r="D465" i="2"/>
  <c r="D466" i="2"/>
  <c r="D467" i="2"/>
  <c r="D468" i="2"/>
  <c r="D469" i="2"/>
  <c r="D470" i="2"/>
  <c r="D471" i="2"/>
  <c r="D472" i="2"/>
  <c r="D473" i="2"/>
  <c r="D474" i="2"/>
  <c r="D475" i="2"/>
  <c r="D476" i="2"/>
  <c r="D477" i="2"/>
  <c r="D478" i="2"/>
  <c r="D479" i="2"/>
  <c r="D480" i="2"/>
  <c r="D481" i="2"/>
  <c r="D482" i="2"/>
  <c r="D483" i="2"/>
  <c r="D484" i="2"/>
  <c r="D485" i="2"/>
  <c r="D486" i="2"/>
  <c r="D487" i="2"/>
  <c r="D488" i="2"/>
  <c r="D489" i="2"/>
  <c r="D490" i="2"/>
  <c r="D491" i="2"/>
  <c r="D492" i="2"/>
  <c r="D493" i="2"/>
  <c r="D494" i="2"/>
  <c r="D495" i="2"/>
  <c r="D496" i="2"/>
  <c r="D497" i="2"/>
  <c r="D498" i="2"/>
  <c r="D499" i="2"/>
  <c r="D500" i="2"/>
  <c r="D501" i="2"/>
  <c r="D502" i="2"/>
  <c r="D503" i="2"/>
  <c r="D504" i="2"/>
  <c r="D505" i="2"/>
  <c r="D506" i="2"/>
  <c r="D507" i="2"/>
  <c r="D508" i="2"/>
  <c r="D509" i="2"/>
  <c r="D510" i="2"/>
  <c r="D511" i="2"/>
  <c r="D512" i="2"/>
  <c r="D513" i="2"/>
  <c r="D514" i="2"/>
  <c r="D515" i="2"/>
  <c r="D516" i="2"/>
  <c r="D517" i="2"/>
  <c r="D518" i="2"/>
  <c r="D519" i="2"/>
  <c r="D520" i="2"/>
  <c r="D521" i="2"/>
  <c r="D522" i="2"/>
  <c r="D523" i="2"/>
  <c r="D524" i="2"/>
  <c r="D525" i="2"/>
  <c r="D526" i="2"/>
  <c r="D527" i="2"/>
  <c r="D528" i="2"/>
  <c r="D529" i="2"/>
  <c r="D530" i="2"/>
  <c r="D531" i="2"/>
  <c r="D532" i="2"/>
  <c r="D533" i="2"/>
  <c r="D534" i="2"/>
  <c r="D535" i="2"/>
  <c r="D536" i="2"/>
  <c r="D537" i="2"/>
  <c r="D538" i="2"/>
  <c r="D539" i="2"/>
  <c r="D540" i="2"/>
  <c r="D541" i="2"/>
  <c r="D542" i="2"/>
  <c r="D543" i="2"/>
  <c r="D544" i="2"/>
  <c r="D545" i="2"/>
  <c r="D546" i="2"/>
  <c r="D547" i="2"/>
  <c r="D548" i="2"/>
  <c r="D549" i="2"/>
  <c r="D550" i="2"/>
  <c r="D551" i="2"/>
  <c r="D552" i="2"/>
  <c r="D553" i="2"/>
  <c r="D554" i="2"/>
  <c r="D555" i="2"/>
  <c r="D556" i="2"/>
  <c r="D557" i="2"/>
  <c r="D558" i="2"/>
  <c r="D559" i="2"/>
  <c r="D560" i="2"/>
  <c r="D561" i="2"/>
  <c r="D562" i="2"/>
  <c r="D563" i="2"/>
  <c r="D564" i="2"/>
  <c r="D565" i="2"/>
  <c r="D566" i="2"/>
  <c r="D567" i="2"/>
  <c r="D568" i="2"/>
  <c r="D569" i="2"/>
  <c r="D570" i="2"/>
  <c r="D571" i="2"/>
  <c r="D572" i="2"/>
  <c r="D573" i="2"/>
  <c r="D574" i="2"/>
  <c r="D575" i="2"/>
  <c r="D576" i="2"/>
  <c r="D577" i="2"/>
  <c r="D578" i="2"/>
  <c r="D579" i="2"/>
  <c r="D580" i="2"/>
  <c r="D581" i="2"/>
  <c r="D582" i="2"/>
  <c r="D583" i="2"/>
  <c r="D584" i="2"/>
  <c r="D585" i="2"/>
  <c r="D586" i="2"/>
  <c r="D587" i="2"/>
  <c r="D588" i="2"/>
  <c r="D589" i="2"/>
  <c r="D590" i="2"/>
  <c r="D591" i="2"/>
  <c r="D592" i="2"/>
  <c r="D593" i="2"/>
  <c r="D594" i="2"/>
  <c r="D595" i="2"/>
  <c r="D596" i="2"/>
  <c r="D597" i="2"/>
  <c r="D598" i="2"/>
  <c r="D599" i="2"/>
  <c r="D600" i="2"/>
  <c r="D601" i="2"/>
  <c r="D602" i="2"/>
  <c r="D603" i="2"/>
  <c r="D604" i="2"/>
  <c r="D605" i="2"/>
  <c r="D606" i="2"/>
  <c r="D607" i="2"/>
  <c r="D608" i="2"/>
  <c r="D609" i="2"/>
  <c r="D610" i="2"/>
  <c r="D611" i="2"/>
  <c r="D612" i="2"/>
  <c r="D613" i="2"/>
  <c r="D614" i="2"/>
  <c r="D615" i="2"/>
  <c r="D616" i="2"/>
  <c r="D617" i="2"/>
  <c r="D618" i="2"/>
  <c r="D619" i="2"/>
  <c r="D620" i="2"/>
  <c r="D621" i="2"/>
  <c r="D622" i="2"/>
  <c r="D623" i="2"/>
  <c r="D624" i="2"/>
  <c r="D625" i="2"/>
  <c r="D626" i="2"/>
  <c r="D627" i="2"/>
  <c r="D628" i="2"/>
  <c r="D629" i="2"/>
  <c r="D630" i="2"/>
  <c r="D631" i="2"/>
  <c r="D632" i="2"/>
  <c r="D633" i="2"/>
  <c r="D634" i="2"/>
  <c r="D635" i="2"/>
  <c r="D636" i="2"/>
  <c r="D637" i="2"/>
  <c r="D638" i="2"/>
  <c r="D639" i="2"/>
  <c r="D640" i="2"/>
  <c r="D641" i="2"/>
  <c r="D642" i="2"/>
  <c r="D643" i="2"/>
  <c r="D644" i="2"/>
  <c r="D645" i="2"/>
  <c r="D646" i="2"/>
  <c r="D647" i="2"/>
  <c r="D648" i="2"/>
  <c r="D649" i="2"/>
  <c r="D650" i="2"/>
  <c r="D651" i="2"/>
  <c r="D652" i="2"/>
  <c r="D653" i="2"/>
  <c r="D654" i="2"/>
  <c r="D655" i="2"/>
  <c r="D656" i="2"/>
  <c r="D657" i="2"/>
  <c r="D658" i="2"/>
  <c r="D659" i="2"/>
  <c r="D660" i="2"/>
  <c r="D661" i="2"/>
  <c r="D662" i="2"/>
  <c r="D663" i="2"/>
  <c r="D664" i="2"/>
  <c r="D665" i="2"/>
  <c r="D666" i="2"/>
  <c r="D667" i="2"/>
  <c r="D668" i="2"/>
  <c r="D669" i="2"/>
  <c r="D670" i="2"/>
  <c r="D671" i="2"/>
  <c r="D672" i="2"/>
  <c r="D673" i="2"/>
  <c r="D674" i="2"/>
  <c r="D675" i="2"/>
  <c r="D676" i="2"/>
  <c r="D677" i="2"/>
  <c r="D678" i="2"/>
  <c r="D679" i="2"/>
  <c r="D680" i="2"/>
  <c r="D681" i="2"/>
  <c r="D682" i="2"/>
  <c r="D683" i="2"/>
  <c r="D684" i="2"/>
  <c r="D685" i="2"/>
  <c r="D686" i="2"/>
  <c r="D687" i="2"/>
  <c r="D688" i="2"/>
  <c r="D689" i="2"/>
  <c r="D690" i="2"/>
  <c r="D691" i="2"/>
  <c r="D692" i="2"/>
  <c r="D693" i="2"/>
  <c r="D694" i="2"/>
  <c r="D695" i="2"/>
  <c r="D696" i="2"/>
  <c r="D697" i="2"/>
  <c r="D698" i="2"/>
  <c r="D699" i="2"/>
  <c r="D700" i="2"/>
  <c r="D701" i="2"/>
  <c r="D702" i="2"/>
  <c r="D703" i="2"/>
  <c r="D704" i="2"/>
  <c r="D705" i="2"/>
  <c r="D706" i="2"/>
  <c r="D707" i="2"/>
  <c r="D708" i="2"/>
  <c r="D709" i="2"/>
  <c r="D710" i="2"/>
  <c r="D711" i="2"/>
  <c r="D712" i="2"/>
  <c r="D713" i="2"/>
  <c r="D714" i="2"/>
  <c r="D715" i="2"/>
  <c r="D716" i="2"/>
  <c r="D717" i="2"/>
  <c r="D718" i="2"/>
  <c r="D719" i="2"/>
  <c r="D720" i="2"/>
  <c r="D721" i="2"/>
  <c r="D722" i="2"/>
  <c r="D723" i="2"/>
  <c r="D724" i="2"/>
  <c r="D725" i="2"/>
  <c r="D726" i="2"/>
  <c r="D727" i="2"/>
  <c r="D728" i="2"/>
  <c r="D729" i="2"/>
  <c r="D730" i="2"/>
  <c r="D731" i="2"/>
  <c r="D732" i="2"/>
  <c r="D733" i="2"/>
  <c r="D734" i="2"/>
  <c r="D735" i="2"/>
  <c r="D736" i="2"/>
  <c r="D737" i="2"/>
  <c r="D738" i="2"/>
  <c r="D739" i="2"/>
  <c r="D740" i="2"/>
  <c r="D741" i="2"/>
  <c r="D742" i="2"/>
  <c r="D743" i="2"/>
  <c r="D744" i="2"/>
  <c r="D745" i="2"/>
  <c r="D746" i="2"/>
  <c r="D747" i="2"/>
  <c r="D748" i="2"/>
  <c r="D749" i="2"/>
  <c r="D750" i="2"/>
  <c r="D751" i="2"/>
  <c r="D752" i="2"/>
  <c r="D753" i="2"/>
  <c r="D754" i="2"/>
  <c r="D755" i="2"/>
  <c r="D756" i="2"/>
  <c r="D757" i="2"/>
  <c r="D758" i="2"/>
  <c r="D759" i="2"/>
  <c r="D760" i="2"/>
  <c r="D761" i="2"/>
  <c r="D762" i="2"/>
  <c r="D763" i="2"/>
  <c r="D764" i="2"/>
  <c r="D765" i="2"/>
  <c r="D766" i="2"/>
  <c r="D767" i="2"/>
  <c r="D768" i="2"/>
  <c r="D769" i="2"/>
  <c r="D770" i="2"/>
  <c r="D771" i="2"/>
  <c r="D772" i="2"/>
  <c r="D773" i="2"/>
  <c r="D774" i="2"/>
  <c r="D775" i="2"/>
  <c r="D776" i="2"/>
  <c r="D777" i="2"/>
  <c r="D778" i="2"/>
  <c r="D779" i="2"/>
  <c r="D780" i="2"/>
  <c r="D781" i="2"/>
  <c r="D782" i="2"/>
  <c r="D783" i="2"/>
  <c r="D784" i="2"/>
  <c r="D785" i="2"/>
  <c r="D786" i="2"/>
  <c r="D787" i="2"/>
  <c r="D788" i="2"/>
  <c r="D789" i="2"/>
  <c r="D790" i="2"/>
  <c r="D791" i="2"/>
  <c r="D792" i="2"/>
  <c r="D793" i="2"/>
  <c r="D794" i="2"/>
  <c r="D795" i="2"/>
  <c r="D796" i="2"/>
  <c r="D797" i="2"/>
  <c r="D798" i="2"/>
  <c r="D799" i="2"/>
  <c r="D800" i="2"/>
  <c r="D801" i="2"/>
  <c r="D802" i="2"/>
  <c r="D803" i="2"/>
  <c r="D804" i="2"/>
  <c r="D805" i="2"/>
  <c r="D806" i="2"/>
  <c r="D807" i="2"/>
  <c r="D808" i="2"/>
  <c r="D809" i="2"/>
  <c r="D810" i="2"/>
  <c r="D811" i="2"/>
  <c r="D812" i="2"/>
  <c r="D813" i="2"/>
  <c r="D814" i="2"/>
  <c r="D815" i="2"/>
  <c r="D816" i="2"/>
  <c r="D817" i="2"/>
  <c r="D818" i="2"/>
  <c r="D819" i="2"/>
  <c r="D820" i="2"/>
  <c r="D821" i="2"/>
  <c r="D822" i="2"/>
  <c r="D823" i="2"/>
  <c r="D824" i="2"/>
  <c r="D825" i="2"/>
  <c r="D826" i="2"/>
  <c r="D827" i="2"/>
  <c r="D828" i="2"/>
  <c r="D829" i="2"/>
  <c r="D830" i="2"/>
  <c r="D831" i="2"/>
  <c r="D832" i="2"/>
  <c r="D833" i="2"/>
  <c r="D834" i="2"/>
  <c r="D835" i="2"/>
  <c r="D836" i="2"/>
  <c r="D837" i="2"/>
  <c r="D838" i="2"/>
  <c r="D839" i="2"/>
  <c r="D840" i="2"/>
  <c r="D841" i="2"/>
  <c r="D842" i="2"/>
  <c r="D843" i="2"/>
  <c r="D844" i="2"/>
  <c r="D845" i="2"/>
  <c r="D846" i="2"/>
  <c r="D847" i="2"/>
  <c r="D848" i="2"/>
  <c r="D849" i="2"/>
  <c r="D850" i="2"/>
  <c r="D851" i="2"/>
  <c r="D852" i="2"/>
  <c r="D853" i="2"/>
  <c r="D854" i="2"/>
  <c r="D855" i="2"/>
  <c r="D856" i="2"/>
  <c r="D857" i="2"/>
  <c r="D858" i="2"/>
  <c r="D859" i="2"/>
  <c r="D860" i="2"/>
  <c r="D861" i="2"/>
  <c r="D862" i="2"/>
  <c r="D863" i="2"/>
  <c r="D864" i="2"/>
  <c r="D865" i="2"/>
  <c r="D866" i="2"/>
  <c r="D867" i="2"/>
  <c r="D868" i="2"/>
  <c r="D869" i="2"/>
  <c r="D870" i="2"/>
  <c r="D871" i="2"/>
  <c r="D872" i="2"/>
  <c r="D873" i="2"/>
  <c r="D874" i="2"/>
  <c r="D875" i="2"/>
  <c r="D876" i="2"/>
  <c r="D877" i="2"/>
  <c r="D878" i="2"/>
  <c r="D879" i="2"/>
  <c r="D880" i="2"/>
  <c r="D881" i="2"/>
  <c r="D882" i="2"/>
  <c r="D883" i="2"/>
  <c r="D884" i="2"/>
  <c r="D885" i="2"/>
  <c r="D886" i="2"/>
  <c r="D887" i="2"/>
  <c r="D888" i="2"/>
  <c r="D889" i="2"/>
  <c r="D890" i="2"/>
  <c r="D891" i="2"/>
  <c r="D892" i="2"/>
  <c r="D893" i="2"/>
  <c r="D894" i="2"/>
  <c r="D895" i="2"/>
  <c r="D896" i="2"/>
  <c r="D897" i="2"/>
  <c r="D898" i="2"/>
  <c r="D899" i="2"/>
  <c r="D900" i="2"/>
  <c r="D901" i="2"/>
  <c r="D902" i="2"/>
  <c r="D903" i="2"/>
  <c r="D904" i="2"/>
  <c r="D905" i="2"/>
  <c r="D906" i="2"/>
  <c r="D907" i="2"/>
  <c r="D908" i="2"/>
  <c r="D909" i="2"/>
  <c r="D910" i="2"/>
  <c r="D911" i="2"/>
  <c r="D912" i="2"/>
  <c r="D913" i="2"/>
  <c r="D914" i="2"/>
  <c r="D915" i="2"/>
  <c r="D916" i="2"/>
  <c r="D917" i="2"/>
  <c r="D918" i="2"/>
  <c r="D919" i="2"/>
  <c r="D920" i="2"/>
  <c r="D921" i="2"/>
  <c r="D922" i="2"/>
  <c r="D923" i="2"/>
  <c r="D924" i="2"/>
  <c r="D925" i="2"/>
  <c r="D926" i="2"/>
  <c r="D927" i="2"/>
  <c r="D928" i="2"/>
  <c r="D929" i="2"/>
  <c r="D930" i="2"/>
  <c r="D931" i="2"/>
  <c r="D932" i="2"/>
  <c r="D933" i="2"/>
  <c r="D934" i="2"/>
  <c r="D935" i="2"/>
  <c r="D936" i="2"/>
  <c r="D937" i="2"/>
  <c r="D938" i="2"/>
  <c r="D939" i="2"/>
  <c r="D940" i="2"/>
  <c r="D941" i="2"/>
  <c r="D942" i="2"/>
  <c r="D943" i="2"/>
  <c r="D944" i="2"/>
  <c r="D945" i="2"/>
  <c r="D946" i="2"/>
  <c r="D947" i="2"/>
  <c r="D948" i="2"/>
  <c r="D949" i="2"/>
  <c r="D950" i="2"/>
  <c r="D951" i="2"/>
  <c r="D952" i="2"/>
  <c r="D953" i="2"/>
  <c r="D954" i="2"/>
  <c r="D955" i="2"/>
  <c r="D956" i="2"/>
  <c r="D957" i="2"/>
  <c r="D958" i="2"/>
  <c r="D959" i="2"/>
  <c r="D960" i="2"/>
  <c r="D961" i="2"/>
  <c r="D962" i="2"/>
  <c r="D963" i="2"/>
  <c r="D964" i="2"/>
  <c r="D965" i="2"/>
  <c r="D966" i="2"/>
  <c r="D967" i="2"/>
  <c r="D968" i="2"/>
  <c r="D969" i="2"/>
  <c r="D970" i="2"/>
  <c r="D971" i="2"/>
  <c r="D972" i="2"/>
  <c r="D973" i="2"/>
  <c r="D974" i="2"/>
  <c r="D975" i="2"/>
  <c r="D976" i="2"/>
  <c r="D977" i="2"/>
  <c r="D978" i="2"/>
  <c r="D979" i="2"/>
  <c r="D980" i="2"/>
  <c r="D981" i="2"/>
  <c r="D982" i="2"/>
  <c r="D983" i="2"/>
  <c r="D984" i="2"/>
  <c r="D985" i="2"/>
  <c r="D986" i="2"/>
  <c r="D987" i="2"/>
  <c r="D988" i="2"/>
  <c r="D989" i="2"/>
  <c r="D990" i="2"/>
  <c r="D991" i="2"/>
  <c r="D992" i="2"/>
  <c r="D993" i="2"/>
  <c r="D994" i="2"/>
  <c r="D995" i="2"/>
  <c r="D996" i="2"/>
  <c r="D997" i="2"/>
  <c r="D998" i="2"/>
  <c r="D999" i="2"/>
  <c r="D1000" i="2"/>
  <c r="D1001" i="2"/>
  <c r="D1002" i="2"/>
  <c r="D1003" i="2"/>
  <c r="D1004" i="2"/>
  <c r="D1005" i="2"/>
  <c r="D1006" i="2"/>
  <c r="D1007" i="2"/>
  <c r="D1008" i="2"/>
  <c r="D1009" i="2"/>
  <c r="D1010" i="2"/>
  <c r="D1011" i="2"/>
  <c r="D1012" i="2"/>
  <c r="D1013" i="2"/>
  <c r="D1014" i="2"/>
  <c r="D1015" i="2"/>
  <c r="D1016" i="2"/>
  <c r="D1017" i="2"/>
  <c r="D1018" i="2"/>
  <c r="D1019" i="2"/>
  <c r="D1020" i="2"/>
  <c r="D1021" i="2"/>
  <c r="D1022" i="2"/>
  <c r="D1023" i="2"/>
  <c r="D1024" i="2"/>
  <c r="D1025" i="2"/>
  <c r="D1026" i="2"/>
  <c r="D1027" i="2"/>
  <c r="D1028" i="2"/>
  <c r="D1029" i="2"/>
  <c r="D1030" i="2"/>
  <c r="D1031" i="2"/>
  <c r="D1032" i="2"/>
  <c r="D1033" i="2"/>
  <c r="D1034" i="2"/>
  <c r="D1035" i="2"/>
  <c r="D1036" i="2"/>
  <c r="D1037" i="2"/>
  <c r="D1038" i="2"/>
  <c r="D1039" i="2"/>
  <c r="D1040" i="2"/>
  <c r="D1041" i="2"/>
  <c r="D1042" i="2"/>
  <c r="D1043" i="2"/>
  <c r="D1044" i="2"/>
  <c r="D1045" i="2"/>
  <c r="D1046" i="2"/>
  <c r="D1047" i="2"/>
  <c r="D1048" i="2"/>
  <c r="D1049" i="2"/>
  <c r="D1050" i="2"/>
  <c r="D1051" i="2"/>
  <c r="D1052" i="2"/>
  <c r="D1053" i="2"/>
  <c r="D1054" i="2"/>
  <c r="D1055" i="2"/>
  <c r="D1056" i="2"/>
  <c r="D1057" i="2"/>
  <c r="D1058" i="2"/>
  <c r="D1059" i="2"/>
  <c r="D1060" i="2"/>
  <c r="D1061" i="2"/>
  <c r="D1062" i="2"/>
  <c r="D1063" i="2"/>
  <c r="D1064" i="2"/>
  <c r="D1065" i="2"/>
  <c r="D1066" i="2"/>
  <c r="D1067" i="2"/>
  <c r="D1068" i="2"/>
  <c r="D1069" i="2"/>
  <c r="D1070" i="2"/>
  <c r="D1071" i="2"/>
  <c r="D1072" i="2"/>
  <c r="D1073" i="2"/>
  <c r="D1074" i="2"/>
  <c r="D1075" i="2"/>
  <c r="D1076" i="2"/>
  <c r="D1077" i="2"/>
  <c r="D1078" i="2"/>
  <c r="D1079" i="2"/>
  <c r="D1080" i="2"/>
  <c r="D1081" i="2"/>
  <c r="D1082" i="2"/>
  <c r="D1083" i="2"/>
  <c r="D1084" i="2"/>
</calcChain>
</file>

<file path=xl/sharedStrings.xml><?xml version="1.0" encoding="utf-8"?>
<sst xmlns="http://schemas.openxmlformats.org/spreadsheetml/2006/main" count="1294" uniqueCount="1258">
  <si>
    <t>G30.9: Alzheimer's disease, unspecified</t>
  </si>
  <si>
    <t>F10.27: Alcohol dependence with alcohol-induced persisting dementia</t>
  </si>
  <si>
    <t>G31.84: Mild cognitive impairment, so stated</t>
  </si>
  <si>
    <t>F05: Delirium due to known physiological condition</t>
  </si>
  <si>
    <t>G94: Other disorders of brain in diseases classified elsewhere</t>
  </si>
  <si>
    <t>G23.8: Other specified degenerative diseases of basal ganglia</t>
  </si>
  <si>
    <t>F01.51: Vascular dementia with behavioral disturbance</t>
  </si>
  <si>
    <t>F09: Physical Rehabilitation and Diagnostic Audiology, Rehabilitation, Hearing Treatment</t>
  </si>
  <si>
    <t>R41.81: Age-related cognitive decline</t>
  </si>
  <si>
    <t>G31.09: Other frontotemporal dementia</t>
  </si>
  <si>
    <t>G31.85: Corticobasal degeneration</t>
  </si>
  <si>
    <t>G31.01: Pick's disease</t>
  </si>
  <si>
    <t>G30.1: Alzheimer's disease with late onset</t>
  </si>
  <si>
    <t>G30.0: Alzheimer's disease with early onset</t>
  </si>
  <si>
    <t>G31.9: Degenerative disease of nervous system, unspecified</t>
  </si>
  <si>
    <t>F07.81: Postconcussional syndrome</t>
  </si>
  <si>
    <t>F02.81: Dementia in other diseases classified elsewhere with behavioral disturbance</t>
  </si>
  <si>
    <t>F02.80: Dementia in other diseases classified elsewhere without behavioral disturbance</t>
  </si>
  <si>
    <t>F01.50: Vascular dementia without behavioral disturbance</t>
  </si>
  <si>
    <t>F03.91: Unspecified dementia with behavioral disturbance</t>
  </si>
  <si>
    <t>F06.0: Psychotic disorder with hallucinations due to known physiological condition</t>
  </si>
  <si>
    <t>F09: Unspecified mental disorder due to known physiological condition</t>
  </si>
  <si>
    <t>F04: Amnestic disorder due to known physiological condition</t>
  </si>
  <si>
    <t>F06.8: Other specified mental disorders due to known physiological condition</t>
  </si>
  <si>
    <t>F03.90: Unspecified dementia without behavioral disturbance</t>
  </si>
  <si>
    <t>G31.83: Dementia with Lewy bodies</t>
  </si>
  <si>
    <t>F07.0: Personality change due to known physiological condition</t>
  </si>
  <si>
    <t>G23.0: Hallervorden-Spatz disease</t>
  </si>
  <si>
    <t>G31.1: Senile degeneration of brain:  not elsewhere classified</t>
  </si>
  <si>
    <t>Galantamine</t>
  </si>
  <si>
    <t>Memantine</t>
  </si>
  <si>
    <t>Donepezil</t>
  </si>
  <si>
    <t>Qualifying Diagnosis</t>
  </si>
  <si>
    <t>Qualifying Medications</t>
  </si>
  <si>
    <t>N</t>
  </si>
  <si>
    <t>p</t>
  </si>
  <si>
    <t>Microscopic hematuria</t>
  </si>
  <si>
    <t>Low back pain</t>
  </si>
  <si>
    <t>Gastroesophageal reflux disease</t>
  </si>
  <si>
    <t>Actinic keratosis</t>
  </si>
  <si>
    <t>Gastroesophageal reflux disease without esophagitis</t>
  </si>
  <si>
    <t>Secondary erectile dysfunction</t>
  </si>
  <si>
    <t>Cyst of kidney</t>
  </si>
  <si>
    <t>Ventricular premature complex</t>
  </si>
  <si>
    <t>Disorder of nasal cavity</t>
  </si>
  <si>
    <t>Disorder of bone</t>
  </si>
  <si>
    <t>Umbilical hernia</t>
  </si>
  <si>
    <t>Hyperlipidemia</t>
  </si>
  <si>
    <t>Erectile dysfunction</t>
  </si>
  <si>
    <t>Atrial fibrillation</t>
  </si>
  <si>
    <t>Chronic pain syndrome</t>
  </si>
  <si>
    <t>Essential hypertension</t>
  </si>
  <si>
    <t>Solitary nodule of lung</t>
  </si>
  <si>
    <t>Lung field abnormal</t>
  </si>
  <si>
    <t>Eruption</t>
  </si>
  <si>
    <t>Benign paroxysmal positional vertigo</t>
  </si>
  <si>
    <t>Paroxysmal atrial fibrillation</t>
  </si>
  <si>
    <t>Disorder of function of stomach</t>
  </si>
  <si>
    <t>Atopic dermatitis</t>
  </si>
  <si>
    <t>Chronic kidney disease stage 2</t>
  </si>
  <si>
    <t>Disorder of lung</t>
  </si>
  <si>
    <t>Lumbago with sciatica</t>
  </si>
  <si>
    <t>Localized swelling, mass and lump, trunk</t>
  </si>
  <si>
    <t>Degeneration of lumbar intervertebral disc</t>
  </si>
  <si>
    <t>Diverticulosis of large intestine without diverticulitis</t>
  </si>
  <si>
    <t>Chronic kidney disease due to hypertension</t>
  </si>
  <si>
    <t>Chronic sinusitis</t>
  </si>
  <si>
    <t>Raised prostate specific antigen</t>
  </si>
  <si>
    <t>Kidney stone</t>
  </si>
  <si>
    <t>Osteoporosis</t>
  </si>
  <si>
    <t>Prediabetes</t>
  </si>
  <si>
    <t>Thoracic spondylosis without myelopathy</t>
  </si>
  <si>
    <t>Altered sensation of skin</t>
  </si>
  <si>
    <t>Abdominal pain</t>
  </si>
  <si>
    <t>Atherosclerosis of coronary artery without angina pectoris</t>
  </si>
  <si>
    <t>Type 2 diabetes mellitus without complication</t>
  </si>
  <si>
    <t>Left bundle branch block</t>
  </si>
  <si>
    <t>Non-rheumatic mitral valve stenosis with regurgitation</t>
  </si>
  <si>
    <t>Right upper quadrant pain</t>
  </si>
  <si>
    <t>Generalized ischemic myocardial dysfunction</t>
  </si>
  <si>
    <t>Dyspnea</t>
  </si>
  <si>
    <t>Hyperglycemia due to type 2 diabetes mellitus</t>
  </si>
  <si>
    <t>Hypomagnesemia</t>
  </si>
  <si>
    <t>Sepsis</t>
  </si>
  <si>
    <t>Cardiomegaly</t>
  </si>
  <si>
    <t>Acute non-ST segment elevation myocardial infarction</t>
  </si>
  <si>
    <t>Abnormal results of cardiovascular function studies</t>
  </si>
  <si>
    <t>Hypo-osmolality and or hyponatremia</t>
  </si>
  <si>
    <t>Low blood pressure</t>
  </si>
  <si>
    <t>Ventricular tachycardia</t>
  </si>
  <si>
    <t>Thrombocytopenic disorder</t>
  </si>
  <si>
    <t>Cardiomyopathy</t>
  </si>
  <si>
    <t>Dizziness and giddiness</t>
  </si>
  <si>
    <t>Anemia</t>
  </si>
  <si>
    <t>Hyperkalemia</t>
  </si>
  <si>
    <t>Acute renal failure syndrome</t>
  </si>
  <si>
    <t>Hypokalemia</t>
  </si>
  <si>
    <t>Sleep disorder</t>
  </si>
  <si>
    <t>Olecranon bursitis</t>
  </si>
  <si>
    <t>Synovial cyst of knee</t>
  </si>
  <si>
    <t>Blood in urine</t>
  </si>
  <si>
    <t>Tear film insufficiency</t>
  </si>
  <si>
    <t>Pure hypercholesterolemia</t>
  </si>
  <si>
    <t>Hip pain</t>
  </si>
  <si>
    <t>Anxiety state</t>
  </si>
  <si>
    <t>Atrophic vaginitis</t>
  </si>
  <si>
    <t>Arthropathy</t>
  </si>
  <si>
    <t>Disorder of breast</t>
  </si>
  <si>
    <t>Chest pain</t>
  </si>
  <si>
    <t>Menopause present</t>
  </si>
  <si>
    <t>Mammography abnormal</t>
  </si>
  <si>
    <t>Benign neoplasm of skin</t>
  </si>
  <si>
    <t>Myopia</t>
  </si>
  <si>
    <t>Nausea</t>
  </si>
  <si>
    <t>Abnormal findings on diagnostic imaging of breast</t>
  </si>
  <si>
    <t>Cough</t>
  </si>
  <si>
    <t>Nuclear senile cataract</t>
  </si>
  <si>
    <t>Inflammatory dermatosis</t>
  </si>
  <si>
    <t>Vitamin D deficiency</t>
  </si>
  <si>
    <t>Allergic rhinitis</t>
  </si>
  <si>
    <t>Menopause finding</t>
  </si>
  <si>
    <t>Impacted cerumen</t>
  </si>
  <si>
    <t>Abnormal cervical Papanicolaou smear with positive human papillomavirus deoxyribonucleic acid test</t>
  </si>
  <si>
    <t>Presbyopia</t>
  </si>
  <si>
    <t>Disorder of skin and/or subcutaneous tissue</t>
  </si>
  <si>
    <t>Pain</t>
  </si>
  <si>
    <t>Panic disorder without agoraphobia</t>
  </si>
  <si>
    <t>Complication associated with orthopedic device</t>
  </si>
  <si>
    <t>Amnesia</t>
  </si>
  <si>
    <t>Spinal stenosis of lumbar region</t>
  </si>
  <si>
    <t>Knee pain</t>
  </si>
  <si>
    <t>Epidermoid cyst</t>
  </si>
  <si>
    <t>Chronic pain</t>
  </si>
  <si>
    <t>Melanocytic nevus</t>
  </si>
  <si>
    <t>Degeneration of cervical intervertebral disc</t>
  </si>
  <si>
    <t>Elevated levels of transaminase &amp; lactic acid dehydrogenase</t>
  </si>
  <si>
    <t>Hyperpigmentation of skin</t>
  </si>
  <si>
    <t>Shoulder joint pain</t>
  </si>
  <si>
    <t>Acute conjunctivitis</t>
  </si>
  <si>
    <t>Impingement syndrome of shoulder region</t>
  </si>
  <si>
    <t>Localized, primary osteoarthritis of the hand</t>
  </si>
  <si>
    <t>Nasal congestion</t>
  </si>
  <si>
    <t>Knee joint effusion</t>
  </si>
  <si>
    <t>Hematuria syndrome</t>
  </si>
  <si>
    <t>Hypoxemia</t>
  </si>
  <si>
    <t>Insomnia</t>
  </si>
  <si>
    <t>Acute pharyngitis</t>
  </si>
  <si>
    <t>Seborrheic dermatitis</t>
  </si>
  <si>
    <t>Obstructive sleep apnea syndrome</t>
  </si>
  <si>
    <t>Slow transit constipation</t>
  </si>
  <si>
    <t>Nervous system symptoms</t>
  </si>
  <si>
    <t>Peripheral neuritis</t>
  </si>
  <si>
    <t>Inflamed seborrheic keratosis</t>
  </si>
  <si>
    <t>Asteatosis cutis</t>
  </si>
  <si>
    <t>Hand pain</t>
  </si>
  <si>
    <t>Acquired trigger finger</t>
  </si>
  <si>
    <t>Skin changes due to chronic exposure to non-ionizing radiation</t>
  </si>
  <si>
    <t>Benign neoplasm of ascending colon</t>
  </si>
  <si>
    <t>Uncomplicated asthma</t>
  </si>
  <si>
    <t>Regular astigmatism</t>
  </si>
  <si>
    <t>Sciatica</t>
  </si>
  <si>
    <t>Neck pain</t>
  </si>
  <si>
    <t>Non-neoplastic nevus</t>
  </si>
  <si>
    <t>Benign neoplasm of sigmoid colon</t>
  </si>
  <si>
    <t>Anxiety disorder</t>
  </si>
  <si>
    <t>Chronic maxillary sinusitis</t>
  </si>
  <si>
    <t>Senile hyperkeratosis</t>
  </si>
  <si>
    <t>Uterovaginal prolapse</t>
  </si>
  <si>
    <t>Carpal tunnel syndrome</t>
  </si>
  <si>
    <t>Acute upper respiratory infection</t>
  </si>
  <si>
    <t>Hypertrophic condition of skin</t>
  </si>
  <si>
    <t>Pain in eye</t>
  </si>
  <si>
    <t>Abnormal findings on diagnostic imaging of lung</t>
  </si>
  <si>
    <t>Hemangioma</t>
  </si>
  <si>
    <t>Osteoarthritis</t>
  </si>
  <si>
    <t>Herniation of rectum into vagina</t>
  </si>
  <si>
    <t>Hypermetropia</t>
  </si>
  <si>
    <t>Primary insomnia</t>
  </si>
  <si>
    <t>Disorder of eye region</t>
  </si>
  <si>
    <t>Disorder of intestine</t>
  </si>
  <si>
    <t>Hematochezia</t>
  </si>
  <si>
    <t>Bronchitis</t>
  </si>
  <si>
    <t>Mixed hyperlipidemia</t>
  </si>
  <si>
    <t>Neuropathy</t>
  </si>
  <si>
    <t>Benign neoplasm of colon</t>
  </si>
  <si>
    <t>Disorder of nervous system due to diabetes mellitus</t>
  </si>
  <si>
    <t>Obesity</t>
  </si>
  <si>
    <t>Dermatophytosis</t>
  </si>
  <si>
    <t>Polyneuropathy due to type 2 diabetes mellitus</t>
  </si>
  <si>
    <t>Diabetes mellitus</t>
  </si>
  <si>
    <t>Atherosclerosis of arteries of the extremities</t>
  </si>
  <si>
    <t>Nocturia</t>
  </si>
  <si>
    <t>Disorder of the peripheral nervous system</t>
  </si>
  <si>
    <t>Disorder of nervous system due to type 2 diabetes mellitus</t>
  </si>
  <si>
    <t>Pain in thoracic spine</t>
  </si>
  <si>
    <t>Fatigue</t>
  </si>
  <si>
    <t>Onychomycosis due to dermatophyte</t>
  </si>
  <si>
    <t>Testicular hypofunction</t>
  </si>
  <si>
    <t>Polyneuropathy</t>
  </si>
  <si>
    <t>Acute bronchitis</t>
  </si>
  <si>
    <t>Disorder of hematopoietic structure</t>
  </si>
  <si>
    <t>Lumbar radiculopathy</t>
  </si>
  <si>
    <t>Backache</t>
  </si>
  <si>
    <t>Problem related to lifestyle</t>
  </si>
  <si>
    <t>Difficulty walking</t>
  </si>
  <si>
    <t>Infective otitis externa</t>
  </si>
  <si>
    <t>Disorder of lip</t>
  </si>
  <si>
    <t>Disorder of cardiovascular system</t>
  </si>
  <si>
    <t>Hammer toe</t>
  </si>
  <si>
    <t>Mononeuritis</t>
  </si>
  <si>
    <t>Allergic disposition</t>
  </si>
  <si>
    <t>Peripheral vascular disease</t>
  </si>
  <si>
    <t>Tinea pedis</t>
  </si>
  <si>
    <t>Disorder of bone and articular cartilage</t>
  </si>
  <si>
    <t>Disorder of nail</t>
  </si>
  <si>
    <t>Polyneuropathy due to diabetes mellitus</t>
  </si>
  <si>
    <t>Non-suppurative otitis media</t>
  </si>
  <si>
    <t>Acute sinusitis</t>
  </si>
  <si>
    <t>Localized, primary osteoarthritis of the shoulder region</t>
  </si>
  <si>
    <t>Lateral epicondylitis</t>
  </si>
  <si>
    <t>Atherosclerosis of artery of lower limb</t>
  </si>
  <si>
    <t>Finding of frequency of urination</t>
  </si>
  <si>
    <t>Seasonal allergic rhinitis</t>
  </si>
  <si>
    <t>Hyperglycemia</t>
  </si>
  <si>
    <t>Acquired hallux malleus</t>
  </si>
  <si>
    <t>Unsteady when standing</t>
  </si>
  <si>
    <t>Pain in limb</t>
  </si>
  <si>
    <t>Aortocoronary bypass graft present</t>
  </si>
  <si>
    <t>Old myocardial infarction</t>
  </si>
  <si>
    <t>Coronary arteriosclerosis</t>
  </si>
  <si>
    <t>Angina co-occurrent and due to coronary arteriosclerosis</t>
  </si>
  <si>
    <t>Preinfarction syndrome</t>
  </si>
  <si>
    <t>Chronic ischemic heart disease</t>
  </si>
  <si>
    <t>Pleural effusion</t>
  </si>
  <si>
    <t>Atelectasis</t>
  </si>
  <si>
    <t>Postmenopausal state</t>
  </si>
  <si>
    <t>Epigastric pain</t>
  </si>
  <si>
    <t>Degenerative joint disease involving multiple joints</t>
  </si>
  <si>
    <t>Abnormal glucose level</t>
  </si>
  <si>
    <t>Benign essential hypertension</t>
  </si>
  <si>
    <t>Acute stress disorder</t>
  </si>
  <si>
    <t>Dysphagia</t>
  </si>
  <si>
    <t>Postmenopausal bleeding</t>
  </si>
  <si>
    <t>Varicose veins of lower extremity</t>
  </si>
  <si>
    <t>Localized enlarged lymph nodes</t>
  </si>
  <si>
    <t>Acquired hypothyroidism</t>
  </si>
  <si>
    <t>Open wound of finger without complication</t>
  </si>
  <si>
    <t>Open wound without complication</t>
  </si>
  <si>
    <t>Diaphragmatic hernia</t>
  </si>
  <si>
    <t>Viral disease</t>
  </si>
  <si>
    <t>Pain in right lower limb</t>
  </si>
  <si>
    <t>Pain in right knee</t>
  </si>
  <si>
    <t>Depressive disorder</t>
  </si>
  <si>
    <t>Tachycardia</t>
  </si>
  <si>
    <t>Flushing</t>
  </si>
  <si>
    <t>Fever</t>
  </si>
  <si>
    <t>Pain of breast</t>
  </si>
  <si>
    <t>Falls</t>
  </si>
  <si>
    <t>Tension-type headache</t>
  </si>
  <si>
    <t>Cortical senile cataract</t>
  </si>
  <si>
    <t>Greater trochanteric pain syndrome</t>
  </si>
  <si>
    <t>Esophagitis</t>
  </si>
  <si>
    <t>Ocular hypertension</t>
  </si>
  <si>
    <t>Joint pain</t>
  </si>
  <si>
    <t>Gastro-esophageal reflux disease with esophagitis</t>
  </si>
  <si>
    <t>Primary malignant neoplasm of respiratory tract</t>
  </si>
  <si>
    <t>Osteoarthritis of knee</t>
  </si>
  <si>
    <t>Type 2 diabetes mellitus</t>
  </si>
  <si>
    <t>Bronchiectasis</t>
  </si>
  <si>
    <t>Primary malignant neoplasm of prostate</t>
  </si>
  <si>
    <t>Connective tissue and disc stenosis of intervertebral foramina</t>
  </si>
  <si>
    <t>Disorder of carotid artery</t>
  </si>
  <si>
    <t>Coronary artery graft present</t>
  </si>
  <si>
    <t>Carotid artery obstruction</t>
  </si>
  <si>
    <t>Late effect of medical and surgical care complication</t>
  </si>
  <si>
    <t>Major depression, single episode</t>
  </si>
  <si>
    <t>Benign prostatic hypertrophy without outflow obstruction</t>
  </si>
  <si>
    <t>Imaging of musculoskeletal system abnormal</t>
  </si>
  <si>
    <t>Neuralgia</t>
  </si>
  <si>
    <t>Localized osteoarthrosis uncertain if primary OR secondary</t>
  </si>
  <si>
    <t>Vitamin B deficiency</t>
  </si>
  <si>
    <t>Atherosclerosis of artery</t>
  </si>
  <si>
    <t>Enthesopathy of lower limb</t>
  </si>
  <si>
    <t>Acquired absence of organ</t>
  </si>
  <si>
    <t>Diffuse spasm of esophagus</t>
  </si>
  <si>
    <t>Disorder of muscle</t>
  </si>
  <si>
    <t>Arthropathy of knee joint</t>
  </si>
  <si>
    <t>Joint stiffness</t>
  </si>
  <si>
    <t>Complication due to diabetes mellitus</t>
  </si>
  <si>
    <t>Disorder of sacrococcygeal spine</t>
  </si>
  <si>
    <t>Precordial pain</t>
  </si>
  <si>
    <t>Disorder of bladder</t>
  </si>
  <si>
    <t>Localized, primary osteoarthritis</t>
  </si>
  <si>
    <t>Peritoneal adhesion</t>
  </si>
  <si>
    <t>Headache</t>
  </si>
  <si>
    <t>Heart failure</t>
  </si>
  <si>
    <t>Hypothyroidism</t>
  </si>
  <si>
    <t>Chronic kidney disease due to type 2 diabetes mellitus</t>
  </si>
  <si>
    <t>Disorder of kidney due to diabetes mellitus</t>
  </si>
  <si>
    <t>Nicotine dependence</t>
  </si>
  <si>
    <t>Bradycardia</t>
  </si>
  <si>
    <t>Chronic atrial fibrillation</t>
  </si>
  <si>
    <t>Reduced mobility</t>
  </si>
  <si>
    <t>Tobacco dependence syndrome</t>
  </si>
  <si>
    <t>Diabetic - poor control</t>
  </si>
  <si>
    <t>Chronic kidney disease stage 3</t>
  </si>
  <si>
    <t>Persistent atrial fibrillation</t>
  </si>
  <si>
    <t>Atrial flutter</t>
  </si>
  <si>
    <t>Snoring</t>
  </si>
  <si>
    <t>Diabetes mellitus without complication</t>
  </si>
  <si>
    <t>Pulmonary embolism</t>
  </si>
  <si>
    <t>Dehydration</t>
  </si>
  <si>
    <t>Hearing loss</t>
  </si>
  <si>
    <t>Senile cataract</t>
  </si>
  <si>
    <t>Sensorineural hearing loss, bilateral</t>
  </si>
  <si>
    <t>Renal disorder due to type 2 diabetes mellitus</t>
  </si>
  <si>
    <t>Dysthymia</t>
  </si>
  <si>
    <t>Diarrhea</t>
  </si>
  <si>
    <t>Chronic obstructive lung disease</t>
  </si>
  <si>
    <t>Respiratory failure</t>
  </si>
  <si>
    <t>Feces contents abnormal</t>
  </si>
  <si>
    <t>Orthostatic hypotension</t>
  </si>
  <si>
    <t>Flatulence, eructation and gas pain</t>
  </si>
  <si>
    <t>Swelling of limb</t>
  </si>
  <si>
    <t>Thyrotoxicosis without goiter or other cause</t>
  </si>
  <si>
    <t>Postprocedural state finding</t>
  </si>
  <si>
    <t>Asthma</t>
  </si>
  <si>
    <t>Bunion</t>
  </si>
  <si>
    <t>Disorder of skin</t>
  </si>
  <si>
    <t>Migraine without aura</t>
  </si>
  <si>
    <t>Migraine</t>
  </si>
  <si>
    <t>Candida infection of genital region</t>
  </si>
  <si>
    <t>Lumbosacral spondylosis without myelopathy</t>
  </si>
  <si>
    <t>Primary hyperparathyroidism</t>
  </si>
  <si>
    <t>Left lower quadrant pain</t>
  </si>
  <si>
    <t>Syncope and collapse</t>
  </si>
  <si>
    <t>Degeneration of intervertebral disc</t>
  </si>
  <si>
    <t>Acute exacerbation of chronic obstructive airways disease</t>
  </si>
  <si>
    <t>Non-toxic uninodular goiter</t>
  </si>
  <si>
    <t>Disorder of kidney and/or ureter</t>
  </si>
  <si>
    <t>Conjunctivitis</t>
  </si>
  <si>
    <t>Elbow joint pain</t>
  </si>
  <si>
    <t>Vaginitis</t>
  </si>
  <si>
    <t>Acquired absence of cervix and uterus</t>
  </si>
  <si>
    <t>Disorder of musculoskeletal system</t>
  </si>
  <si>
    <t>Malaise</t>
  </si>
  <si>
    <t>Oropharyngeal dysphagia</t>
  </si>
  <si>
    <t>Nonulcer dyspepsia</t>
  </si>
  <si>
    <t>Inconclusive mammography finding</t>
  </si>
  <si>
    <t>Chronic kidney disease</t>
  </si>
  <si>
    <t>Hematopoietic system finding</t>
  </si>
  <si>
    <t>Diverticulitis of colon</t>
  </si>
  <si>
    <t>Breathing painful</t>
  </si>
  <si>
    <t>Generalized aches and pains</t>
  </si>
  <si>
    <t>Nausea and vomiting</t>
  </si>
  <si>
    <t>Pain in left knee</t>
  </si>
  <si>
    <t>Lesion of ulnar nerve</t>
  </si>
  <si>
    <t>Joint pain of pelvic region</t>
  </si>
  <si>
    <t>Soft tissue injury</t>
  </si>
  <si>
    <t>Hyperparathyroidism</t>
  </si>
  <si>
    <t>Hypercalcemia</t>
  </si>
  <si>
    <t>Eye / vision finding</t>
  </si>
  <si>
    <t>Constipation</t>
  </si>
  <si>
    <t>Cramp in limb</t>
  </si>
  <si>
    <t>Abnormal breathing</t>
  </si>
  <si>
    <t>Injury of free lower limb</t>
  </si>
  <si>
    <t>Muscle pain</t>
  </si>
  <si>
    <t>Dysuria</t>
  </si>
  <si>
    <t>Palpitations</t>
  </si>
  <si>
    <t>Acute exacerbation of asthma</t>
  </si>
  <si>
    <t>Disorder of teeth AND/OR supporting structures</t>
  </si>
  <si>
    <t>Disorder of upper gastrointestinal tract</t>
  </si>
  <si>
    <t>Acquired hallux valgus</t>
  </si>
  <si>
    <t>Pulmonary emphysema</t>
  </si>
  <si>
    <t>Hyperparathyroidism due to renal insufficiency</t>
  </si>
  <si>
    <t>Paresthesia</t>
  </si>
  <si>
    <t>Inflammatory disorder</t>
  </si>
  <si>
    <t>Pain in finger</t>
  </si>
  <si>
    <t>Pain in left foot</t>
  </si>
  <si>
    <t>Simple goiter</t>
  </si>
  <si>
    <t>Disorder of head</t>
  </si>
  <si>
    <t>Female genital organ symptoms</t>
  </si>
  <si>
    <t>Imaging of genitourinary system abnormal</t>
  </si>
  <si>
    <t>Cardiac arrhythmia</t>
  </si>
  <si>
    <t>Generalized abdominal pain</t>
  </si>
  <si>
    <t>Lumbar sprain</t>
  </si>
  <si>
    <t>Urinary tract infectious disease</t>
  </si>
  <si>
    <t>Swelling / lump finding</t>
  </si>
  <si>
    <t>Astigmatism</t>
  </si>
  <si>
    <t>Abnormal involuntary movement</t>
  </si>
  <si>
    <t>Chill</t>
  </si>
  <si>
    <t>Malignant essential hypertension</t>
  </si>
  <si>
    <t>Benign neoplasm of transverse colon</t>
  </si>
  <si>
    <t>Infective pneumonia</t>
  </si>
  <si>
    <t>Disorder of soft tissue</t>
  </si>
  <si>
    <t>Enthesopathy</t>
  </si>
  <si>
    <t>Pain in left arm</t>
  </si>
  <si>
    <t>Skin sensation disturbance</t>
  </si>
  <si>
    <t>Fibrocystic disease of breast</t>
  </si>
  <si>
    <t>Common cold</t>
  </si>
  <si>
    <t>Pruritus of skin</t>
  </si>
  <si>
    <t>Gastritis</t>
  </si>
  <si>
    <t>Pain in right arm</t>
  </si>
  <si>
    <t>Postoperative state</t>
  </si>
  <si>
    <t>Seizure</t>
  </si>
  <si>
    <t>Heartburn</t>
  </si>
  <si>
    <t>Primary open angle glaucoma</t>
  </si>
  <si>
    <t>Anesthesia of skin</t>
  </si>
  <si>
    <t>Inguinal hernia</t>
  </si>
  <si>
    <t>Dystrophia unguium</t>
  </si>
  <si>
    <t>Combined form of senile cataract</t>
  </si>
  <si>
    <t>Open-angle glaucoma - borderline</t>
  </si>
  <si>
    <t>Disorder of refraction AND/OR accommodation</t>
  </si>
  <si>
    <t>Epiretinal membrane</t>
  </si>
  <si>
    <t>Epilepsy</t>
  </si>
  <si>
    <t>Closed fracture of phalanx of foot</t>
  </si>
  <si>
    <t>Secondary cataract</t>
  </si>
  <si>
    <t>Temporomandibular joint disorder</t>
  </si>
  <si>
    <t>Meibomian gland dysfunction</t>
  </si>
  <si>
    <t>Disorder of bursa of shoulder region</t>
  </si>
  <si>
    <t>Benign neoplasm of skin of trunk</t>
  </si>
  <si>
    <t>Disorder of male genital organ</t>
  </si>
  <si>
    <t>Open angle with borderline intraocular pressure</t>
  </si>
  <si>
    <t>Wrist joint pain</t>
  </si>
  <si>
    <t>Hemangioma of skin and subcutaneous tissue</t>
  </si>
  <si>
    <t>Ptosis of eyelid</t>
  </si>
  <si>
    <t>Generalized anxiety disorder</t>
  </si>
  <si>
    <t>Excess skin of eyelid</t>
  </si>
  <si>
    <t>Lower abdominal pain</t>
  </si>
  <si>
    <t>Posttraumatic stress disorder</t>
  </si>
  <si>
    <t>Enthesopathy of ankle AND/OR tarsus</t>
  </si>
  <si>
    <t>Neoplasm of uncertain behavior of skin</t>
  </si>
  <si>
    <t>Verruca vulgaris</t>
  </si>
  <si>
    <t>Sebaceous cyst of skin</t>
  </si>
  <si>
    <t>Otalgia</t>
  </si>
  <si>
    <t>Tinnitus</t>
  </si>
  <si>
    <t>Disorder of ear</t>
  </si>
  <si>
    <t>Acquired deformity of toe</t>
  </si>
  <si>
    <t>Psychosexual dysfunction associated with inhibited sexual excitement</t>
  </si>
  <si>
    <t>Cataract</t>
  </si>
  <si>
    <t>Diverticular disease</t>
  </si>
  <si>
    <t>Subjective tinnitus</t>
  </si>
  <si>
    <t>Jaw pain</t>
  </si>
  <si>
    <t>Glaucomatous atrophy of optic disc</t>
  </si>
  <si>
    <t>Bilateral tinnitus</t>
  </si>
  <si>
    <t>Disorder of sebaceous gland</t>
  </si>
  <si>
    <t>Sensorineural hearing loss</t>
  </si>
  <si>
    <t>Varicose veins of lower extremity with inflammation</t>
  </si>
  <si>
    <t>Breast lump</t>
  </si>
  <si>
    <t>Chronic angle-closure glaucoma</t>
  </si>
  <si>
    <t>Arthropathy of pelvis</t>
  </si>
  <si>
    <t>Hand joint pain</t>
  </si>
  <si>
    <t>Atypical squamous cells of undetermined significance on cervical Papanicolaou smear</t>
  </si>
  <si>
    <t>Wheezing</t>
  </si>
  <si>
    <t>Benign lipomatous tumor</t>
  </si>
  <si>
    <t>Abnormal finding on evaluation procedure</t>
  </si>
  <si>
    <t>Hypertensive disorder</t>
  </si>
  <si>
    <t>Pneumonia</t>
  </si>
  <si>
    <t>Senile osteoporosis</t>
  </si>
  <si>
    <t>Blood chemistry abnormal</t>
  </si>
  <si>
    <t>Glaucoma</t>
  </si>
  <si>
    <t>Melanocytic nevus of trunk</t>
  </si>
  <si>
    <t>Candidiasis</t>
  </si>
  <si>
    <t>Skin finding</t>
  </si>
  <si>
    <t>Restless legs</t>
  </si>
  <si>
    <t>Hypersomnia</t>
  </si>
  <si>
    <t>Digestive symptom</t>
  </si>
  <si>
    <t>Plantar fascial fibromatosis</t>
  </si>
  <si>
    <t>Localized infection of skin AND/OR subcutaneous tissue</t>
  </si>
  <si>
    <t>Localized, primary osteoarthritis of the ankle and/or foot</t>
  </si>
  <si>
    <t>Acne</t>
  </si>
  <si>
    <t>Cerebral infarction</t>
  </si>
  <si>
    <t>Morbid obesity</t>
  </si>
  <si>
    <t>Disturbance of consciousness</t>
  </si>
  <si>
    <t>Tear of meniscus of knee</t>
  </si>
  <si>
    <t>Disorder of joint of ankle and/or foot</t>
  </si>
  <si>
    <t>Episodic mood disorder</t>
  </si>
  <si>
    <t>Abnormal body temperature</t>
  </si>
  <si>
    <t>Increased frequency of urination</t>
  </si>
  <si>
    <t>Pruritic rash</t>
  </si>
  <si>
    <t>Derangement of knee</t>
  </si>
  <si>
    <t>External hemorrhoids</t>
  </si>
  <si>
    <t>Mild intermittent asthma</t>
  </si>
  <si>
    <t>Fibromyalgia</t>
  </si>
  <si>
    <t>Aortic incompetence, non-rheumatic</t>
  </si>
  <si>
    <t>Hair follicle disorder</t>
  </si>
  <si>
    <t>Deviated nasal septum</t>
  </si>
  <si>
    <t>Cervical spondylosis without myelopathy</t>
  </si>
  <si>
    <t>Neoplasm of uncertain behavior of soft tissues</t>
  </si>
  <si>
    <t>Sleep apnea</t>
  </si>
  <si>
    <t>Adjustment disorder</t>
  </si>
  <si>
    <t>Candidiasis of mouth</t>
  </si>
  <si>
    <t>Radiology result abnormal</t>
  </si>
  <si>
    <t>Imaging of abdomen abnormal</t>
  </si>
  <si>
    <t>Spondylosis without myelopathy</t>
  </si>
  <si>
    <t>Uncomplicated moderate persistent asthma</t>
  </si>
  <si>
    <t>Pure hyperglyceridemia</t>
  </si>
  <si>
    <t>Metatarsalgia</t>
  </si>
  <si>
    <t>Venous varices</t>
  </si>
  <si>
    <t>Musculoskeletal symptom</t>
  </si>
  <si>
    <t>Mild recurrent major depression</t>
  </si>
  <si>
    <t>Foot pain</t>
  </si>
  <si>
    <t>Cervical radiculopathy</t>
  </si>
  <si>
    <t>Chronic fatigue syndrome</t>
  </si>
  <si>
    <t>Disorder of integument</t>
  </si>
  <si>
    <t>Abnormal urine</t>
  </si>
  <si>
    <t>Sprain of hip</t>
  </si>
  <si>
    <t>General finding of observation of patient</t>
  </si>
  <si>
    <t>Muscle weakness</t>
  </si>
  <si>
    <t>Hemorrhoids</t>
  </si>
  <si>
    <t>Mixed urinary incontinence</t>
  </si>
  <si>
    <t>Urogenital finding</t>
  </si>
  <si>
    <t>Muscle, ligament and fascia disorders</t>
  </si>
  <si>
    <t>Female stress incontinence</t>
  </si>
  <si>
    <t>Spasm</t>
  </si>
  <si>
    <t>Spondylolisthesis</t>
  </si>
  <si>
    <t>Sprain of shoulder</t>
  </si>
  <si>
    <t>Lumbar spondylosis</t>
  </si>
  <si>
    <t>Acute atopic conjunctivitis</t>
  </si>
  <si>
    <t>Talipes planus</t>
  </si>
  <si>
    <t>Enthesopathy of hip region</t>
  </si>
  <si>
    <t>Scar conditions and fibrosis of skin</t>
  </si>
  <si>
    <t>Benign neoplasm of skin of upper limb</t>
  </si>
  <si>
    <t>Adjustment disorder with mixed anxiety and depressed mood</t>
  </si>
  <si>
    <t>Pain in right foot</t>
  </si>
  <si>
    <t>Multiple joint pain</t>
  </si>
  <si>
    <t>Upper respiratory tract infection due to Influenza</t>
  </si>
  <si>
    <t>Imaging of gastrointestinal tract abnormal</t>
  </si>
  <si>
    <t>Loss of appetite</t>
  </si>
  <si>
    <t>Otitis media</t>
  </si>
  <si>
    <t>Blindness AND/OR vision impairment level</t>
  </si>
  <si>
    <t>Injury of shoulder and upper arm</t>
  </si>
  <si>
    <t>Osteoarthritis of hip</t>
  </si>
  <si>
    <t>Primary cardiomyopathy</t>
  </si>
  <si>
    <t>Inflammatory disorder of digestive tract</t>
  </si>
  <si>
    <t>Congestive heart failure</t>
  </si>
  <si>
    <t>Primary localized osteoarthrosis of pelvic region</t>
  </si>
  <si>
    <t>Mild major depression, single episode</t>
  </si>
  <si>
    <t>Coronary atherosclerosis</t>
  </si>
  <si>
    <t>Ectasia of thoracic aorta</t>
  </si>
  <si>
    <t>Abdominal distension, gaseous</t>
  </si>
  <si>
    <t>Heart disease</t>
  </si>
  <si>
    <t>Intra-abdominal and pelvic swelling, mass and lump</t>
  </si>
  <si>
    <t>Lymphadenopathy</t>
  </si>
  <si>
    <t>Heart murmur</t>
  </si>
  <si>
    <t>Benign neoplasm of skin of face</t>
  </si>
  <si>
    <t>Pain in throat</t>
  </si>
  <si>
    <t>Disorder of adrenal gland</t>
  </si>
  <si>
    <t>Cellulitis of toe</t>
  </si>
  <si>
    <t>Patient denies drug use</t>
  </si>
  <si>
    <t>Shoulder stiff</t>
  </si>
  <si>
    <t>Disorder of shoulder</t>
  </si>
  <si>
    <t>Disorder of body system</t>
  </si>
  <si>
    <t>Borderline glaucoma</t>
  </si>
  <si>
    <t>Visual disturbance</t>
  </si>
  <si>
    <t>Electrocardiogram abnormal</t>
  </si>
  <si>
    <t>Gastrointestinal hemorrhage</t>
  </si>
  <si>
    <t>Centriacinar emphysema</t>
  </si>
  <si>
    <t>Disorder of joint of shoulder region</t>
  </si>
  <si>
    <t>Bilateral hearing loss</t>
  </si>
  <si>
    <t>Impaired fasting glycemia</t>
  </si>
  <si>
    <t>Acute maxillary sinusitis</t>
  </si>
  <si>
    <t>Scoliosis deformity of spine</t>
  </si>
  <si>
    <t>Vitreous opacities</t>
  </si>
  <si>
    <t>Bacterial infectious disease</t>
  </si>
  <si>
    <t>Musculoskeletal finding</t>
  </si>
  <si>
    <t>Lumbosacral radiculopathy</t>
  </si>
  <si>
    <t>COVID-19</t>
  </si>
  <si>
    <t>Ingrowing nail</t>
  </si>
  <si>
    <t>Noninflammatory disorder of the vagina</t>
  </si>
  <si>
    <t>Disorder of pigmentation</t>
  </si>
  <si>
    <t>Stool finding</t>
  </si>
  <si>
    <t>Obstruction of esophagus</t>
  </si>
  <si>
    <t>Disease of liver</t>
  </si>
  <si>
    <t>Inflammatory disease of liver</t>
  </si>
  <si>
    <t>Closed fracture of distal end of radius</t>
  </si>
  <si>
    <t>Arthropathy of joint of hand</t>
  </si>
  <si>
    <t>Chronic nonalcoholic liver disease</t>
  </si>
  <si>
    <t>Upper abdominal pain</t>
  </si>
  <si>
    <t>Exostosis</t>
  </si>
  <si>
    <t>Basal cell carcinoma of skin</t>
  </si>
  <si>
    <t>Lyme disease</t>
  </si>
  <si>
    <t>Cellulitis of left lower limb</t>
  </si>
  <si>
    <t>Blood glucose abnormal</t>
  </si>
  <si>
    <t>Posterior rhinorrhea</t>
  </si>
  <si>
    <t>Transplanted heart valve present</t>
  </si>
  <si>
    <t>Blood coagulation disorder</t>
  </si>
  <si>
    <t>Dermatochalasis of right upper eyelid</t>
  </si>
  <si>
    <t>Leukocytosis</t>
  </si>
  <si>
    <t>Arthralgia of the ankle and/or foot</t>
  </si>
  <si>
    <t>Dermatochalasis of left upper eyelid</t>
  </si>
  <si>
    <t>Mitral valve disorder</t>
  </si>
  <si>
    <t>Renal function tests abnormal</t>
  </si>
  <si>
    <t>Supraventricular tachycardia</t>
  </si>
  <si>
    <t>Incisional hernia</t>
  </si>
  <si>
    <t>Post-inflammatory pulmonary fibrosis</t>
  </si>
  <si>
    <t>Discoloration of skin</t>
  </si>
  <si>
    <t>Retention of urine</t>
  </si>
  <si>
    <t>Primary malignant neoplasm of skin of face</t>
  </si>
  <si>
    <t>Immune defect</t>
  </si>
  <si>
    <t>Aortic valve disorder</t>
  </si>
  <si>
    <t>Retinal drusen</t>
  </si>
  <si>
    <t>Hemorrhage of rectum and anus</t>
  </si>
  <si>
    <t>Anemia in chronic kidney disease</t>
  </si>
  <si>
    <t>Chronic gastritis</t>
  </si>
  <si>
    <t>Acquired keratoderma</t>
  </si>
  <si>
    <t>Illness</t>
  </si>
  <si>
    <t>Renal failure syndrome</t>
  </si>
  <si>
    <t>Raynaud's disease</t>
  </si>
  <si>
    <t>First degree atrioventricular block</t>
  </si>
  <si>
    <t>Iron deficiency anemia</t>
  </si>
  <si>
    <t>Diverticular disease of colon</t>
  </si>
  <si>
    <t>Injury of upper extremity</t>
  </si>
  <si>
    <t>Basal cell carcinoma of truncal skin</t>
  </si>
  <si>
    <t>Thyroid function tests abnormal</t>
  </si>
  <si>
    <t>Seborrheic keratosis</t>
  </si>
  <si>
    <t>Photodermatitis</t>
  </si>
  <si>
    <t>Injury of foot</t>
  </si>
  <si>
    <t>Bilateral cataracts</t>
  </si>
  <si>
    <t>Overactive bladder</t>
  </si>
  <si>
    <t>Contact dermatitis</t>
  </si>
  <si>
    <t>Atrophic gastritis</t>
  </si>
  <si>
    <t>Drusen stage macular degeneration</t>
  </si>
  <si>
    <t>Serum lipids high</t>
  </si>
  <si>
    <t>Benign hypertensive renal disease with renal failure</t>
  </si>
  <si>
    <t>Nuclear cataract</t>
  </si>
  <si>
    <t>Blepharitis</t>
  </si>
  <si>
    <t>Neutropenia</t>
  </si>
  <si>
    <t>Acidosis</t>
  </si>
  <si>
    <t>Loss of consciousness</t>
  </si>
  <si>
    <t>Valvular endocarditis</t>
  </si>
  <si>
    <t>Localized swelling, mass and lump, upper limb</t>
  </si>
  <si>
    <t>Kidney disease</t>
  </si>
  <si>
    <t>Eczema</t>
  </si>
  <si>
    <t>Cardiovascular symptoms</t>
  </si>
  <si>
    <t>Rosacea</t>
  </si>
  <si>
    <t>Asymmetrical sensorineural hearing loss</t>
  </si>
  <si>
    <t>Disorder of digestive system</t>
  </si>
  <si>
    <t>Premature beats</t>
  </si>
  <si>
    <t>Peripheral venous insufficiency</t>
  </si>
  <si>
    <t>Melena</t>
  </si>
  <si>
    <t>Incomplete emptying of bladder</t>
  </si>
  <si>
    <t>Cellulitis</t>
  </si>
  <si>
    <t>Immunodeficiency disorder</t>
  </si>
  <si>
    <t>Shoulder pain</t>
  </si>
  <si>
    <t>Intestinal obstruction</t>
  </si>
  <si>
    <t>Urinary tract obstruction</t>
  </si>
  <si>
    <t>Superficial injury of cornea</t>
  </si>
  <si>
    <t>Non-rheumatic heart valve disorder</t>
  </si>
  <si>
    <t>Anemia due to chronic blood loss</t>
  </si>
  <si>
    <t>Malaise and fatigue</t>
  </si>
  <si>
    <t>Acute frontal sinusitis</t>
  </si>
  <si>
    <t>Thoracic aortic aneurysm without rupture</t>
  </si>
  <si>
    <t>Fibrosis of lung</t>
  </si>
  <si>
    <t>Bilateral age-related nuclear cataracts</t>
  </si>
  <si>
    <t>Benign prostatic hypertrophy with outflow obstruction</t>
  </si>
  <si>
    <t>Acute posthemorrhagic anemia</t>
  </si>
  <si>
    <t>Urgent desire to urinate</t>
  </si>
  <si>
    <t>Disorder of lipid metabolism</t>
  </si>
  <si>
    <t>Injury of lower leg</t>
  </si>
  <si>
    <t>Atrial premature complex</t>
  </si>
  <si>
    <t>Asymptomatic</t>
  </si>
  <si>
    <t>Pain in lower limb</t>
  </si>
  <si>
    <t>Abscess of skin and/or subcutaneous tissue</t>
  </si>
  <si>
    <t>Benign prostatic hyperplasia</t>
  </si>
  <si>
    <t>Cartilage disorder</t>
  </si>
  <si>
    <t>Leukopenia</t>
  </si>
  <si>
    <t>Hearing loss of left ear</t>
  </si>
  <si>
    <t>Iron deficiency anemia due to blood loss</t>
  </si>
  <si>
    <t>Squamous cell carcinoma of skin</t>
  </si>
  <si>
    <t>Disorder of magnesium metabolism</t>
  </si>
  <si>
    <t>Finding of vision of eye</t>
  </si>
  <si>
    <t>Complication of medical care</t>
  </si>
  <si>
    <t>Asthenia</t>
  </si>
  <si>
    <t>Herpes zoster without complication</t>
  </si>
  <si>
    <t>Senile angioma</t>
  </si>
  <si>
    <t>Epidermoid cyst of skin</t>
  </si>
  <si>
    <t>Coag./bleeding tests abnormal</t>
  </si>
  <si>
    <t>Multiple benign melanocytic nevi</t>
  </si>
  <si>
    <t>Visual field defect</t>
  </si>
  <si>
    <t>Duodenitis</t>
  </si>
  <si>
    <t>Disorder of eye due to diabetes mellitus</t>
  </si>
  <si>
    <t>Nonexudative age-related macular degeneration</t>
  </si>
  <si>
    <t>Nerve root disorder</t>
  </si>
  <si>
    <t>Ganglion cyst</t>
  </si>
  <si>
    <t>Dependence on enabling machine or device</t>
  </si>
  <si>
    <t>Disorder of eye due to type 2 diabetes mellitus</t>
  </si>
  <si>
    <t>Metabolic syndrome X</t>
  </si>
  <si>
    <t>Proteinuria</t>
  </si>
  <si>
    <t>Neurogenic claudication</t>
  </si>
  <si>
    <t>Imaging of thorax abnormal</t>
  </si>
  <si>
    <t>Disorder of refraction</t>
  </si>
  <si>
    <t>Type 1 diabetes mellitus without complication</t>
  </si>
  <si>
    <t>Pain in pelvis</t>
  </si>
  <si>
    <t>Cerebral infarction due to thrombosis of cerebral arteries</t>
  </si>
  <si>
    <t>Mild nonproliferative retinopathy due to type 2 diabetes mellitus</t>
  </si>
  <si>
    <t>Polyp of colon</t>
  </si>
  <si>
    <t>Open-angle glaucoma</t>
  </si>
  <si>
    <t>Cerebrovascular disease</t>
  </si>
  <si>
    <t>Right lower quadrant pain</t>
  </si>
  <si>
    <t>Disturbance in speech</t>
  </si>
  <si>
    <t>IgE-mediated allergic asthma</t>
  </si>
  <si>
    <t>Degenerative joint disease of hand</t>
  </si>
  <si>
    <t>Rheumatoid arthritis</t>
  </si>
  <si>
    <t>Abnormal findings on diagnostic imaging of skull and head</t>
  </si>
  <si>
    <t>Midline cystocele</t>
  </si>
  <si>
    <t>Angina pectoris</t>
  </si>
  <si>
    <t>Chronic congestive heart failure</t>
  </si>
  <si>
    <t>Gout</t>
  </si>
  <si>
    <t>Systolic heart failure</t>
  </si>
  <si>
    <t>Chronic systolic heart failure</t>
  </si>
  <si>
    <t>Chronic kidney disease stage 3A</t>
  </si>
  <si>
    <t>Hypertensive heart failure</t>
  </si>
  <si>
    <t>Disorder of fluid AND/OR electrolyte</t>
  </si>
  <si>
    <t>Peripheral circulatory disorder due to type 2 diabetes mellitus</t>
  </si>
  <si>
    <t>Disorder of vein</t>
  </si>
  <si>
    <t>Lichen</t>
  </si>
  <si>
    <t>Benign mammary dysplasia</t>
  </si>
  <si>
    <t>Acquired deformity of ankle AND/OR foot</t>
  </si>
  <si>
    <t>Disorder due to type 2 diabetes mellitus</t>
  </si>
  <si>
    <t>Acquired spondylolisthesis</t>
  </si>
  <si>
    <t>Disorder of lower leg</t>
  </si>
  <si>
    <t>Chronic ulcer of foot</t>
  </si>
  <si>
    <t>Primary gout</t>
  </si>
  <si>
    <t>Acute on chronic systolic heart failure</t>
  </si>
  <si>
    <t>Idiopathic osteoarthritis</t>
  </si>
  <si>
    <t>Pericardial effusion - noninflammatory</t>
  </si>
  <si>
    <t>Disorder of pancreas</t>
  </si>
  <si>
    <t>Hypertrophy of breast</t>
  </si>
  <si>
    <t>Diastolic heart failure</t>
  </si>
  <si>
    <t>Chronic pulmonary edema</t>
  </si>
  <si>
    <t>Hypoglycemia</t>
  </si>
  <si>
    <t>Disorder of sacrum</t>
  </si>
  <si>
    <t>Acute bronchospasm</t>
  </si>
  <si>
    <t>Cyst of pancreas</t>
  </si>
  <si>
    <t>Hypoglycemia due to type 2 diabetes mellitus</t>
  </si>
  <si>
    <t>Imaging result abnormal</t>
  </si>
  <si>
    <t>Radiologic finding</t>
  </si>
  <si>
    <t>Conduction disorder of the heart</t>
  </si>
  <si>
    <t>Disorder of immune function</t>
  </si>
  <si>
    <t>Secondary pulmonary hypertension</t>
  </si>
  <si>
    <t>Adjustment disorder with depressed mood</t>
  </si>
  <si>
    <t>Primary malignant neoplasm of female breast</t>
  </si>
  <si>
    <t>Mitral valve prolapse</t>
  </si>
  <si>
    <t>Urge incontinence of urine</t>
  </si>
  <si>
    <t>Radial styloid tenosynovitis</t>
  </si>
  <si>
    <t>Left upper quadrant pain</t>
  </si>
  <si>
    <t>Otitis externa</t>
  </si>
  <si>
    <t>Carcinoma in situ of breast</t>
  </si>
  <si>
    <t>Hand joint stiff</t>
  </si>
  <si>
    <t>Urinary incontinence</t>
  </si>
  <si>
    <t>Pleuritic pain</t>
  </si>
  <si>
    <t>Acquired renal cystic disease</t>
  </si>
  <si>
    <t>Degenerative joint disease of shoulder region</t>
  </si>
  <si>
    <t>Neck sprain</t>
  </si>
  <si>
    <t>Lumbar spondylosis with myelopathy</t>
  </si>
  <si>
    <t>Non-rheumatic mitral valve disease</t>
  </si>
  <si>
    <t>End-stage renal disease</t>
  </si>
  <si>
    <t>Tietze's disease</t>
  </si>
  <si>
    <t>Acute hypoxemic respiratory failure</t>
  </si>
  <si>
    <t>Bacteremia</t>
  </si>
  <si>
    <t>Chronic kidney disease stage 4</t>
  </si>
  <si>
    <t>Hypocalcemia</t>
  </si>
  <si>
    <t>Non-rheumatic aortic sclerosis</t>
  </si>
  <si>
    <t>Iron deficiency</t>
  </si>
  <si>
    <t>Unstable angina co-occurrent and due to coronary arteriosclerosis</t>
  </si>
  <si>
    <t>Contusion of knee</t>
  </si>
  <si>
    <t>Hypervolemia</t>
  </si>
  <si>
    <t>Cellulitis of right lower limb</t>
  </si>
  <si>
    <t>Non-scarring alopecia</t>
  </si>
  <si>
    <t>Chronic rhinitis</t>
  </si>
  <si>
    <t>Vitreous degeneration</t>
  </si>
  <si>
    <t>Sprain of wrist</t>
  </si>
  <si>
    <t>Chronic allergic conjunctivitis</t>
  </si>
  <si>
    <t>Strain of rotator cuff of shoulder</t>
  </si>
  <si>
    <t>Degenerative disorder of macula</t>
  </si>
  <si>
    <t>Nontraumatic rotator cuff tear</t>
  </si>
  <si>
    <t>Acute laryngitis</t>
  </si>
  <si>
    <t>Lobar pneumonia</t>
  </si>
  <si>
    <t>Acute deep vein thrombosis of lower limb</t>
  </si>
  <si>
    <t>Arthritis of shoulder region joint</t>
  </si>
  <si>
    <t>Benign neoplasm of rectum and anal canal</t>
  </si>
  <si>
    <t>Localized swelling, mass and lump, neck</t>
  </si>
  <si>
    <t>Pain in left lower limb</t>
  </si>
  <si>
    <t>Frank hematuria</t>
  </si>
  <si>
    <t>Benign neoplasm of descending colon</t>
  </si>
  <si>
    <t>Embolism from thrombosis of vein of lower extremity</t>
  </si>
  <si>
    <t>Sprain of shoulder rotator cuff</t>
  </si>
  <si>
    <t>Persistent pain following procedure</t>
  </si>
  <si>
    <t>Recurrent major depressive episodes, moderate</t>
  </si>
  <si>
    <t>Dysphonia</t>
  </si>
  <si>
    <t>Moderate recurrent major depression</t>
  </si>
  <si>
    <t>Calcaneal spur</t>
  </si>
  <si>
    <t>Cellulitis of finger</t>
  </si>
  <si>
    <t>Hypertrophy of nasal turbinates</t>
  </si>
  <si>
    <t>Transient cerebral ischemia</t>
  </si>
  <si>
    <t>Psoriasis</t>
  </si>
  <si>
    <t>Atherosclerosis of aorta</t>
  </si>
  <si>
    <t>Altered mental status</t>
  </si>
  <si>
    <t>Hemoptysis</t>
  </si>
  <si>
    <t>Postoperative hypothyroidism</t>
  </si>
  <si>
    <t>Herpes simplex without complication</t>
  </si>
  <si>
    <t>Lesion of oral mucosa</t>
  </si>
  <si>
    <t>Disorder of oral soft tissues</t>
  </si>
  <si>
    <t>Vulval and/or perineal noninflammatory disorders</t>
  </si>
  <si>
    <t>Ankle joint effusion</t>
  </si>
  <si>
    <t>Closed fracture</t>
  </si>
  <si>
    <t>Spinal stenosis in cervical region</t>
  </si>
  <si>
    <t>Injury of head</t>
  </si>
  <si>
    <t>Disorder due to infection</t>
  </si>
  <si>
    <t>Pneumothorax</t>
  </si>
  <si>
    <t>Cerebral ischemia</t>
  </si>
  <si>
    <t>Disorder of respiratory system</t>
  </si>
  <si>
    <t>Acute on chronic diastolic heart failure</t>
  </si>
  <si>
    <t>Migraine with aura</t>
  </si>
  <si>
    <t>Chronic diastolic heart failure</t>
  </si>
  <si>
    <t>Gallstone</t>
  </si>
  <si>
    <t>Callosity</t>
  </si>
  <si>
    <t>Cholelithiasis without obstruction</t>
  </si>
  <si>
    <t>Ureteric stone</t>
  </si>
  <si>
    <t>Cystoid macular retinal degeneration</t>
  </si>
  <si>
    <t>Spinal cord disease</t>
  </si>
  <si>
    <t>Disorder of biliary tract</t>
  </si>
  <si>
    <t>Age related macular degeneration</t>
  </si>
  <si>
    <t>Posterior subcapsular polar senile cataract</t>
  </si>
  <si>
    <t>Arthralgia of the pelvic region and thigh</t>
  </si>
  <si>
    <t>Traumatic AND/OR non-traumatic injury</t>
  </si>
  <si>
    <t>Sj√∂gren's syndrome</t>
  </si>
  <si>
    <t>Primary ovarian failure</t>
  </si>
  <si>
    <t>Internal hemorrhoids</t>
  </si>
  <si>
    <t>Benign neoplasm of cecum</t>
  </si>
  <si>
    <t>Disorder of thyroid gland</t>
  </si>
  <si>
    <t>Disorder of optic nerve</t>
  </si>
  <si>
    <t>Diplopia</t>
  </si>
  <si>
    <t>Disorder of eyelid</t>
  </si>
  <si>
    <t>Impaired glucose tolerance test</t>
  </si>
  <si>
    <t>Thyrotoxicosis</t>
  </si>
  <si>
    <t>Finding of head and neck region</t>
  </si>
  <si>
    <t>Impaired glucose tolerance</t>
  </si>
  <si>
    <t>Paroxysmal ventricular tachycardia</t>
  </si>
  <si>
    <t>Currently not sexually active</t>
  </si>
  <si>
    <t>Incipient senile cataract</t>
  </si>
  <si>
    <t>Delay when starting to pass urine</t>
  </si>
  <si>
    <t>Degenerative joint disease of pelvis</t>
  </si>
  <si>
    <t>Changes in skin texture</t>
  </si>
  <si>
    <t>Osteoarthritis of right knee joint</t>
  </si>
  <si>
    <t>Conjunctival hemorrhage</t>
  </si>
  <si>
    <t>Pain in toe</t>
  </si>
  <si>
    <t>Skin lesion</t>
  </si>
  <si>
    <t>Hyperplasia of prostate</t>
  </si>
  <si>
    <t>Achilles bursitis</t>
  </si>
  <si>
    <t>Chronic pulmonary heart disease</t>
  </si>
  <si>
    <t>Neoplastic disease</t>
  </si>
  <si>
    <t>Essential tremor</t>
  </si>
  <si>
    <t>Non-toxic multinodular goiter</t>
  </si>
  <si>
    <t>Intervertebral disc disorder</t>
  </si>
  <si>
    <t>Lymphedema</t>
  </si>
  <si>
    <t>Acute pain</t>
  </si>
  <si>
    <t>Joint derangement</t>
  </si>
  <si>
    <t>Chorioretinal scar</t>
  </si>
  <si>
    <t>Adhesive capsulitis of shoulder</t>
  </si>
  <si>
    <t>Osteopenia</t>
  </si>
  <si>
    <t>Breast signs and symptoms</t>
  </si>
  <si>
    <t>Melanocytic nevus of upper limb</t>
  </si>
  <si>
    <t>Disorder of lumbar spine</t>
  </si>
  <si>
    <t>Disorder of female genital organs</t>
  </si>
  <si>
    <t>Benign neoplasm of skin of lower limb</t>
  </si>
  <si>
    <t>Blepharitis of left eyelid</t>
  </si>
  <si>
    <t>Melanocytic nevus of lower limb</t>
  </si>
  <si>
    <t>Bursitis</t>
  </si>
  <si>
    <t>Current tear of medial cartilage AND/OR meniscus of knee</t>
  </si>
  <si>
    <t>Disorder of thigh</t>
  </si>
  <si>
    <t>Alopecia</t>
  </si>
  <si>
    <t>Digestive system finding</t>
  </si>
  <si>
    <t>Chondromalacia of patella</t>
  </si>
  <si>
    <t>Interstitial lung disease</t>
  </si>
  <si>
    <t>Acute cystitis</t>
  </si>
  <si>
    <t>Cystitis</t>
  </si>
  <si>
    <t>Ovarian failure</t>
  </si>
  <si>
    <t>Liver function tests abnormal</t>
  </si>
  <si>
    <t>Hematuria co-occurrent and due to acute cystitis</t>
  </si>
  <si>
    <t>Dependence on supplemental oxygen</t>
  </si>
  <si>
    <t>Allergic rhinitis due to pollen</t>
  </si>
  <si>
    <t>Localized, primary osteoarthritis of the wrist</t>
  </si>
  <si>
    <t>Mammographic calcification of breast</t>
  </si>
  <si>
    <t>Acquired hallux rigidus</t>
  </si>
  <si>
    <t>Accretion on teeth</t>
  </si>
  <si>
    <t>Osteophyte of bone</t>
  </si>
  <si>
    <t>Brachial radiculitis</t>
  </si>
  <si>
    <t>Finding relating to sexual activity</t>
  </si>
  <si>
    <t>Benign neoplastic disease</t>
  </si>
  <si>
    <t>Benign neoplasm of choroid</t>
  </si>
  <si>
    <t>Sprain of ankle</t>
  </si>
  <si>
    <t>Menopausal syndrome</t>
  </si>
  <si>
    <t>Esophageal reflux finding</t>
  </si>
  <si>
    <t>Bipolar disorder</t>
  </si>
  <si>
    <t>Spinal stenosis</t>
  </si>
  <si>
    <t>Disorder of brain</t>
  </si>
  <si>
    <t>Sick sinus syndrome</t>
  </si>
  <si>
    <t>Finding related to attentiveness</t>
  </si>
  <si>
    <t>Dental caries</t>
  </si>
  <si>
    <t>Lumbar spondylolisthesis</t>
  </si>
  <si>
    <t>Complication of surgical procedure</t>
  </si>
  <si>
    <t>Chronic hepatitis C</t>
  </si>
  <si>
    <t>Opioid dependence</t>
  </si>
  <si>
    <t>Alcohol dependence</t>
  </si>
  <si>
    <t>Adjustment disorder with anxious mood</t>
  </si>
  <si>
    <t>Cirrhosis of liver</t>
  </si>
  <si>
    <t>Localized swelling, mass and lump, lower limb</t>
  </si>
  <si>
    <t>Disorder of menstruation</t>
  </si>
  <si>
    <t>Primary malignant neoplasm</t>
  </si>
  <si>
    <t>Congenital anomaly of skin</t>
  </si>
  <si>
    <t>Late effect of complications of procedure</t>
  </si>
  <si>
    <t>Secondary diabetes mellitus</t>
  </si>
  <si>
    <t>Complication of procedure</t>
  </si>
  <si>
    <t>Follicular cysts of skin and subcutaneous tissue</t>
  </si>
  <si>
    <t>Acute pancreatitis</t>
  </si>
  <si>
    <t>Neoplastic disease of uncertain behavior</t>
  </si>
  <si>
    <t>Rectal polyp</t>
  </si>
  <si>
    <t>Dupuytren's disease of palm</t>
  </si>
  <si>
    <t>Prostatitis</t>
  </si>
  <si>
    <t>Basal cell carcinoma of face</t>
  </si>
  <si>
    <t>Paroxysmal supraventricular tachycardia</t>
  </si>
  <si>
    <t>Achilles tendinitis</t>
  </si>
  <si>
    <t>Chronic phototoxic dermatitis</t>
  </si>
  <si>
    <t>Peripheral nerve disease</t>
  </si>
  <si>
    <t>Recurrent major depression</t>
  </si>
  <si>
    <t>Thigh pain</t>
  </si>
  <si>
    <t>Arthralgia of temporomandibular joint</t>
  </si>
  <si>
    <t>Inflammatory polyarthropathy</t>
  </si>
  <si>
    <t>Psychophysiologic insomnia</t>
  </si>
  <si>
    <t>Irritable bowel syndrome</t>
  </si>
  <si>
    <t>Sprain of upper extremity</t>
  </si>
  <si>
    <t>Osteoarthrosis of the carpometacarpal joint of the thumb</t>
  </si>
  <si>
    <t>Iliotibial band friction syndrome</t>
  </si>
  <si>
    <t>Intervertebral disc disorder of lumbar region with myelopathy</t>
  </si>
  <si>
    <t>Bleeding from nose</t>
  </si>
  <si>
    <t>Biceps tendinitis</t>
  </si>
  <si>
    <t>Chronic obstructive pulmonary disease with acute lower respiratory infection</t>
  </si>
  <si>
    <t>Irritable bowel syndrome with diarrhea</t>
  </si>
  <si>
    <t>Synovitis and tenosynovitis</t>
  </si>
  <si>
    <t>Disorder of artery</t>
  </si>
  <si>
    <t>Sprain of foot</t>
  </si>
  <si>
    <t>Benign neoplasm of rectum</t>
  </si>
  <si>
    <t>Contusion</t>
  </si>
  <si>
    <t>Uncomplicated mild persistent asthma</t>
  </si>
  <si>
    <t>Solitary cyst of breast</t>
  </si>
  <si>
    <t>Menopausal and postmenopausal disorders</t>
  </si>
  <si>
    <t>Disorder of the larynx</t>
  </si>
  <si>
    <t>Anemia of chronic disease</t>
  </si>
  <si>
    <t>Recurrent major depression in partial remission</t>
  </si>
  <si>
    <t>Severe recurrent major depression without psychotic features</t>
  </si>
  <si>
    <t>Viral hepatitis C</t>
  </si>
  <si>
    <t>Splenomegaly</t>
  </si>
  <si>
    <t>Altered bowel function</t>
  </si>
  <si>
    <t>Right bundle branch block</t>
  </si>
  <si>
    <t>Stricture of artery</t>
  </si>
  <si>
    <t>Moderate major depression, single episode</t>
  </si>
  <si>
    <t>Generalized enlarged lymph nodes</t>
  </si>
  <si>
    <t>Snapping thumb syndrome</t>
  </si>
  <si>
    <t>Residual hemorrhoidal skin tags</t>
  </si>
  <si>
    <t>Gastric polyp</t>
  </si>
  <si>
    <t>Prolapsed lumbar intervertebral disc</t>
  </si>
  <si>
    <t>Degenerative joint disease of ankle AND/OR foot</t>
  </si>
  <si>
    <t>Anorectal disorder</t>
  </si>
  <si>
    <t>Incontinence of feces</t>
  </si>
  <si>
    <t>Disorder of back</t>
  </si>
  <si>
    <t>Urticaria</t>
  </si>
  <si>
    <t>Cervical spondylosis with radiculopathy</t>
  </si>
  <si>
    <t>Dysfunction of eustachian tube</t>
  </si>
  <si>
    <t>Intramural leiomyoma of uterus</t>
  </si>
  <si>
    <t>Cystocele</t>
  </si>
  <si>
    <t>Barrett's esophagus</t>
  </si>
  <si>
    <t>Cyst of ovary</t>
  </si>
  <si>
    <t>Pain in right hand</t>
  </si>
  <si>
    <t>Genitourinary tract hemorrhage</t>
  </si>
  <si>
    <t>Lump in left breast</t>
  </si>
  <si>
    <t>Hydronephrosis</t>
  </si>
  <si>
    <t>Injury of finger</t>
  </si>
  <si>
    <t>Benign neoplasm of stomach</t>
  </si>
  <si>
    <t>Drowsy</t>
  </si>
  <si>
    <t>Benign tumor of soft tissue of head, face and neck</t>
  </si>
  <si>
    <t>Anal and rectal polyp</t>
  </si>
  <si>
    <t>Finding of menstrual bleeding</t>
  </si>
  <si>
    <t>Uterine leiomyoma</t>
  </si>
  <si>
    <t>Late effect of injury</t>
  </si>
  <si>
    <t>Displacement of lumbar intervertebral disc without myelopathy</t>
  </si>
  <si>
    <t>Idiopathic scoliosis AND/OR kyphoscoliosis</t>
  </si>
  <si>
    <t>Current tear of semilunar cartilage</t>
  </si>
  <si>
    <t>Prolapse of female genital organs</t>
  </si>
  <si>
    <t>Abnormal chest sounds</t>
  </si>
  <si>
    <t>Acute gastritis</t>
  </si>
  <si>
    <t>Pain due to varicose veins of lower extremity</t>
  </si>
  <si>
    <t>Generalized hyperhidrosis</t>
  </si>
  <si>
    <t>Complication</t>
  </si>
  <si>
    <t>Acute postoperative pain</t>
  </si>
  <si>
    <t>Disorder of endocrine system</t>
  </si>
  <si>
    <t>Tibialis tendinitis</t>
  </si>
  <si>
    <t>Helicobacter-associated disease</t>
  </si>
  <si>
    <t>Disorder of esophagus</t>
  </si>
  <si>
    <t>Arthritis of spine</t>
  </si>
  <si>
    <t>Osteoarthrosis involving multiple sites but not designated as generalized</t>
  </si>
  <si>
    <t>Pulmonary hypertension</t>
  </si>
  <si>
    <t>Goiter</t>
  </si>
  <si>
    <t>Intestinal infectious disease</t>
  </si>
  <si>
    <t>Hypertrophic osteoarthropathy</t>
  </si>
  <si>
    <t>Primary malignant neoplasm of upper outer quadrant of female breast</t>
  </si>
  <si>
    <t>Aneurysm</t>
  </si>
  <si>
    <t>Intestinal malabsorption</t>
  </si>
  <si>
    <t>Chronic ulcer of skin</t>
  </si>
  <si>
    <t>Vomiting</t>
  </si>
  <si>
    <t>Displacement of cervical intervertebral disc without myelopathy</t>
  </si>
  <si>
    <t>Erythema of skin</t>
  </si>
  <si>
    <t>Contusion of lower leg</t>
  </si>
  <si>
    <t>Acute vaginitis</t>
  </si>
  <si>
    <t>Disorder of vocal cord</t>
  </si>
  <si>
    <t>Closed fracture of metatarsal bone</t>
  </si>
  <si>
    <t>Lump in right breast</t>
  </si>
  <si>
    <t>Lumbosacral stenosis</t>
  </si>
  <si>
    <t>Finding relating to psychosocial functioning</t>
  </si>
  <si>
    <t>Disorder of capillaries</t>
  </si>
  <si>
    <t>Nonvenomous insect bite without infection</t>
  </si>
  <si>
    <t>Subjective visual disturbance</t>
  </si>
  <si>
    <t>Irregular periods</t>
  </si>
  <si>
    <t>Full thickness rotator cuff tear</t>
  </si>
  <si>
    <t>Stress</t>
  </si>
  <si>
    <t>Degeneration of lumbosacral intervertebral disc</t>
  </si>
  <si>
    <t>Pulmonary function studies abnormal</t>
  </si>
  <si>
    <t>Steatosis of liver</t>
  </si>
  <si>
    <t>Arteriosclerosis of coronary artery bypass graft</t>
  </si>
  <si>
    <t>Disorientated</t>
  </si>
  <si>
    <t>Alcohol abuse</t>
  </si>
  <si>
    <t>Ascites</t>
  </si>
  <si>
    <t>Disorder of phosphorus metabolism</t>
  </si>
  <si>
    <t>Gastrointestinal infection</t>
  </si>
  <si>
    <t>Disorder of prostate</t>
  </si>
  <si>
    <t>Pulmonary embolism with pulmonary infarction</t>
  </si>
  <si>
    <t>Microcalcifications of the breast</t>
  </si>
  <si>
    <t>Infection due to Escherichia coli</t>
  </si>
  <si>
    <t>Bicipital tenosynovitis</t>
  </si>
  <si>
    <t>Herpesvirus infection</t>
  </si>
  <si>
    <t>Noninflammatory disorder of the female genital organs</t>
  </si>
  <si>
    <t>Diverticulitis of large intestine</t>
  </si>
  <si>
    <t>Inflammation of sacroiliac joint</t>
  </si>
  <si>
    <t>Muscle strain</t>
  </si>
  <si>
    <t>Hernia of anterior abdominal wall</t>
  </si>
  <si>
    <t>Hypersomnia with sleep apnea</t>
  </si>
  <si>
    <t>Difficulty talking</t>
  </si>
  <si>
    <t>Benign neoplasm of soft tissue</t>
  </si>
  <si>
    <t>Hypertensive heart disease without congestive heart failure</t>
  </si>
  <si>
    <t>Reduced libido</t>
  </si>
  <si>
    <t>Dyspareunia</t>
  </si>
  <si>
    <t>Tricuspid incompetence, non-rheumatic</t>
  </si>
  <si>
    <t>Rheumatic tricuspid valve regurgitation</t>
  </si>
  <si>
    <t>Abdominal aortic aneurysm without rupture</t>
  </si>
  <si>
    <t>Low compliance bladder</t>
  </si>
  <si>
    <t>Malignant melanoma of skin</t>
  </si>
  <si>
    <t>Recurrent major depression in full remission</t>
  </si>
  <si>
    <t>Chronic bronchitis</t>
  </si>
  <si>
    <t>Intertrigo</t>
  </si>
  <si>
    <t>Megaloblastic anemia due to vitamin B&gt;12&lt; deficiency</t>
  </si>
  <si>
    <t>Secondary hypertension</t>
  </si>
  <si>
    <t>Disorder of plasma protein metabolism</t>
  </si>
  <si>
    <t>Intestinal disaccharidase deficiency</t>
  </si>
  <si>
    <t>Urinary symptoms</t>
  </si>
  <si>
    <t>Pulmonary congestion and hypostasis</t>
  </si>
  <si>
    <t>Cataract due to diabetes mellitus type 2</t>
  </si>
  <si>
    <t>Benign tumor of breast</t>
  </si>
  <si>
    <t>Eustachian tube disorder</t>
  </si>
  <si>
    <t>Chronic cough</t>
  </si>
  <si>
    <t>No abnormality detected - examination result</t>
  </si>
  <si>
    <t>Non-thrombocytopenic purpura</t>
  </si>
  <si>
    <t>Polyp of corpus uteri</t>
  </si>
  <si>
    <t>Spondylosis</t>
  </si>
  <si>
    <t>Angioedema</t>
  </si>
  <si>
    <t>Primary malignant neoplasm of skin</t>
  </si>
  <si>
    <t>Neoplasm by body site</t>
  </si>
  <si>
    <t>Primary malignant neoplasm of colon</t>
  </si>
  <si>
    <t>Large liver</t>
  </si>
  <si>
    <t>Malignant neoplastic disease</t>
  </si>
  <si>
    <t>Periapical abscess</t>
  </si>
  <si>
    <t>Disorders of initiating and maintaining sleep</t>
  </si>
  <si>
    <t>Retinal disorder</t>
  </si>
  <si>
    <t>Dislocations/sprains/strains</t>
  </si>
  <si>
    <t>Disorder of cervical spine</t>
  </si>
  <si>
    <t>Tricuspid valve disorder</t>
  </si>
  <si>
    <t>Mixed conductive AND sensorineural hearing loss</t>
  </si>
  <si>
    <t>Atrophic condition of skin</t>
  </si>
  <si>
    <t>Gastric ulcer without hemorrhage AND without perforation</t>
  </si>
  <si>
    <t>Nonspecific tuberculin test reaction</t>
  </si>
  <si>
    <t>Chronic kidney disease stage 3B</t>
  </si>
  <si>
    <t>Cellulitis and abscess of lower leg</t>
  </si>
  <si>
    <t>Acute myocardial infarction</t>
  </si>
  <si>
    <t>Injury of musculoskeletal system</t>
  </si>
  <si>
    <t>Sexually active</t>
  </si>
  <si>
    <t>Mood disorder</t>
  </si>
  <si>
    <t>Imaging of brain abnormal</t>
  </si>
  <si>
    <t>Periodic limb movement disorder</t>
  </si>
  <si>
    <t>Cervical spondylosis with myelopathy</t>
  </si>
  <si>
    <t>Incoordination</t>
  </si>
  <si>
    <t>Enthesopathy of foot region</t>
  </si>
  <si>
    <t>Disorder of gallbladder</t>
  </si>
  <si>
    <t>Contusion of chest</t>
  </si>
  <si>
    <t>Hypertensive retinopathy</t>
  </si>
  <si>
    <t>Xerostomia</t>
  </si>
  <si>
    <t>Derangement of medial meniscus</t>
  </si>
  <si>
    <t>Internal hemorrhoids grade I</t>
  </si>
  <si>
    <t>Leukorrhea</t>
  </si>
  <si>
    <t>Autoimmune thyroiditis</t>
  </si>
  <si>
    <t>Plantar nerve lesion</t>
  </si>
  <si>
    <t>Disturbance of salivary secretion</t>
  </si>
  <si>
    <t>Meibomian gland dysfunction of right eye</t>
  </si>
  <si>
    <t>Tinea corporis</t>
  </si>
  <si>
    <t>Spasm of back muscles</t>
  </si>
  <si>
    <t>Condition</t>
  </si>
  <si>
    <t>Affected</t>
  </si>
  <si>
    <t>Non Affected</t>
  </si>
  <si>
    <t xml:space="preserve"> </t>
  </si>
  <si>
    <t>Affected (%)</t>
  </si>
  <si>
    <t>Non Affected (%)</t>
  </si>
  <si>
    <t>PRS Affected</t>
  </si>
  <si>
    <t>PRS Non Affected</t>
  </si>
  <si>
    <t>adj-p</t>
  </si>
  <si>
    <t>Beta</t>
  </si>
  <si>
    <t>Thyrotropin [Units/volume] in Serum or Plasma</t>
  </si>
  <si>
    <t>Thyrotropin [Units/volume] in Serum or Plasma by Detection limit &lt;= 0.005 mIU/L</t>
  </si>
  <si>
    <t>Thyroxine (T4) free [Mass/volume] in Serum or Plasma</t>
  </si>
  <si>
    <t>Triiodothyronine (T3) Free [Mass/volume] in Serum or Plasma</t>
  </si>
  <si>
    <t>Triiodothyronine (T3) [Mass/volume] in Serum or Plasma</t>
  </si>
  <si>
    <t>Thyroxine (T4) [Mass/volume] in Serum or Plasma</t>
  </si>
  <si>
    <t>Thyrotropin [Units/volume] in Serum or Plasma by Detection limit &lt;= 0.05 mIU/L</t>
  </si>
  <si>
    <t>Thyroxine (T4) free index in Serum or Plasma by calculation</t>
  </si>
  <si>
    <t>Triiodothyronine resin uptake (T3RU) in Serum or Plasma</t>
  </si>
  <si>
    <t>Measurement</t>
  </si>
  <si>
    <t>Measurement (Average)</t>
  </si>
  <si>
    <t>concept_id</t>
  </si>
  <si>
    <t>concept_name</t>
  </si>
  <si>
    <t>Parathyroid Hormone 1.61 MG Injectable Solution [Preotact]</t>
  </si>
  <si>
    <t>Carbamazepine 400 MG Oral Tablet [Timonil 200] Box of 200</t>
  </si>
  <si>
    <t>levothyroxine 0.025 MG Oral Tablet [LEVOTHYROX] Box of 30 by Merck</t>
  </si>
  <si>
    <t>levothyroxine 0.1 MG Oral Tablet [L Thyroxin Beta]</t>
  </si>
  <si>
    <t>1 ML levothyroxine 0.0112 MG/ML Oral Suspension</t>
  </si>
  <si>
    <t>levothyroxine 0.1 MG Oral Tablet [Pms-Levothyroxine Sodium]</t>
  </si>
  <si>
    <t>levothyroxine 0.05 MG Oral Tablet by Almus</t>
  </si>
  <si>
    <t>levothyroxine sodium 0.05 MG Oral Capsule</t>
  </si>
  <si>
    <t>levothyroxine 0.05 MG Oral Tablet Box of 1</t>
  </si>
  <si>
    <t>liothyronine 0.02 MG Oral Tablet [Trijodthyronin]</t>
  </si>
  <si>
    <t>Carbamazepine 200 MG Extended Release Oral Tablet [Finlepsin] Box of 200 by TEVA</t>
  </si>
  <si>
    <t>liothyronine sodium 0.025 MG Oral Tablet [Cytomel]</t>
  </si>
  <si>
    <t>levothyroxine 0.15 MG Oral Tablet [Berlthyrox] by Berlin-Chemie</t>
  </si>
  <si>
    <t>levothyroxine 0.2 MG Oral Tablet [LEVOTHYROX] Box of 90</t>
  </si>
  <si>
    <t>levothyroxine 0.1 MG / liothyronine 0.02 MG Oral Tablet Box of 20</t>
  </si>
  <si>
    <t>Iodine 0.2 MG / levothyroxine 0.05 MG Oral Tablet [L Thyroxin Jod Winthrop] Box of 50</t>
  </si>
  <si>
    <t>levothyroxine sodium 0.075 MG Oral Tablet [Euthyrox]</t>
  </si>
  <si>
    <t>15 ML levothyroxine 0.15 MG/ML Oral Solution [L THYROXINE SERB] Box of 1</t>
  </si>
  <si>
    <t>levothyroxine sodium 0.8 MG Oral Tablet</t>
  </si>
  <si>
    <t>thyroid (USP) 130 MG Oral Tablet</t>
  </si>
  <si>
    <t>Carbamazepine 400 MG Oral Tablet [Tegretal] Box of 200 by Novartis</t>
  </si>
  <si>
    <t>5 ML liothyronine 0.02 MG/ML Injectable Solution [Thyrotardin] Box of 1</t>
  </si>
  <si>
    <t>liothyronine 0.0135 MG</t>
  </si>
  <si>
    <t>levothyroxine sodium 0.8 MG [SOLOXINE]</t>
  </si>
  <si>
    <t>levothyroxine 0.125 MG Oral Tablet [LEVOTHYROXINE BIOGARAN] Box of 28</t>
  </si>
  <si>
    <t>Carbamazepine 200 MG Oral Tablet Box of 30 by Mylan</t>
  </si>
  <si>
    <t>Carbamazepine 200 MG Oral Tablet [Carbamazepin Heumann] Box of 50</t>
  </si>
  <si>
    <t>Carbamazepine 200 MG Oral Tablet [Carba-Ct] Box of 50</t>
  </si>
  <si>
    <t>Carbamazepine 400 MG Extended Release Oral Tablet [Dom-Carbamazepine]</t>
  </si>
  <si>
    <t>levothyroxine 20 MG Oral Capsule Box of 60</t>
  </si>
  <si>
    <t>levothyroxine 0.175 MG Oral Tablet [L Thyroxin Henning] Box of 50</t>
  </si>
  <si>
    <t>Carbamazepine 600 MG Oral Tablet [Carbadura] Box of 100</t>
  </si>
  <si>
    <t>Carbamazepine 300 MG Oral Tablet [Timonil 200] Box of 1000</t>
  </si>
  <si>
    <t>liothyronine 0.01 MG Oral Tablet by Medihealth</t>
  </si>
  <si>
    <t>Carbamazepine 100 MG Oral Tablet [Tegretol] by Novartis</t>
  </si>
  <si>
    <t>levothyroxine 0.125 MG Injectable Solution Box of 1</t>
  </si>
  <si>
    <t>levothyroxine 0.055 MG/ML</t>
  </si>
  <si>
    <t>Carbamazepine 600 MG [Carbamazepin Abz]</t>
  </si>
  <si>
    <t>Carbamazepine 400 MG Extended Release Oral Tablet [Carbabeta] by Betapharm</t>
  </si>
  <si>
    <t>12 HR carbamazepine 200 MG Extended Release Oral Tablet [Carbatrol]</t>
  </si>
  <si>
    <t>levothyroxine sodium 0.2 MG Oral Tablet [Levoxyl]</t>
  </si>
  <si>
    <t>levothyroxine sodium 0.088 MG [Novothyrox]</t>
  </si>
  <si>
    <t>Parathyroid Hormone 1.61 MG Injection Box of 2</t>
  </si>
  <si>
    <t>levothyroxine 0.1 MG/ML Injectable Suspension</t>
  </si>
  <si>
    <t>Carbamazepine 400 MG Oral Tablet [Carbamazepin Abz] Box of 100 by Azupharma</t>
  </si>
  <si>
    <t>levothyroxine 0.175 MG [L Thyroxin 1a Pharma]</t>
  </si>
  <si>
    <t>Carbamazepine 200 MG Extended Release Oral Tablet [Carbamazepin Ratiopharm] Box of 100 by Ratiopharm</t>
  </si>
  <si>
    <t>levothyroxine 0.05 MG Oral Tablet by Mylan</t>
  </si>
  <si>
    <t>levothyroxine 0.1 MG Oral Tablet [LEVOTHYROX] Box of 90 by Merck</t>
  </si>
  <si>
    <t>50 ML Carbamazepine 20 MG/ML Oral Suspension</t>
  </si>
  <si>
    <t>levothyroxine 0.075 MG/ML Oral Suspension</t>
  </si>
  <si>
    <t>levothyroxine 0.06 MG Oral Tablet [L-Thyroxin Aspen] by Aspen</t>
  </si>
  <si>
    <t>levothyroxine sodium 0.112 MG [Euthyrox]</t>
  </si>
  <si>
    <t>1 ML levothyroxine 0.0048 MG/ML Oral Solution</t>
  </si>
  <si>
    <t>thyroid (USP) 130 MG [Westhroid]</t>
  </si>
  <si>
    <t>levothyroxine 0.1 MG Oral Tablet by A A H</t>
  </si>
  <si>
    <t>levothyroxine 0.025 MG Oral Tablet [Thyrofix]</t>
  </si>
  <si>
    <t>levothyroxine 0.075 MG Oral Tablet [L-Thyroxin 1a Pharma]</t>
  </si>
  <si>
    <t>Bos taurus ovary preparation / Bromisoval / Theobromine / thyroid (USP) Oral Tablet [Klimakton]</t>
  </si>
  <si>
    <t>levothyroxine 0.1 MG [Youjiale]</t>
  </si>
  <si>
    <t>Carbamazepine 600 MG Extended Release Oral Tablet [Carbabeta] Box of 50 by Betapharm</t>
  </si>
  <si>
    <t>thyroid (USP) 240 MG Oral Tablet [Armour Thyroid]</t>
  </si>
  <si>
    <t>Carbamazepine 100 MG Extended Release Oral Tablet Box of 500 by A A H</t>
  </si>
  <si>
    <t>Human parathyroid preparation 180 MG</t>
  </si>
  <si>
    <t>Iodine 0.2 MG / levothyroxine 0.112 MG Oral Tablet Box of 50</t>
  </si>
  <si>
    <t>thyroid (USP) 97.5 MG Oral Tablet [WP Thyroid]</t>
  </si>
  <si>
    <t>levothyroxine 0.1 MG / liothyronine 0.02 MG Oral Tablet Box of 200</t>
  </si>
  <si>
    <t>Carbamazepine 200 MG Extended Release Oral Tablet [Tegretol] Box of 60 by Waymade</t>
  </si>
  <si>
    <t>Carbamazepine 200 MG Oral Tablet [Tegretal] by Novartis</t>
  </si>
  <si>
    <t>levothyroxine 0.05 MG Oral Tablet [Synthroid] by GP</t>
  </si>
  <si>
    <t>1 ML levothyroxine 0.015 MG/ML Oral Suspension</t>
  </si>
  <si>
    <t>levothyroxine 0.112 MG Oral Tablet [L Thyroxin Ct] by AbZ-Pharma</t>
  </si>
  <si>
    <t>Carbamazepine 400 MG Oral Tablet [Carbamazepin Ratiopharm]</t>
  </si>
  <si>
    <t>levothyroxine 0.1 MG Oral Tablet Box of 1000 by TEVA</t>
  </si>
  <si>
    <t>levothyroxine 0.175 MG [L-Thyroxin 1a Pharma]</t>
  </si>
  <si>
    <t>Carbamazepine 200 MG Extended Release Oral Tablet [Carbamazepin Heumann] Box of 50 by Norispharm</t>
  </si>
  <si>
    <t>liothyronine Oral Solution</t>
  </si>
  <si>
    <t>carbamazepine 100 MG [Deliduo]</t>
  </si>
  <si>
    <t>Carbamazepine 300 MG [Carbium]</t>
  </si>
  <si>
    <t>levothyroxine 0.088 MG Oral Tablet [Eltroxin] Box of 100</t>
  </si>
  <si>
    <t>Carbamazepine 400 MG Oral Tablet [Epimaz] Box of 56 by TEVA</t>
  </si>
  <si>
    <t>Carbamazepine Oral Tablet [Sirtal]</t>
  </si>
  <si>
    <t>Carbamazepine 400 MG Oral Tablet [Tegretol] Box of 50 by Mtk</t>
  </si>
  <si>
    <t>levothyroxine 0.005 MG/ML [Eltroxin]</t>
  </si>
  <si>
    <t>Carbamazepine 20 MG/ML Oral Suspension [Tegretol] by Sigma</t>
  </si>
  <si>
    <t>levothyroxine 0.1 MG Oral Tablet [Berlthyrox] Box of 50 by Berlin-Chemie</t>
  </si>
  <si>
    <t>levothyroxine / liothyronine Oral Tablet [Erfa Thyroid]</t>
  </si>
  <si>
    <t>Carbamazepine 400 MG Oral Tablet [Carbamazepin Abz] Box of 200 by Heumann</t>
  </si>
  <si>
    <t>thyroid (USP) Delayed Release Oral Tablet</t>
  </si>
  <si>
    <t>Carbamazepine 200 MG [Teril]</t>
  </si>
  <si>
    <t>levothyroxine 0.025 MG [L Thyroxin Aventis]</t>
  </si>
  <si>
    <t>Iodine 0.2 MG / levothyroxine 0.075 MG Oral Tablet [Thyronajod] Box of 100 by Sanofi</t>
  </si>
  <si>
    <t>thyroid (USP) 120 MG [Bio-Throid]</t>
  </si>
  <si>
    <t>levothyroxine 0.125 MG Oral Tablet [LEVOTHYROXINE RATIOPHARM] Box of 30</t>
  </si>
  <si>
    <t>levothyroxine 1 MG [L Thyroxin Henning]</t>
  </si>
  <si>
    <t>Carbamazepine 400 MG [Cbz Desitin]</t>
  </si>
  <si>
    <t>Carbamazepine 20 MG/ML Oral Suspension [Tegretol] Box of 1</t>
  </si>
  <si>
    <t>Parathyroid Hormone 1.61 MG Injectable Solution Box of 2</t>
  </si>
  <si>
    <t>100 ML levothyroxine 0.02 MG/ML Oral Solution [Evotrox]</t>
  </si>
  <si>
    <t>Carbamazepine 300 MG Oral Tablet [Carbamazepin 1a Pharma]</t>
  </si>
  <si>
    <t>AD (n)</t>
  </si>
  <si>
    <t>CTL (n)</t>
  </si>
  <si>
    <t>Hypothyroidism in AD</t>
  </si>
  <si>
    <t>Hypothyroidism in CTL</t>
  </si>
  <si>
    <t>AD vs Above Median AD</t>
  </si>
  <si>
    <t>AD vs. Higher Control</t>
  </si>
  <si>
    <t>AD vs Top PRS</t>
  </si>
  <si>
    <t>Comparison</t>
  </si>
  <si>
    <t>question</t>
  </si>
  <si>
    <t>N.cases</t>
  </si>
  <si>
    <t>N.controls</t>
  </si>
  <si>
    <t>Cocaine abuse</t>
  </si>
  <si>
    <t>A</t>
  </si>
  <si>
    <t>B</t>
  </si>
  <si>
    <t>Rivastigmine</t>
  </si>
  <si>
    <r>
      <rPr>
        <b/>
        <sz val="14"/>
        <color theme="1"/>
        <rFont val="Arial"/>
        <family val="2"/>
      </rPr>
      <t>Supplemental Table 1</t>
    </r>
    <r>
      <rPr>
        <sz val="14"/>
        <color theme="1"/>
        <rFont val="Arial"/>
        <family val="2"/>
      </rPr>
      <t>. Clinical and pharmacological exclusion criteria for the control sample selection</t>
    </r>
  </si>
  <si>
    <r>
      <t>Supplemental Table 2</t>
    </r>
    <r>
      <rPr>
        <sz val="14"/>
        <color rgb="FF000000"/>
        <rFont val="Arial"/>
        <family val="2"/>
      </rPr>
      <t>. Complete results of the regression analysis for the relationship between PRS and conditions. Results were adjusted for multiple testing using Bonferroni Correction (n = 1,078 tests)</t>
    </r>
  </si>
  <si>
    <r>
      <rPr>
        <b/>
        <sz val="14"/>
        <color theme="1"/>
        <rFont val="Arial"/>
        <family val="2"/>
      </rPr>
      <t>Supplemental Table 3</t>
    </r>
    <r>
      <rPr>
        <sz val="14"/>
        <color theme="1"/>
        <rFont val="Arial"/>
        <family val="2"/>
      </rPr>
      <t>. Complete results of the regression analysis investigating the relationship between PRS and measurements related to thyroid function. P-values were adjusted with the Bonferroni methods for 9 tests</t>
    </r>
  </si>
  <si>
    <r>
      <rPr>
        <b/>
        <sz val="12"/>
        <color theme="1"/>
        <rFont val="Arial"/>
        <family val="2"/>
      </rPr>
      <t>Supplemental Table 4</t>
    </r>
    <r>
      <rPr>
        <sz val="12"/>
        <color theme="1"/>
        <rFont val="Arial"/>
        <family val="2"/>
      </rPr>
      <t>. Sex specific analysis between PRS and conditions in females (A) and males (B). Results were adjusted for multiple testing using Bonferroni Correction (n = 1,110  and n = 985 tests in females and males, respectively)</t>
    </r>
  </si>
  <si>
    <r>
      <rPr>
        <b/>
        <sz val="14"/>
        <color theme="1"/>
        <rFont val="Arial"/>
        <family val="2"/>
      </rPr>
      <t>Supplemental Table 5.</t>
    </r>
    <r>
      <rPr>
        <sz val="14"/>
        <color theme="1"/>
        <rFont val="Arial"/>
        <family val="2"/>
      </rPr>
      <t xml:space="preserve"> Comparison of the prevalence of hypothyroidism in AD vs the three CTL groups based on PRS percentiles</t>
    </r>
  </si>
  <si>
    <r>
      <rPr>
        <b/>
        <sz val="12"/>
        <color theme="1"/>
        <rFont val="Arial"/>
        <family val="2"/>
      </rPr>
      <t>Supplemental Table 6</t>
    </r>
    <r>
      <rPr>
        <sz val="12"/>
        <color theme="1"/>
        <rFont val="Arial"/>
        <family val="2"/>
      </rPr>
      <t>: list of hypothiroidism medica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E+00"/>
    <numFmt numFmtId="166" formatCode="0.0000"/>
    <numFmt numFmtId="167" formatCode="0.0%"/>
    <numFmt numFmtId="168" formatCode="0.000"/>
  </numFmts>
  <fonts count="13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1"/>
      <color rgb="FF000000"/>
      <name val="Calibri"/>
      <family val="2"/>
      <scheme val="minor"/>
    </font>
    <font>
      <b/>
      <sz val="14"/>
      <color rgb="FF000000"/>
      <name val="Arial"/>
      <family val="2"/>
    </font>
    <font>
      <sz val="14"/>
      <color rgb="FF000000"/>
      <name val="Arial"/>
      <family val="2"/>
    </font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18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indexed="64"/>
      </left>
      <right/>
      <top style="medium">
        <color auto="1"/>
      </top>
      <bottom style="medium">
        <color auto="1"/>
      </bottom>
      <diagonal/>
    </border>
    <border>
      <left style="thin">
        <color indexed="64"/>
      </left>
      <right/>
      <top style="medium">
        <color auto="1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 style="medium">
        <color auto="1"/>
      </top>
      <bottom style="medium">
        <color auto="1"/>
      </bottom>
      <diagonal/>
    </border>
    <border>
      <left/>
      <right style="thin">
        <color indexed="64"/>
      </right>
      <top style="medium">
        <color auto="1"/>
      </top>
      <bottom style="medium">
        <color auto="1"/>
      </bottom>
      <diagonal/>
    </border>
    <border>
      <left/>
      <right style="thin">
        <color indexed="64"/>
      </right>
      <top style="medium">
        <color auto="1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 style="medium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auto="1"/>
      </bottom>
      <diagonal/>
    </border>
    <border>
      <left/>
      <right/>
      <top/>
      <bottom style="thin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9" fontId="10" fillId="0" borderId="0" applyFont="0" applyFill="0" applyBorder="0" applyAlignment="0" applyProtection="0"/>
  </cellStyleXfs>
  <cellXfs count="70">
    <xf numFmtId="0" fontId="0" fillId="0" borderId="0" xfId="0"/>
    <xf numFmtId="0" fontId="1" fillId="2" borderId="0" xfId="0" applyFont="1" applyFill="1" applyAlignment="1">
      <alignment vertical="center"/>
    </xf>
    <xf numFmtId="0" fontId="0" fillId="2" borderId="0" xfId="0" applyFill="1"/>
    <xf numFmtId="0" fontId="2" fillId="2" borderId="0" xfId="0" applyFont="1" applyFill="1"/>
    <xf numFmtId="0" fontId="3" fillId="2" borderId="1" xfId="0" applyFont="1" applyFill="1" applyBorder="1" applyAlignment="1">
      <alignment vertical="center"/>
    </xf>
    <xf numFmtId="0" fontId="1" fillId="2" borderId="2" xfId="0" applyFont="1" applyFill="1" applyBorder="1" applyAlignment="1">
      <alignment vertical="center"/>
    </xf>
    <xf numFmtId="0" fontId="1" fillId="2" borderId="3" xfId="0" applyFont="1" applyFill="1" applyBorder="1" applyAlignment="1">
      <alignment vertical="center"/>
    </xf>
    <xf numFmtId="0" fontId="4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164" fontId="4" fillId="2" borderId="2" xfId="0" applyNumberFormat="1" applyFont="1" applyFill="1" applyBorder="1" applyAlignment="1">
      <alignment horizontal="center"/>
    </xf>
    <xf numFmtId="165" fontId="4" fillId="2" borderId="2" xfId="0" applyNumberFormat="1" applyFont="1" applyFill="1" applyBorder="1" applyAlignment="1">
      <alignment horizontal="center"/>
    </xf>
    <xf numFmtId="164" fontId="4" fillId="2" borderId="0" xfId="0" applyNumberFormat="1" applyFont="1" applyFill="1" applyAlignment="1">
      <alignment horizontal="center"/>
    </xf>
    <xf numFmtId="165" fontId="4" fillId="2" borderId="0" xfId="0" applyNumberFormat="1" applyFont="1" applyFill="1" applyAlignment="1">
      <alignment horizontal="center"/>
    </xf>
    <xf numFmtId="0" fontId="4" fillId="2" borderId="3" xfId="0" applyFont="1" applyFill="1" applyBorder="1" applyAlignment="1">
      <alignment horizontal="center"/>
    </xf>
    <xf numFmtId="164" fontId="4" fillId="2" borderId="3" xfId="0" applyNumberFormat="1" applyFont="1" applyFill="1" applyBorder="1" applyAlignment="1">
      <alignment horizontal="center"/>
    </xf>
    <xf numFmtId="165" fontId="4" fillId="2" borderId="3" xfId="0" applyNumberFormat="1" applyFont="1" applyFill="1" applyBorder="1" applyAlignment="1">
      <alignment horizontal="center"/>
    </xf>
    <xf numFmtId="165" fontId="2" fillId="2" borderId="2" xfId="0" applyNumberFormat="1" applyFont="1" applyFill="1" applyBorder="1" applyAlignment="1">
      <alignment horizontal="center"/>
    </xf>
    <xf numFmtId="165" fontId="2" fillId="2" borderId="0" xfId="0" applyNumberFormat="1" applyFont="1" applyFill="1" applyAlignment="1">
      <alignment horizontal="center"/>
    </xf>
    <xf numFmtId="0" fontId="5" fillId="3" borderId="4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5" fillId="3" borderId="9" xfId="0" applyFont="1" applyFill="1" applyBorder="1" applyAlignment="1">
      <alignment horizontal="center"/>
    </xf>
    <xf numFmtId="164" fontId="4" fillId="2" borderId="10" xfId="0" applyNumberFormat="1" applyFont="1" applyFill="1" applyBorder="1" applyAlignment="1">
      <alignment horizontal="center"/>
    </xf>
    <xf numFmtId="164" fontId="4" fillId="2" borderId="11" xfId="0" applyNumberFormat="1" applyFont="1" applyFill="1" applyBorder="1" applyAlignment="1">
      <alignment horizontal="center"/>
    </xf>
    <xf numFmtId="164" fontId="4" fillId="2" borderId="12" xfId="0" applyNumberFormat="1" applyFont="1" applyFill="1" applyBorder="1" applyAlignment="1">
      <alignment horizontal="center"/>
    </xf>
    <xf numFmtId="0" fontId="5" fillId="3" borderId="8" xfId="0" applyFont="1" applyFill="1" applyBorder="1" applyAlignment="1">
      <alignment horizontal="center"/>
    </xf>
    <xf numFmtId="164" fontId="4" fillId="2" borderId="13" xfId="0" applyNumberFormat="1" applyFont="1" applyFill="1" applyBorder="1" applyAlignment="1">
      <alignment horizontal="center"/>
    </xf>
    <xf numFmtId="164" fontId="4" fillId="2" borderId="14" xfId="0" applyNumberFormat="1" applyFont="1" applyFill="1" applyBorder="1" applyAlignment="1">
      <alignment horizontal="center"/>
    </xf>
    <xf numFmtId="164" fontId="4" fillId="2" borderId="15" xfId="0" applyNumberFormat="1" applyFont="1" applyFill="1" applyBorder="1" applyAlignment="1">
      <alignment horizontal="center"/>
    </xf>
    <xf numFmtId="0" fontId="7" fillId="2" borderId="0" xfId="0" applyFont="1" applyFill="1"/>
    <xf numFmtId="0" fontId="8" fillId="2" borderId="0" xfId="0" applyFont="1" applyFill="1"/>
    <xf numFmtId="0" fontId="6" fillId="4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16" xfId="0" applyFont="1" applyFill="1" applyBorder="1" applyAlignment="1">
      <alignment horizontal="center"/>
    </xf>
    <xf numFmtId="167" fontId="2" fillId="2" borderId="2" xfId="1" applyNumberFormat="1" applyFont="1" applyFill="1" applyBorder="1" applyAlignment="1">
      <alignment horizontal="center"/>
    </xf>
    <xf numFmtId="11" fontId="2" fillId="2" borderId="2" xfId="0" applyNumberFormat="1" applyFont="1" applyFill="1" applyBorder="1" applyAlignment="1">
      <alignment horizontal="center"/>
    </xf>
    <xf numFmtId="167" fontId="2" fillId="2" borderId="0" xfId="1" applyNumberFormat="1" applyFont="1" applyFill="1" applyBorder="1" applyAlignment="1">
      <alignment horizontal="center"/>
    </xf>
    <xf numFmtId="11" fontId="2" fillId="2" borderId="0" xfId="0" applyNumberFormat="1" applyFont="1" applyFill="1" applyAlignment="1">
      <alignment horizontal="center"/>
    </xf>
    <xf numFmtId="0" fontId="2" fillId="2" borderId="3" xfId="0" applyFont="1" applyFill="1" applyBorder="1" applyAlignment="1">
      <alignment horizontal="center"/>
    </xf>
    <xf numFmtId="167" fontId="2" fillId="2" borderId="3" xfId="1" applyNumberFormat="1" applyFont="1" applyFill="1" applyBorder="1" applyAlignment="1">
      <alignment horizontal="center"/>
    </xf>
    <xf numFmtId="11" fontId="2" fillId="2" borderId="3" xfId="0" applyNumberFormat="1" applyFont="1" applyFill="1" applyBorder="1" applyAlignment="1">
      <alignment horizontal="center"/>
    </xf>
    <xf numFmtId="168" fontId="2" fillId="2" borderId="2" xfId="0" applyNumberFormat="1" applyFont="1" applyFill="1" applyBorder="1" applyAlignment="1">
      <alignment horizontal="center"/>
    </xf>
    <xf numFmtId="168" fontId="2" fillId="2" borderId="0" xfId="0" applyNumberFormat="1" applyFont="1" applyFill="1" applyAlignment="1">
      <alignment horizontal="center"/>
    </xf>
    <xf numFmtId="168" fontId="2" fillId="2" borderId="3" xfId="0" applyNumberFormat="1" applyFont="1" applyFill="1" applyBorder="1" applyAlignment="1">
      <alignment horizontal="center"/>
    </xf>
    <xf numFmtId="164" fontId="2" fillId="2" borderId="2" xfId="0" applyNumberFormat="1" applyFont="1" applyFill="1" applyBorder="1" applyAlignment="1">
      <alignment horizontal="center"/>
    </xf>
    <xf numFmtId="166" fontId="2" fillId="2" borderId="2" xfId="0" applyNumberFormat="1" applyFont="1" applyFill="1" applyBorder="1" applyAlignment="1">
      <alignment horizontal="center"/>
    </xf>
    <xf numFmtId="164" fontId="2" fillId="2" borderId="0" xfId="0" applyNumberFormat="1" applyFont="1" applyFill="1" applyAlignment="1">
      <alignment horizontal="center"/>
    </xf>
    <xf numFmtId="166" fontId="2" fillId="2" borderId="0" xfId="0" applyNumberFormat="1" applyFont="1" applyFill="1" applyAlignment="1">
      <alignment horizontal="center"/>
    </xf>
    <xf numFmtId="164" fontId="2" fillId="2" borderId="3" xfId="0" applyNumberFormat="1" applyFont="1" applyFill="1" applyBorder="1" applyAlignment="1">
      <alignment horizontal="center"/>
    </xf>
    <xf numFmtId="166" fontId="2" fillId="2" borderId="3" xfId="0" applyNumberFormat="1" applyFont="1" applyFill="1" applyBorder="1" applyAlignment="1">
      <alignment horizontal="center"/>
    </xf>
    <xf numFmtId="165" fontId="2" fillId="2" borderId="3" xfId="0" applyNumberFormat="1" applyFont="1" applyFill="1" applyBorder="1" applyAlignment="1">
      <alignment horizontal="center"/>
    </xf>
    <xf numFmtId="0" fontId="2" fillId="2" borderId="0" xfId="0" applyFont="1" applyFill="1" applyAlignment="1">
      <alignment horizontal="left"/>
    </xf>
    <xf numFmtId="0" fontId="6" fillId="2" borderId="17" xfId="0" applyFont="1" applyFill="1" applyBorder="1" applyAlignment="1">
      <alignment horizontal="left"/>
    </xf>
    <xf numFmtId="0" fontId="6" fillId="3" borderId="1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left"/>
    </xf>
    <xf numFmtId="0" fontId="2" fillId="2" borderId="3" xfId="0" applyFont="1" applyFill="1" applyBorder="1" applyAlignment="1">
      <alignment horizontal="left"/>
    </xf>
    <xf numFmtId="0" fontId="11" fillId="2" borderId="0" xfId="0" applyFont="1" applyFill="1" applyAlignment="1">
      <alignment horizontal="center" vertical="center"/>
    </xf>
    <xf numFmtId="0" fontId="11" fillId="2" borderId="0" xfId="0" applyFont="1" applyFill="1" applyAlignment="1">
      <alignment horizontal="left" vertical="center"/>
    </xf>
    <xf numFmtId="0" fontId="11" fillId="2" borderId="3" xfId="0" applyFont="1" applyFill="1" applyBorder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167" fontId="2" fillId="2" borderId="2" xfId="0" applyNumberFormat="1" applyFont="1" applyFill="1" applyBorder="1" applyAlignment="1">
      <alignment horizontal="center" vertical="center"/>
    </xf>
    <xf numFmtId="167" fontId="2" fillId="2" borderId="0" xfId="0" applyNumberFormat="1" applyFont="1" applyFill="1" applyAlignment="1">
      <alignment horizontal="center" vertical="center"/>
    </xf>
    <xf numFmtId="167" fontId="2" fillId="2" borderId="3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11" fillId="2" borderId="3" xfId="0" applyFon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DAE81-0E2F-7447-ADF0-352982298601}">
  <dimension ref="B2:B40"/>
  <sheetViews>
    <sheetView tabSelected="1" workbookViewId="0">
      <selection activeCell="E26" sqref="E26"/>
    </sheetView>
  </sheetViews>
  <sheetFormatPr baseColWidth="10" defaultRowHeight="16" x14ac:dyDescent="0.2"/>
  <cols>
    <col min="1" max="1" width="10.83203125" style="2"/>
    <col min="2" max="2" width="109.33203125" style="3" bestFit="1" customWidth="1"/>
    <col min="3" max="16384" width="10.83203125" style="2"/>
  </cols>
  <sheetData>
    <row r="2" spans="2:2" x14ac:dyDescent="0.2">
      <c r="B2" s="60" t="s">
        <v>1252</v>
      </c>
    </row>
    <row r="3" spans="2:2" x14ac:dyDescent="0.2">
      <c r="B3" s="60"/>
    </row>
    <row r="4" spans="2:2" ht="17" thickBot="1" x14ac:dyDescent="0.25">
      <c r="B4" s="60"/>
    </row>
    <row r="5" spans="2:2" ht="17" thickBot="1" x14ac:dyDescent="0.25">
      <c r="B5" s="4" t="s">
        <v>32</v>
      </c>
    </row>
    <row r="6" spans="2:2" x14ac:dyDescent="0.2">
      <c r="B6" s="5" t="s">
        <v>0</v>
      </c>
    </row>
    <row r="7" spans="2:2" x14ac:dyDescent="0.2">
      <c r="B7" s="1" t="s">
        <v>1</v>
      </c>
    </row>
    <row r="8" spans="2:2" x14ac:dyDescent="0.2">
      <c r="B8" s="1" t="s">
        <v>2</v>
      </c>
    </row>
    <row r="9" spans="2:2" x14ac:dyDescent="0.2">
      <c r="B9" s="1" t="s">
        <v>3</v>
      </c>
    </row>
    <row r="10" spans="2:2" x14ac:dyDescent="0.2">
      <c r="B10" s="1" t="s">
        <v>4</v>
      </c>
    </row>
    <row r="11" spans="2:2" x14ac:dyDescent="0.2">
      <c r="B11" s="1" t="s">
        <v>5</v>
      </c>
    </row>
    <row r="12" spans="2:2" x14ac:dyDescent="0.2">
      <c r="B12" s="1" t="s">
        <v>6</v>
      </c>
    </row>
    <row r="13" spans="2:2" x14ac:dyDescent="0.2">
      <c r="B13" s="1" t="s">
        <v>7</v>
      </c>
    </row>
    <row r="14" spans="2:2" x14ac:dyDescent="0.2">
      <c r="B14" s="1" t="s">
        <v>8</v>
      </c>
    </row>
    <row r="15" spans="2:2" x14ac:dyDescent="0.2">
      <c r="B15" s="1" t="s">
        <v>9</v>
      </c>
    </row>
    <row r="16" spans="2:2" x14ac:dyDescent="0.2">
      <c r="B16" s="1" t="s">
        <v>10</v>
      </c>
    </row>
    <row r="17" spans="2:2" x14ac:dyDescent="0.2">
      <c r="B17" s="1" t="s">
        <v>11</v>
      </c>
    </row>
    <row r="18" spans="2:2" x14ac:dyDescent="0.2">
      <c r="B18" s="1" t="s">
        <v>12</v>
      </c>
    </row>
    <row r="19" spans="2:2" x14ac:dyDescent="0.2">
      <c r="B19" s="1" t="s">
        <v>13</v>
      </c>
    </row>
    <row r="20" spans="2:2" x14ac:dyDescent="0.2">
      <c r="B20" s="1" t="s">
        <v>14</v>
      </c>
    </row>
    <row r="21" spans="2:2" x14ac:dyDescent="0.2">
      <c r="B21" s="1" t="s">
        <v>15</v>
      </c>
    </row>
    <row r="22" spans="2:2" x14ac:dyDescent="0.2">
      <c r="B22" s="1" t="s">
        <v>16</v>
      </c>
    </row>
    <row r="23" spans="2:2" x14ac:dyDescent="0.2">
      <c r="B23" s="1" t="s">
        <v>17</v>
      </c>
    </row>
    <row r="24" spans="2:2" x14ac:dyDescent="0.2">
      <c r="B24" s="1" t="s">
        <v>18</v>
      </c>
    </row>
    <row r="25" spans="2:2" x14ac:dyDescent="0.2">
      <c r="B25" s="1" t="s">
        <v>19</v>
      </c>
    </row>
    <row r="26" spans="2:2" x14ac:dyDescent="0.2">
      <c r="B26" s="1" t="s">
        <v>20</v>
      </c>
    </row>
    <row r="27" spans="2:2" x14ac:dyDescent="0.2">
      <c r="B27" s="1" t="s">
        <v>21</v>
      </c>
    </row>
    <row r="28" spans="2:2" x14ac:dyDescent="0.2">
      <c r="B28" s="1" t="s">
        <v>22</v>
      </c>
    </row>
    <row r="29" spans="2:2" x14ac:dyDescent="0.2">
      <c r="B29" s="1" t="s">
        <v>23</v>
      </c>
    </row>
    <row r="30" spans="2:2" x14ac:dyDescent="0.2">
      <c r="B30" s="1" t="s">
        <v>24</v>
      </c>
    </row>
    <row r="31" spans="2:2" x14ac:dyDescent="0.2">
      <c r="B31" s="1" t="s">
        <v>25</v>
      </c>
    </row>
    <row r="32" spans="2:2" x14ac:dyDescent="0.2">
      <c r="B32" s="1" t="s">
        <v>26</v>
      </c>
    </row>
    <row r="33" spans="2:2" x14ac:dyDescent="0.2">
      <c r="B33" s="1" t="s">
        <v>27</v>
      </c>
    </row>
    <row r="34" spans="2:2" ht="17" thickBot="1" x14ac:dyDescent="0.25">
      <c r="B34" s="6" t="s">
        <v>28</v>
      </c>
    </row>
    <row r="35" spans="2:2" ht="17" thickBot="1" x14ac:dyDescent="0.25">
      <c r="B35" s="1"/>
    </row>
    <row r="36" spans="2:2" ht="17" thickBot="1" x14ac:dyDescent="0.25">
      <c r="B36" s="4" t="s">
        <v>33</v>
      </c>
    </row>
    <row r="37" spans="2:2" x14ac:dyDescent="0.2">
      <c r="B37" s="5" t="s">
        <v>29</v>
      </c>
    </row>
    <row r="38" spans="2:2" x14ac:dyDescent="0.2">
      <c r="B38" s="1" t="s">
        <v>1251</v>
      </c>
    </row>
    <row r="39" spans="2:2" x14ac:dyDescent="0.2">
      <c r="B39" s="1" t="s">
        <v>30</v>
      </c>
    </row>
    <row r="40" spans="2:2" ht="17" thickBot="1" x14ac:dyDescent="0.25">
      <c r="B40" s="6" t="s">
        <v>31</v>
      </c>
    </row>
  </sheetData>
  <mergeCells count="1">
    <mergeCell ref="B2:B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53F59C-631F-4A48-9B3A-CE53B1DDF54E}">
  <dimension ref="B1:K1084"/>
  <sheetViews>
    <sheetView workbookViewId="0">
      <selection activeCell="B3" sqref="B3"/>
    </sheetView>
  </sheetViews>
  <sheetFormatPr baseColWidth="10" defaultRowHeight="16" x14ac:dyDescent="0.2"/>
  <cols>
    <col min="1" max="1" width="10.83203125" style="3"/>
    <col min="2" max="2" width="77.83203125" style="8" customWidth="1"/>
    <col min="3" max="3" width="10.83203125" style="8"/>
    <col min="4" max="4" width="16.33203125" style="8" customWidth="1"/>
    <col min="5" max="5" width="14.5" style="8" customWidth="1"/>
    <col min="6" max="6" width="20.5" style="8" customWidth="1"/>
    <col min="7" max="7" width="18.33203125" style="8" customWidth="1"/>
    <col min="8" max="8" width="22.5" style="8" customWidth="1"/>
    <col min="9" max="11" width="10.83203125" style="8"/>
    <col min="12" max="16384" width="10.83203125" style="3"/>
  </cols>
  <sheetData>
    <row r="1" spans="2:11" x14ac:dyDescent="0.2">
      <c r="K1" s="8" t="s">
        <v>1117</v>
      </c>
    </row>
    <row r="2" spans="2:11" x14ac:dyDescent="0.2">
      <c r="E2" s="8" t="s">
        <v>1117</v>
      </c>
      <c r="G2" s="8" t="s">
        <v>1117</v>
      </c>
    </row>
    <row r="3" spans="2:11" ht="18" x14ac:dyDescent="0.2">
      <c r="B3" s="34" t="s">
        <v>1253</v>
      </c>
      <c r="C3" s="7"/>
      <c r="D3" s="7"/>
      <c r="E3" s="7"/>
      <c r="F3" s="7"/>
      <c r="G3" s="7"/>
      <c r="H3" s="7"/>
      <c r="I3" s="7"/>
      <c r="J3" s="7"/>
    </row>
    <row r="4" spans="2:11" x14ac:dyDescent="0.2">
      <c r="B4" s="33"/>
      <c r="C4" s="7"/>
      <c r="D4" s="7"/>
      <c r="E4" s="7"/>
      <c r="F4" s="7"/>
      <c r="G4" s="7"/>
      <c r="H4" s="7"/>
      <c r="I4" s="7"/>
      <c r="J4" s="7"/>
    </row>
    <row r="5" spans="2:11" ht="17" thickBot="1" x14ac:dyDescent="0.25">
      <c r="B5" s="33"/>
      <c r="C5" s="7"/>
      <c r="D5" s="7"/>
      <c r="E5" s="7"/>
      <c r="F5" s="7"/>
      <c r="G5" s="7"/>
      <c r="H5" s="7"/>
      <c r="I5" s="7"/>
      <c r="J5" s="7"/>
    </row>
    <row r="6" spans="2:11" ht="17" thickBot="1" x14ac:dyDescent="0.25">
      <c r="B6" s="9" t="s">
        <v>1114</v>
      </c>
      <c r="C6" s="21" t="s">
        <v>1115</v>
      </c>
      <c r="D6" s="25" t="s">
        <v>1118</v>
      </c>
      <c r="E6" s="21" t="s">
        <v>1116</v>
      </c>
      <c r="F6" s="25" t="s">
        <v>1119</v>
      </c>
      <c r="G6" s="29" t="s">
        <v>1120</v>
      </c>
      <c r="H6" s="29" t="s">
        <v>1121</v>
      </c>
      <c r="I6" s="9" t="s">
        <v>1123</v>
      </c>
      <c r="J6" s="9" t="s">
        <v>35</v>
      </c>
      <c r="K6" s="10" t="s">
        <v>1122</v>
      </c>
    </row>
    <row r="7" spans="2:11" x14ac:dyDescent="0.2">
      <c r="B7" s="11" t="s">
        <v>296</v>
      </c>
      <c r="C7" s="22">
        <v>10119</v>
      </c>
      <c r="D7" s="26">
        <f>(C7/72044) * 100</f>
        <v>14.045583254677696</v>
      </c>
      <c r="E7" s="22">
        <v>61925</v>
      </c>
      <c r="F7" s="26">
        <v>85.954416745322305</v>
      </c>
      <c r="G7" s="30">
        <v>43.279862999999999</v>
      </c>
      <c r="H7" s="30">
        <v>47.994025100000002</v>
      </c>
      <c r="I7" s="12">
        <v>-4.3447605999999999</v>
      </c>
      <c r="J7" s="13">
        <v>6.2499999999999999E-14</v>
      </c>
      <c r="K7" s="19">
        <v>6.7375E-11</v>
      </c>
    </row>
    <row r="8" spans="2:11" x14ac:dyDescent="0.2">
      <c r="B8" s="7" t="s">
        <v>245</v>
      </c>
      <c r="C8" s="23">
        <v>8226</v>
      </c>
      <c r="D8" s="27">
        <f t="shared" ref="D8:D71" si="0">(C8/72044) * 100</f>
        <v>11.41802231969352</v>
      </c>
      <c r="E8" s="23">
        <v>63818</v>
      </c>
      <c r="F8" s="27">
        <v>88.58197768030648</v>
      </c>
      <c r="G8" s="31">
        <v>43.561062300000003</v>
      </c>
      <c r="H8" s="31">
        <v>47.817945399999999</v>
      </c>
      <c r="I8" s="14">
        <v>-3.8467221</v>
      </c>
      <c r="J8" s="15">
        <v>1.1800000000000001E-9</v>
      </c>
      <c r="K8" s="20">
        <v>1.2720400000000001E-6</v>
      </c>
    </row>
    <row r="9" spans="2:11" x14ac:dyDescent="0.2">
      <c r="B9" s="7" t="s">
        <v>152</v>
      </c>
      <c r="C9" s="23">
        <v>6864</v>
      </c>
      <c r="D9" s="27">
        <f t="shared" si="0"/>
        <v>9.5275109655210706</v>
      </c>
      <c r="E9" s="23">
        <v>65180</v>
      </c>
      <c r="F9" s="27">
        <v>90.472489034478926</v>
      </c>
      <c r="G9" s="31">
        <v>43.511815499999997</v>
      </c>
      <c r="H9" s="31">
        <v>47.7341798</v>
      </c>
      <c r="I9" s="14">
        <v>-3.3102662</v>
      </c>
      <c r="J9" s="15">
        <v>1.13E-6</v>
      </c>
      <c r="K9" s="20">
        <v>1.2181399999999999E-3</v>
      </c>
    </row>
    <row r="10" spans="2:11" x14ac:dyDescent="0.2">
      <c r="B10" s="7" t="s">
        <v>903</v>
      </c>
      <c r="C10" s="23">
        <v>1208</v>
      </c>
      <c r="D10" s="27">
        <f t="shared" si="0"/>
        <v>1.6767530953306311</v>
      </c>
      <c r="E10" s="23">
        <v>70836</v>
      </c>
      <c r="F10" s="27">
        <v>98.323246904669375</v>
      </c>
      <c r="G10" s="31">
        <v>55.682159900000002</v>
      </c>
      <c r="H10" s="31">
        <v>47.1894925</v>
      </c>
      <c r="I10" s="14">
        <v>7.2326246100000002</v>
      </c>
      <c r="J10" s="15">
        <v>3.1099999999999999E-6</v>
      </c>
      <c r="K10" s="20">
        <v>3.35258E-3</v>
      </c>
    </row>
    <row r="11" spans="2:11" x14ac:dyDescent="0.2">
      <c r="B11" s="7" t="s">
        <v>952</v>
      </c>
      <c r="C11" s="23">
        <v>1239</v>
      </c>
      <c r="D11" s="27">
        <f t="shared" si="0"/>
        <v>1.719782355227361</v>
      </c>
      <c r="E11" s="23">
        <v>70805</v>
      </c>
      <c r="F11" s="27">
        <v>98.280217644772634</v>
      </c>
      <c r="G11" s="31">
        <v>55.519575799999998</v>
      </c>
      <c r="H11" s="31">
        <v>47.188619199999998</v>
      </c>
      <c r="I11" s="14">
        <v>7.1092540499999997</v>
      </c>
      <c r="J11" s="15">
        <v>3.4599999999999999E-6</v>
      </c>
      <c r="K11" s="20">
        <v>3.7298800000000001E-3</v>
      </c>
    </row>
    <row r="12" spans="2:11" x14ac:dyDescent="0.2">
      <c r="B12" s="7" t="s">
        <v>133</v>
      </c>
      <c r="C12" s="23">
        <v>6914</v>
      </c>
      <c r="D12" s="27">
        <f t="shared" si="0"/>
        <v>9.59691299761257</v>
      </c>
      <c r="E12" s="23">
        <v>65130</v>
      </c>
      <c r="F12" s="27">
        <v>90.403087002387423</v>
      </c>
      <c r="G12" s="31">
        <v>44.541150500000001</v>
      </c>
      <c r="H12" s="31">
        <v>47.6281502</v>
      </c>
      <c r="I12" s="14">
        <v>-2.8857558000000001</v>
      </c>
      <c r="J12" s="15">
        <v>1.88E-5</v>
      </c>
      <c r="K12" s="20">
        <v>2.02664E-2</v>
      </c>
    </row>
    <row r="13" spans="2:11" x14ac:dyDescent="0.2">
      <c r="B13" s="7" t="s">
        <v>1108</v>
      </c>
      <c r="C13" s="23">
        <v>972</v>
      </c>
      <c r="D13" s="27">
        <f t="shared" si="0"/>
        <v>1.349175503858753</v>
      </c>
      <c r="E13" s="23">
        <v>71072</v>
      </c>
      <c r="F13" s="27">
        <v>98.65082449614124</v>
      </c>
      <c r="G13" s="31">
        <v>40.289565400000001</v>
      </c>
      <c r="H13" s="31">
        <v>47.428206400000001</v>
      </c>
      <c r="I13" s="14">
        <v>-7.2503203000000003</v>
      </c>
      <c r="J13" s="15">
        <v>2.65E-5</v>
      </c>
      <c r="K13" s="20">
        <v>2.8567000000000002E-2</v>
      </c>
    </row>
    <row r="14" spans="2:11" x14ac:dyDescent="0.2">
      <c r="B14" s="7" t="s">
        <v>953</v>
      </c>
      <c r="C14" s="23">
        <v>751</v>
      </c>
      <c r="D14" s="27">
        <f t="shared" si="0"/>
        <v>1.0424185220143247</v>
      </c>
      <c r="E14" s="23">
        <v>71293</v>
      </c>
      <c r="F14" s="27">
        <v>98.957581477985684</v>
      </c>
      <c r="G14" s="31">
        <v>39.5572205</v>
      </c>
      <c r="H14" s="31">
        <v>47.4137919</v>
      </c>
      <c r="I14" s="14">
        <v>-8.0562056999999996</v>
      </c>
      <c r="J14" s="15">
        <v>3.8000000000000002E-5</v>
      </c>
      <c r="K14" s="20">
        <v>4.0964E-2</v>
      </c>
    </row>
    <row r="15" spans="2:11" x14ac:dyDescent="0.2">
      <c r="B15" s="7" t="s">
        <v>519</v>
      </c>
      <c r="C15" s="23">
        <v>1714</v>
      </c>
      <c r="D15" s="27">
        <f t="shared" si="0"/>
        <v>2.3791016600966075</v>
      </c>
      <c r="E15" s="23">
        <v>70330</v>
      </c>
      <c r="F15" s="27">
        <v>97.620898339903391</v>
      </c>
      <c r="G15" s="31">
        <v>52.411076299999998</v>
      </c>
      <c r="H15" s="31">
        <v>47.208109700000001</v>
      </c>
      <c r="I15" s="14">
        <v>5.3138855300000003</v>
      </c>
      <c r="J15" s="15">
        <v>4.5500000000000001E-5</v>
      </c>
      <c r="K15" s="20">
        <v>4.9049000000000002E-2</v>
      </c>
    </row>
    <row r="16" spans="2:11" x14ac:dyDescent="0.2">
      <c r="B16" s="7" t="s">
        <v>303</v>
      </c>
      <c r="C16" s="23">
        <v>4269</v>
      </c>
      <c r="D16" s="27">
        <f t="shared" si="0"/>
        <v>5.9255454999722392</v>
      </c>
      <c r="E16" s="23">
        <v>67775</v>
      </c>
      <c r="F16" s="27">
        <v>94.074454500027755</v>
      </c>
      <c r="G16" s="31">
        <v>51.134068200000002</v>
      </c>
      <c r="H16" s="31">
        <v>47.092402800000002</v>
      </c>
      <c r="I16" s="14">
        <v>3.2879234799999999</v>
      </c>
      <c r="J16" s="15">
        <v>9.7299999999999993E-5</v>
      </c>
      <c r="K16" s="20">
        <v>0.10488939999999999</v>
      </c>
    </row>
    <row r="17" spans="2:11" x14ac:dyDescent="0.2">
      <c r="B17" s="7" t="s">
        <v>739</v>
      </c>
      <c r="C17" s="23">
        <v>1359</v>
      </c>
      <c r="D17" s="27">
        <f t="shared" si="0"/>
        <v>1.8863472322469603</v>
      </c>
      <c r="E17" s="23">
        <v>70685</v>
      </c>
      <c r="F17" s="27">
        <v>98.113652767753038</v>
      </c>
      <c r="G17" s="31">
        <v>41.567657799999999</v>
      </c>
      <c r="H17" s="31">
        <v>47.442717600000002</v>
      </c>
      <c r="I17" s="14">
        <v>-5.6848089999999996</v>
      </c>
      <c r="J17" s="15">
        <v>9.8400000000000007E-5</v>
      </c>
      <c r="K17" s="20">
        <v>0.10607520000000001</v>
      </c>
    </row>
    <row r="18" spans="2:11" x14ac:dyDescent="0.2">
      <c r="B18" s="7" t="s">
        <v>221</v>
      </c>
      <c r="C18" s="23">
        <v>6576</v>
      </c>
      <c r="D18" s="27">
        <f t="shared" si="0"/>
        <v>9.1277552606740322</v>
      </c>
      <c r="E18" s="23">
        <v>65468</v>
      </c>
      <c r="F18" s="27">
        <v>90.872244739325964</v>
      </c>
      <c r="G18" s="31">
        <v>44.403732300000001</v>
      </c>
      <c r="H18" s="31">
        <v>47.626015700000004</v>
      </c>
      <c r="I18" s="14">
        <v>-2.6642437999999999</v>
      </c>
      <c r="J18" s="15">
        <v>1.1487E-4</v>
      </c>
      <c r="K18" s="20">
        <v>0.12382986</v>
      </c>
    </row>
    <row r="19" spans="2:11" x14ac:dyDescent="0.2">
      <c r="B19" s="7" t="s">
        <v>239</v>
      </c>
      <c r="C19" s="23">
        <v>8956</v>
      </c>
      <c r="D19" s="27">
        <f t="shared" si="0"/>
        <v>12.431291988229415</v>
      </c>
      <c r="E19" s="23">
        <v>63088</v>
      </c>
      <c r="F19" s="27">
        <v>87.568708011770582</v>
      </c>
      <c r="G19" s="31">
        <v>48.801663099999999</v>
      </c>
      <c r="H19" s="31">
        <v>47.123244399999997</v>
      </c>
      <c r="I19" s="14">
        <v>2.3131580899999999</v>
      </c>
      <c r="J19" s="15">
        <v>1.27E-4</v>
      </c>
      <c r="K19" s="20">
        <v>0.136906</v>
      </c>
    </row>
    <row r="20" spans="2:11" x14ac:dyDescent="0.2">
      <c r="B20" s="7" t="s">
        <v>45</v>
      </c>
      <c r="C20" s="23">
        <v>15253</v>
      </c>
      <c r="D20" s="27">
        <f t="shared" si="0"/>
        <v>21.171783909832882</v>
      </c>
      <c r="E20" s="23">
        <v>56791</v>
      </c>
      <c r="F20" s="27">
        <v>78.828216090167132</v>
      </c>
      <c r="G20" s="31">
        <v>45.629498300000002</v>
      </c>
      <c r="H20" s="31">
        <v>47.7891251</v>
      </c>
      <c r="I20" s="14">
        <v>-1.9316951</v>
      </c>
      <c r="J20" s="15">
        <v>1.3972E-4</v>
      </c>
      <c r="K20" s="20">
        <v>0.15061816</v>
      </c>
    </row>
    <row r="21" spans="2:11" x14ac:dyDescent="0.2">
      <c r="B21" s="7" t="s">
        <v>162</v>
      </c>
      <c r="C21" s="23">
        <v>4930</v>
      </c>
      <c r="D21" s="27">
        <f t="shared" si="0"/>
        <v>6.8430403642218636</v>
      </c>
      <c r="E21" s="23">
        <v>67114</v>
      </c>
      <c r="F21" s="27">
        <v>93.156959635778136</v>
      </c>
      <c r="G21" s="31">
        <v>44.082914600000002</v>
      </c>
      <c r="H21" s="31">
        <v>47.570554100000003</v>
      </c>
      <c r="I21" s="14">
        <v>-2.9797986000000001</v>
      </c>
      <c r="J21" s="15">
        <v>1.5426E-4</v>
      </c>
      <c r="K21" s="20">
        <v>0.16629228000000001</v>
      </c>
    </row>
    <row r="22" spans="2:11" x14ac:dyDescent="0.2">
      <c r="B22" s="7" t="s">
        <v>905</v>
      </c>
      <c r="C22" s="23">
        <v>1372</v>
      </c>
      <c r="D22" s="27">
        <f t="shared" si="0"/>
        <v>1.9043917605907501</v>
      </c>
      <c r="E22" s="23">
        <v>70672</v>
      </c>
      <c r="F22" s="27">
        <v>98.095608239409245</v>
      </c>
      <c r="G22" s="31">
        <v>53.569996400000001</v>
      </c>
      <c r="H22" s="31">
        <v>47.210789300000002</v>
      </c>
      <c r="I22" s="14">
        <v>5.4981141899999999</v>
      </c>
      <c r="J22" s="15">
        <v>1.6312999999999999E-4</v>
      </c>
      <c r="K22" s="20">
        <v>0.17585413999999999</v>
      </c>
    </row>
    <row r="23" spans="2:11" x14ac:dyDescent="0.2">
      <c r="B23" s="7" t="s">
        <v>540</v>
      </c>
      <c r="C23" s="23">
        <v>2786</v>
      </c>
      <c r="D23" s="27">
        <f t="shared" si="0"/>
        <v>3.8670812281383595</v>
      </c>
      <c r="E23" s="23">
        <v>69258</v>
      </c>
      <c r="F23" s="27">
        <v>96.13291877186164</v>
      </c>
      <c r="G23" s="31">
        <v>43.622831900000001</v>
      </c>
      <c r="H23" s="31">
        <v>47.481095799999999</v>
      </c>
      <c r="I23" s="14">
        <v>-3.6439935000000001</v>
      </c>
      <c r="J23" s="15">
        <v>4.1133000000000001E-4</v>
      </c>
      <c r="K23" s="20">
        <v>0.44341374</v>
      </c>
    </row>
    <row r="24" spans="2:11" x14ac:dyDescent="0.2">
      <c r="B24" s="7" t="s">
        <v>299</v>
      </c>
      <c r="C24" s="23">
        <v>4951</v>
      </c>
      <c r="D24" s="27">
        <f t="shared" si="0"/>
        <v>6.8721892177002948</v>
      </c>
      <c r="E24" s="23">
        <v>67093</v>
      </c>
      <c r="F24" s="27">
        <v>93.127810782299704</v>
      </c>
      <c r="G24" s="31">
        <v>50.784537499999999</v>
      </c>
      <c r="H24" s="31">
        <v>47.077112300000003</v>
      </c>
      <c r="I24" s="14">
        <v>2.7852830900000001</v>
      </c>
      <c r="J24" s="15">
        <v>4.1655000000000001E-4</v>
      </c>
      <c r="K24" s="20">
        <v>0.44904090000000002</v>
      </c>
    </row>
    <row r="25" spans="2:11" x14ac:dyDescent="0.2">
      <c r="B25" s="7" t="s">
        <v>371</v>
      </c>
      <c r="C25" s="23">
        <v>3645</v>
      </c>
      <c r="D25" s="27">
        <f t="shared" si="0"/>
        <v>5.0594081394703236</v>
      </c>
      <c r="E25" s="23">
        <v>68399</v>
      </c>
      <c r="F25" s="27">
        <v>94.940591860529679</v>
      </c>
      <c r="G25" s="31">
        <v>44.253870399999997</v>
      </c>
      <c r="H25" s="31">
        <v>47.495922200000003</v>
      </c>
      <c r="I25" s="14">
        <v>-3.124072</v>
      </c>
      <c r="J25" s="15">
        <v>5.6780999999999997E-4</v>
      </c>
      <c r="K25" s="20">
        <v>0.61209917999999996</v>
      </c>
    </row>
    <row r="26" spans="2:11" x14ac:dyDescent="0.2">
      <c r="B26" s="7" t="s">
        <v>166</v>
      </c>
      <c r="C26" s="23">
        <v>13182</v>
      </c>
      <c r="D26" s="27">
        <f t="shared" si="0"/>
        <v>18.297151740602967</v>
      </c>
      <c r="E26" s="23">
        <v>58862</v>
      </c>
      <c r="F26" s="27">
        <v>81.70284825939703</v>
      </c>
      <c r="G26" s="31">
        <v>45.326843799999999</v>
      </c>
      <c r="H26" s="31">
        <v>47.780919500000003</v>
      </c>
      <c r="I26" s="14">
        <v>-1.7762125</v>
      </c>
      <c r="J26" s="15">
        <v>5.7943000000000003E-4</v>
      </c>
      <c r="K26" s="20">
        <v>0.62462554000000003</v>
      </c>
    </row>
    <row r="27" spans="2:11" x14ac:dyDescent="0.2">
      <c r="B27" s="7" t="s">
        <v>429</v>
      </c>
      <c r="C27" s="23">
        <v>1505</v>
      </c>
      <c r="D27" s="27">
        <f t="shared" si="0"/>
        <v>2.089001165954139</v>
      </c>
      <c r="E27" s="23">
        <v>70539</v>
      </c>
      <c r="F27" s="27">
        <v>97.910998834045856</v>
      </c>
      <c r="G27" s="31">
        <v>52.730978499999999</v>
      </c>
      <c r="H27" s="31">
        <v>47.216700199999998</v>
      </c>
      <c r="I27" s="14">
        <v>4.7842686199999997</v>
      </c>
      <c r="J27" s="15">
        <v>5.8001000000000005E-4</v>
      </c>
      <c r="K27" s="20">
        <v>0.62525078000000001</v>
      </c>
    </row>
    <row r="28" spans="2:11" x14ac:dyDescent="0.2">
      <c r="B28" s="7" t="s">
        <v>55</v>
      </c>
      <c r="C28" s="23">
        <v>3093</v>
      </c>
      <c r="D28" s="27">
        <f t="shared" si="0"/>
        <v>4.2932097051801676</v>
      </c>
      <c r="E28" s="23">
        <v>68951</v>
      </c>
      <c r="F28" s="27">
        <v>95.706790294819825</v>
      </c>
      <c r="G28" s="31">
        <v>43.6020708</v>
      </c>
      <c r="H28" s="31">
        <v>47.499205699999997</v>
      </c>
      <c r="I28" s="14">
        <v>-3.3053542</v>
      </c>
      <c r="J28" s="15">
        <v>7.6241000000000004E-4</v>
      </c>
      <c r="K28" s="20">
        <v>0.82187798000000001</v>
      </c>
    </row>
    <row r="29" spans="2:11" x14ac:dyDescent="0.2">
      <c r="B29" s="7" t="s">
        <v>817</v>
      </c>
      <c r="C29" s="23">
        <v>3000</v>
      </c>
      <c r="D29" s="27">
        <f t="shared" si="0"/>
        <v>4.1641219254899786</v>
      </c>
      <c r="E29" s="23">
        <v>69044</v>
      </c>
      <c r="F29" s="27">
        <v>95.83587807451002</v>
      </c>
      <c r="G29" s="31">
        <v>50.167303799999999</v>
      </c>
      <c r="H29" s="31">
        <v>47.208693400000001</v>
      </c>
      <c r="I29" s="14">
        <v>3.3376302</v>
      </c>
      <c r="J29" s="15">
        <v>7.8994999999999998E-4</v>
      </c>
      <c r="K29" s="20">
        <v>0.85156609999999999</v>
      </c>
    </row>
    <row r="30" spans="2:11" x14ac:dyDescent="0.2">
      <c r="B30" s="7" t="s">
        <v>521</v>
      </c>
      <c r="C30" s="23">
        <v>3746</v>
      </c>
      <c r="D30" s="27">
        <f t="shared" si="0"/>
        <v>5.1996002442951532</v>
      </c>
      <c r="E30" s="23">
        <v>68298</v>
      </c>
      <c r="F30" s="27">
        <v>94.800399755704845</v>
      </c>
      <c r="G30" s="31">
        <v>43.9036124</v>
      </c>
      <c r="H30" s="31">
        <v>47.519927500000001</v>
      </c>
      <c r="I30" s="14">
        <v>-3.0009874000000001</v>
      </c>
      <c r="J30" s="15">
        <v>8.0645000000000001E-4</v>
      </c>
      <c r="K30" s="20">
        <v>0.86935309999999999</v>
      </c>
    </row>
    <row r="31" spans="2:11" x14ac:dyDescent="0.2">
      <c r="B31" s="7" t="s">
        <v>337</v>
      </c>
      <c r="C31" s="23">
        <v>1773</v>
      </c>
      <c r="D31" s="27">
        <f t="shared" si="0"/>
        <v>2.4609960579645773</v>
      </c>
      <c r="E31" s="23">
        <v>70271</v>
      </c>
      <c r="F31" s="27">
        <v>97.539003942035421</v>
      </c>
      <c r="G31" s="31">
        <v>51.402761699999999</v>
      </c>
      <c r="H31" s="31">
        <v>47.2291819</v>
      </c>
      <c r="I31" s="14">
        <v>4.26097488</v>
      </c>
      <c r="J31" s="15">
        <v>8.8582999999999999E-4</v>
      </c>
      <c r="K31" s="20">
        <v>0.95492473999999994</v>
      </c>
    </row>
    <row r="32" spans="2:11" x14ac:dyDescent="0.2">
      <c r="B32" s="7" t="s">
        <v>831</v>
      </c>
      <c r="C32" s="23">
        <v>2766</v>
      </c>
      <c r="D32" s="27">
        <f t="shared" si="0"/>
        <v>3.8393204153017599</v>
      </c>
      <c r="E32" s="23">
        <v>69278</v>
      </c>
      <c r="F32" s="27">
        <v>96.160679584698244</v>
      </c>
      <c r="G32" s="31">
        <v>43.884912399999997</v>
      </c>
      <c r="H32" s="31">
        <v>47.469518100000002</v>
      </c>
      <c r="I32" s="14">
        <v>-3.3397062000000002</v>
      </c>
      <c r="J32" s="15">
        <v>1.2841300000000001E-3</v>
      </c>
      <c r="K32" s="20">
        <v>1</v>
      </c>
    </row>
    <row r="33" spans="2:11" x14ac:dyDescent="0.2">
      <c r="B33" s="7" t="s">
        <v>111</v>
      </c>
      <c r="C33" s="23">
        <v>7104</v>
      </c>
      <c r="D33" s="27">
        <f t="shared" si="0"/>
        <v>9.8606407195602692</v>
      </c>
      <c r="E33" s="23">
        <v>64940</v>
      </c>
      <c r="F33" s="27">
        <v>90.139359280439734</v>
      </c>
      <c r="G33" s="31">
        <v>45.162121800000001</v>
      </c>
      <c r="H33" s="31">
        <v>47.569251999999999</v>
      </c>
      <c r="I33" s="14">
        <v>-2.1428790000000002</v>
      </c>
      <c r="J33" s="15">
        <v>1.3047E-3</v>
      </c>
      <c r="K33" s="20">
        <v>1</v>
      </c>
    </row>
    <row r="34" spans="2:11" x14ac:dyDescent="0.2">
      <c r="B34" s="7" t="s">
        <v>437</v>
      </c>
      <c r="C34" s="23">
        <v>1056</v>
      </c>
      <c r="D34" s="27">
        <f t="shared" si="0"/>
        <v>1.4657709177724723</v>
      </c>
      <c r="E34" s="23">
        <v>70988</v>
      </c>
      <c r="F34" s="27">
        <v>98.534229082227526</v>
      </c>
      <c r="G34" s="31">
        <v>52.082909899999997</v>
      </c>
      <c r="H34" s="31">
        <v>47.261218599999999</v>
      </c>
      <c r="I34" s="14">
        <v>5.2545941200000001</v>
      </c>
      <c r="J34" s="15">
        <v>1.47656E-3</v>
      </c>
      <c r="K34" s="20">
        <v>1</v>
      </c>
    </row>
    <row r="35" spans="2:11" x14ac:dyDescent="0.2">
      <c r="B35" s="7" t="s">
        <v>433</v>
      </c>
      <c r="C35" s="23">
        <v>3807</v>
      </c>
      <c r="D35" s="27">
        <f t="shared" si="0"/>
        <v>5.2842707234467827</v>
      </c>
      <c r="E35" s="23">
        <v>68237</v>
      </c>
      <c r="F35" s="27">
        <v>94.715729276553219</v>
      </c>
      <c r="G35" s="31">
        <v>44.260557400000003</v>
      </c>
      <c r="H35" s="31">
        <v>47.503245999999997</v>
      </c>
      <c r="I35" s="14">
        <v>-2.780052</v>
      </c>
      <c r="J35" s="15">
        <v>1.75162E-3</v>
      </c>
      <c r="K35" s="20">
        <v>1</v>
      </c>
    </row>
    <row r="36" spans="2:11" x14ac:dyDescent="0.2">
      <c r="B36" s="7" t="s">
        <v>524</v>
      </c>
      <c r="C36" s="23">
        <v>5349</v>
      </c>
      <c r="D36" s="27">
        <f t="shared" si="0"/>
        <v>7.4246293931486314</v>
      </c>
      <c r="E36" s="23">
        <v>66695</v>
      </c>
      <c r="F36" s="27">
        <v>92.575370606851365</v>
      </c>
      <c r="G36" s="31">
        <v>49.593874499999998</v>
      </c>
      <c r="H36" s="31">
        <v>47.150480600000002</v>
      </c>
      <c r="I36" s="14">
        <v>2.3717253</v>
      </c>
      <c r="J36" s="15">
        <v>1.7673400000000001E-3</v>
      </c>
      <c r="K36" s="20">
        <v>1</v>
      </c>
    </row>
    <row r="37" spans="2:11" x14ac:dyDescent="0.2">
      <c r="B37" s="7" t="s">
        <v>641</v>
      </c>
      <c r="C37" s="23">
        <v>1264</v>
      </c>
      <c r="D37" s="27">
        <f t="shared" si="0"/>
        <v>1.7544833712731109</v>
      </c>
      <c r="E37" s="23">
        <v>70780</v>
      </c>
      <c r="F37" s="27">
        <v>98.24551662872689</v>
      </c>
      <c r="G37" s="31">
        <v>41.769658800000002</v>
      </c>
      <c r="H37" s="31">
        <v>47.431224800000003</v>
      </c>
      <c r="I37" s="14">
        <v>-4.6757764999999996</v>
      </c>
      <c r="J37" s="15">
        <v>2.04177E-3</v>
      </c>
      <c r="K37" s="20">
        <v>1</v>
      </c>
    </row>
    <row r="38" spans="2:11" x14ac:dyDescent="0.2">
      <c r="B38" s="7" t="s">
        <v>620</v>
      </c>
      <c r="C38" s="23">
        <v>1766</v>
      </c>
      <c r="D38" s="27">
        <f t="shared" si="0"/>
        <v>2.4512797734717671</v>
      </c>
      <c r="E38" s="23">
        <v>70278</v>
      </c>
      <c r="F38" s="27">
        <v>97.548720226528232</v>
      </c>
      <c r="G38" s="31">
        <v>43.2216132</v>
      </c>
      <c r="H38" s="31">
        <v>47.435179900000001</v>
      </c>
      <c r="I38" s="14">
        <v>-3.9079082999999999</v>
      </c>
      <c r="J38" s="15">
        <v>2.3547799999999999E-3</v>
      </c>
      <c r="K38" s="20">
        <v>1</v>
      </c>
    </row>
    <row r="39" spans="2:11" x14ac:dyDescent="0.2">
      <c r="B39" s="7" t="s">
        <v>1094</v>
      </c>
      <c r="C39" s="23">
        <v>763</v>
      </c>
      <c r="D39" s="27">
        <f t="shared" si="0"/>
        <v>1.0590750097162844</v>
      </c>
      <c r="E39" s="23">
        <v>71281</v>
      </c>
      <c r="F39" s="27">
        <v>98.940924990283719</v>
      </c>
      <c r="G39" s="31">
        <v>41.750600800000001</v>
      </c>
      <c r="H39" s="31">
        <v>47.391636400000003</v>
      </c>
      <c r="I39" s="14">
        <v>-5.8550198</v>
      </c>
      <c r="J39" s="15">
        <v>2.54565E-3</v>
      </c>
      <c r="K39" s="20">
        <v>1</v>
      </c>
    </row>
    <row r="40" spans="2:11" x14ac:dyDescent="0.2">
      <c r="B40" s="7" t="s">
        <v>96</v>
      </c>
      <c r="C40" s="23">
        <v>5710</v>
      </c>
      <c r="D40" s="27">
        <f t="shared" si="0"/>
        <v>7.9257120648492592</v>
      </c>
      <c r="E40" s="23">
        <v>66334</v>
      </c>
      <c r="F40" s="27">
        <v>92.07428793515075</v>
      </c>
      <c r="G40" s="31">
        <v>49.1633067</v>
      </c>
      <c r="H40" s="31">
        <v>47.174246400000001</v>
      </c>
      <c r="I40" s="14">
        <v>2.22098722</v>
      </c>
      <c r="J40" s="15">
        <v>2.5741000000000002E-3</v>
      </c>
      <c r="K40" s="20">
        <v>1</v>
      </c>
    </row>
    <row r="41" spans="2:11" x14ac:dyDescent="0.2">
      <c r="B41" s="7" t="s">
        <v>486</v>
      </c>
      <c r="C41" s="23">
        <v>2700</v>
      </c>
      <c r="D41" s="27">
        <f t="shared" si="0"/>
        <v>3.7477097329409808</v>
      </c>
      <c r="E41" s="23">
        <v>69344</v>
      </c>
      <c r="F41" s="27">
        <v>96.25229026705901</v>
      </c>
      <c r="G41" s="31">
        <v>44.137850999999998</v>
      </c>
      <c r="H41" s="31">
        <v>47.456257800000003</v>
      </c>
      <c r="I41" s="14">
        <v>-3.1395925</v>
      </c>
      <c r="J41" s="15">
        <v>2.6812099999999998E-3</v>
      </c>
      <c r="K41" s="20">
        <v>1</v>
      </c>
    </row>
    <row r="42" spans="2:11" x14ac:dyDescent="0.2">
      <c r="B42" s="7" t="s">
        <v>666</v>
      </c>
      <c r="C42" s="23">
        <v>1529</v>
      </c>
      <c r="D42" s="27">
        <f t="shared" si="0"/>
        <v>2.1223141413580593</v>
      </c>
      <c r="E42" s="23">
        <v>70515</v>
      </c>
      <c r="F42" s="27">
        <v>97.877685858641939</v>
      </c>
      <c r="G42" s="31">
        <v>51.375675200000003</v>
      </c>
      <c r="H42" s="31">
        <v>47.244210899999999</v>
      </c>
      <c r="I42" s="14">
        <v>4.1050956000000003</v>
      </c>
      <c r="J42" s="15">
        <v>2.8980299999999998E-3</v>
      </c>
      <c r="K42" s="20">
        <v>1</v>
      </c>
    </row>
    <row r="43" spans="2:11" x14ac:dyDescent="0.2">
      <c r="B43" s="7" t="s">
        <v>289</v>
      </c>
      <c r="C43" s="23">
        <v>2306</v>
      </c>
      <c r="D43" s="27">
        <f t="shared" si="0"/>
        <v>3.2008217200599631</v>
      </c>
      <c r="E43" s="23">
        <v>69738</v>
      </c>
      <c r="F43" s="27">
        <v>96.799178279940037</v>
      </c>
      <c r="G43" s="31">
        <v>43.886677300000002</v>
      </c>
      <c r="H43" s="31">
        <v>47.445815199999998</v>
      </c>
      <c r="I43" s="14">
        <v>-3.3592688000000002</v>
      </c>
      <c r="J43" s="15">
        <v>2.9637399999999999E-3</v>
      </c>
      <c r="K43" s="20">
        <v>1</v>
      </c>
    </row>
    <row r="44" spans="2:11" x14ac:dyDescent="0.2">
      <c r="B44" s="7" t="s">
        <v>161</v>
      </c>
      <c r="C44" s="23">
        <v>12083</v>
      </c>
      <c r="D44" s="27">
        <f t="shared" si="0"/>
        <v>16.771695075231801</v>
      </c>
      <c r="E44" s="23">
        <v>59961</v>
      </c>
      <c r="F44" s="27">
        <v>83.228304924768196</v>
      </c>
      <c r="G44" s="31">
        <v>48.538460399999998</v>
      </c>
      <c r="H44" s="31">
        <v>47.088753099999998</v>
      </c>
      <c r="I44" s="14">
        <v>1.56040471</v>
      </c>
      <c r="J44" s="15">
        <v>3.42085E-3</v>
      </c>
      <c r="K44" s="20">
        <v>1</v>
      </c>
    </row>
    <row r="45" spans="2:11" x14ac:dyDescent="0.2">
      <c r="B45" s="7" t="s">
        <v>458</v>
      </c>
      <c r="C45" s="23">
        <v>1793</v>
      </c>
      <c r="D45" s="27">
        <f t="shared" si="0"/>
        <v>2.4887568708011769</v>
      </c>
      <c r="E45" s="23">
        <v>70251</v>
      </c>
      <c r="F45" s="27">
        <v>97.511243129198817</v>
      </c>
      <c r="G45" s="31">
        <v>42.908327700000001</v>
      </c>
      <c r="H45" s="31">
        <v>47.444795200000002</v>
      </c>
      <c r="I45" s="14">
        <v>-3.7580010000000001</v>
      </c>
      <c r="J45" s="15">
        <v>3.4701699999999999E-3</v>
      </c>
      <c r="K45" s="20">
        <v>1</v>
      </c>
    </row>
    <row r="46" spans="2:11" x14ac:dyDescent="0.2">
      <c r="B46" s="7" t="s">
        <v>378</v>
      </c>
      <c r="C46" s="23">
        <v>5184</v>
      </c>
      <c r="D46" s="27">
        <f t="shared" si="0"/>
        <v>7.1956026872466827</v>
      </c>
      <c r="E46" s="23">
        <v>66860</v>
      </c>
      <c r="F46" s="27">
        <v>92.804397312753323</v>
      </c>
      <c r="G46" s="31">
        <v>49.482487800000001</v>
      </c>
      <c r="H46" s="31">
        <v>47.165146900000003</v>
      </c>
      <c r="I46" s="14">
        <v>2.2398126999999999</v>
      </c>
      <c r="J46" s="15">
        <v>3.6057799999999998E-3</v>
      </c>
      <c r="K46" s="20">
        <v>1</v>
      </c>
    </row>
    <row r="47" spans="2:11" x14ac:dyDescent="0.2">
      <c r="B47" s="7" t="s">
        <v>318</v>
      </c>
      <c r="C47" s="23">
        <v>6124</v>
      </c>
      <c r="D47" s="27">
        <f t="shared" si="0"/>
        <v>8.5003608905668759</v>
      </c>
      <c r="E47" s="23">
        <v>65920</v>
      </c>
      <c r="F47" s="27">
        <v>91.499639109433133</v>
      </c>
      <c r="G47" s="31">
        <v>48.891458999999998</v>
      </c>
      <c r="H47" s="31">
        <v>47.187009199999999</v>
      </c>
      <c r="I47" s="14">
        <v>2.0602542599999998</v>
      </c>
      <c r="J47" s="15">
        <v>3.83549E-3</v>
      </c>
      <c r="K47" s="20">
        <v>1</v>
      </c>
    </row>
    <row r="48" spans="2:11" x14ac:dyDescent="0.2">
      <c r="B48" s="7" t="s">
        <v>195</v>
      </c>
      <c r="C48" s="23">
        <v>11019</v>
      </c>
      <c r="D48" s="27">
        <f t="shared" si="0"/>
        <v>15.294819832324691</v>
      </c>
      <c r="E48" s="23">
        <v>61025</v>
      </c>
      <c r="F48" s="27">
        <v>84.705180167675309</v>
      </c>
      <c r="G48" s="31">
        <v>45.6261431</v>
      </c>
      <c r="H48" s="31">
        <v>47.639893000000001</v>
      </c>
      <c r="I48" s="14">
        <v>-1.5965990000000001</v>
      </c>
      <c r="J48" s="15">
        <v>3.9410599999999997E-3</v>
      </c>
      <c r="K48" s="20">
        <v>1</v>
      </c>
    </row>
    <row r="49" spans="2:11" x14ac:dyDescent="0.2">
      <c r="B49" s="7" t="s">
        <v>973</v>
      </c>
      <c r="C49" s="23">
        <v>1740</v>
      </c>
      <c r="D49" s="27">
        <f t="shared" si="0"/>
        <v>2.4151907167841875</v>
      </c>
      <c r="E49" s="23">
        <v>70304</v>
      </c>
      <c r="F49" s="27">
        <v>97.584809283215819</v>
      </c>
      <c r="G49" s="31">
        <v>44.027615300000001</v>
      </c>
      <c r="H49" s="31">
        <v>47.413673299999999</v>
      </c>
      <c r="I49" s="14">
        <v>-3.7636463999999998</v>
      </c>
      <c r="J49" s="15">
        <v>3.9616800000000004E-3</v>
      </c>
      <c r="K49" s="20">
        <v>1</v>
      </c>
    </row>
    <row r="50" spans="2:11" x14ac:dyDescent="0.2">
      <c r="B50" s="7" t="s">
        <v>501</v>
      </c>
      <c r="C50" s="23">
        <v>2653</v>
      </c>
      <c r="D50" s="27">
        <f t="shared" si="0"/>
        <v>3.6824718227749709</v>
      </c>
      <c r="E50" s="23">
        <v>69391</v>
      </c>
      <c r="F50" s="27">
        <v>96.317528177225029</v>
      </c>
      <c r="G50" s="31">
        <v>50.252658199999999</v>
      </c>
      <c r="H50" s="31">
        <v>47.2202251</v>
      </c>
      <c r="I50" s="14">
        <v>3.0295889100000002</v>
      </c>
      <c r="J50" s="15">
        <v>4.07011E-3</v>
      </c>
      <c r="K50" s="20">
        <v>1</v>
      </c>
    </row>
    <row r="51" spans="2:11" x14ac:dyDescent="0.2">
      <c r="B51" s="7" t="s">
        <v>637</v>
      </c>
      <c r="C51" s="23">
        <v>3594</v>
      </c>
      <c r="D51" s="27">
        <f t="shared" si="0"/>
        <v>4.9886180667369935</v>
      </c>
      <c r="E51" s="23">
        <v>68450</v>
      </c>
      <c r="F51" s="27">
        <v>95.01138193326301</v>
      </c>
      <c r="G51" s="31">
        <v>44.612979199999998</v>
      </c>
      <c r="H51" s="31">
        <v>47.4746515</v>
      </c>
      <c r="I51" s="14">
        <v>-2.5902441999999999</v>
      </c>
      <c r="J51" s="15">
        <v>4.58305E-3</v>
      </c>
      <c r="K51" s="20">
        <v>1</v>
      </c>
    </row>
    <row r="52" spans="2:11" x14ac:dyDescent="0.2">
      <c r="B52" s="7" t="s">
        <v>1028</v>
      </c>
      <c r="C52" s="23">
        <v>3451</v>
      </c>
      <c r="D52" s="27">
        <f t="shared" si="0"/>
        <v>4.790128254955305</v>
      </c>
      <c r="E52" s="23">
        <v>68593</v>
      </c>
      <c r="F52" s="27">
        <v>95.209871745044694</v>
      </c>
      <c r="G52" s="31">
        <v>45.447412900000003</v>
      </c>
      <c r="H52" s="31">
        <v>47.426704100000002</v>
      </c>
      <c r="I52" s="14">
        <v>-2.5857055</v>
      </c>
      <c r="J52" s="15">
        <v>5.4836199999999998E-3</v>
      </c>
      <c r="K52" s="20">
        <v>1</v>
      </c>
    </row>
    <row r="53" spans="2:11" x14ac:dyDescent="0.2">
      <c r="B53" s="7" t="s">
        <v>865</v>
      </c>
      <c r="C53" s="23">
        <v>1202</v>
      </c>
      <c r="D53" s="27">
        <f t="shared" si="0"/>
        <v>1.6684248514796514</v>
      </c>
      <c r="E53" s="23">
        <v>70842</v>
      </c>
      <c r="F53" s="27">
        <v>98.331575148520344</v>
      </c>
      <c r="G53" s="31">
        <v>43.337059799999999</v>
      </c>
      <c r="H53" s="31">
        <v>47.399675199999997</v>
      </c>
      <c r="I53" s="14">
        <v>-4.3257298000000004</v>
      </c>
      <c r="J53" s="15">
        <v>5.5673900000000002E-3</v>
      </c>
      <c r="K53" s="20">
        <v>1</v>
      </c>
    </row>
    <row r="54" spans="2:11" x14ac:dyDescent="0.2">
      <c r="B54" s="7" t="s">
        <v>170</v>
      </c>
      <c r="C54" s="23">
        <v>2814</v>
      </c>
      <c r="D54" s="27">
        <f t="shared" si="0"/>
        <v>3.9059463661096001</v>
      </c>
      <c r="E54" s="23">
        <v>69230</v>
      </c>
      <c r="F54" s="27">
        <v>96.094053633890397</v>
      </c>
      <c r="G54" s="31">
        <v>44.621427300000001</v>
      </c>
      <c r="H54" s="31">
        <v>47.442066199999999</v>
      </c>
      <c r="I54" s="14">
        <v>-2.8335556</v>
      </c>
      <c r="J54" s="15">
        <v>5.70296E-3</v>
      </c>
      <c r="K54" s="20">
        <v>1</v>
      </c>
    </row>
    <row r="55" spans="2:11" x14ac:dyDescent="0.2">
      <c r="B55" s="7" t="s">
        <v>391</v>
      </c>
      <c r="C55" s="23">
        <v>847</v>
      </c>
      <c r="D55" s="27">
        <f t="shared" si="0"/>
        <v>1.1756704236300037</v>
      </c>
      <c r="E55" s="23">
        <v>71197</v>
      </c>
      <c r="F55" s="27">
        <v>98.82432957636999</v>
      </c>
      <c r="G55" s="31">
        <v>51.910602400000002</v>
      </c>
      <c r="H55" s="31">
        <v>47.277422600000001</v>
      </c>
      <c r="I55" s="14">
        <v>5.0608367000000003</v>
      </c>
      <c r="J55" s="15">
        <v>6.0280799999999999E-3</v>
      </c>
      <c r="K55" s="20">
        <v>1</v>
      </c>
    </row>
    <row r="56" spans="2:11" x14ac:dyDescent="0.2">
      <c r="B56" s="7" t="s">
        <v>1031</v>
      </c>
      <c r="C56" s="23">
        <v>2131</v>
      </c>
      <c r="D56" s="27">
        <f t="shared" si="0"/>
        <v>2.9579146077397143</v>
      </c>
      <c r="E56" s="23">
        <v>69913</v>
      </c>
      <c r="F56" s="27">
        <v>97.042085392260276</v>
      </c>
      <c r="G56" s="31">
        <v>51.210867200000003</v>
      </c>
      <c r="H56" s="31">
        <v>47.2136596</v>
      </c>
      <c r="I56" s="14">
        <v>3.2227821699999999</v>
      </c>
      <c r="J56" s="15">
        <v>6.2392200000000002E-3</v>
      </c>
      <c r="K56" s="20">
        <v>1</v>
      </c>
    </row>
    <row r="57" spans="2:11" x14ac:dyDescent="0.2">
      <c r="B57" s="7" t="s">
        <v>225</v>
      </c>
      <c r="C57" s="23">
        <v>1674</v>
      </c>
      <c r="D57" s="27">
        <f t="shared" si="0"/>
        <v>2.3235800344234079</v>
      </c>
      <c r="E57" s="23">
        <v>70370</v>
      </c>
      <c r="F57" s="27">
        <v>97.676419965576585</v>
      </c>
      <c r="G57" s="31">
        <v>49.415181199999999</v>
      </c>
      <c r="H57" s="31">
        <v>47.282335199999999</v>
      </c>
      <c r="I57" s="14">
        <v>3.6024611499999999</v>
      </c>
      <c r="J57" s="15">
        <v>6.4607600000000003E-3</v>
      </c>
      <c r="K57" s="20">
        <v>1</v>
      </c>
    </row>
    <row r="58" spans="2:11" x14ac:dyDescent="0.2">
      <c r="B58" s="7" t="s">
        <v>624</v>
      </c>
      <c r="C58" s="23">
        <v>1369</v>
      </c>
      <c r="D58" s="27">
        <f t="shared" si="0"/>
        <v>1.9002276386652601</v>
      </c>
      <c r="E58" s="23">
        <v>70675</v>
      </c>
      <c r="F58" s="27">
        <v>98.099772361334743</v>
      </c>
      <c r="G58" s="31">
        <v>50.317316900000002</v>
      </c>
      <c r="H58" s="31">
        <v>47.274064799999998</v>
      </c>
      <c r="I58" s="14">
        <v>3.9622247599999998</v>
      </c>
      <c r="J58" s="15">
        <v>6.5208699999999998E-3</v>
      </c>
      <c r="K58" s="20">
        <v>1</v>
      </c>
    </row>
    <row r="59" spans="2:11" x14ac:dyDescent="0.2">
      <c r="B59" s="7" t="s">
        <v>789</v>
      </c>
      <c r="C59" s="23">
        <v>941</v>
      </c>
      <c r="D59" s="27">
        <f t="shared" si="0"/>
        <v>1.3061462439620233</v>
      </c>
      <c r="E59" s="23">
        <v>71103</v>
      </c>
      <c r="F59" s="27">
        <v>98.693853756037981</v>
      </c>
      <c r="G59" s="31">
        <v>52.790409799999999</v>
      </c>
      <c r="H59" s="31">
        <v>47.259653800000002</v>
      </c>
      <c r="I59" s="14">
        <v>4.7478540499999999</v>
      </c>
      <c r="J59" s="15">
        <v>6.6727499999999999E-3</v>
      </c>
      <c r="K59" s="20">
        <v>1</v>
      </c>
    </row>
    <row r="60" spans="2:11" x14ac:dyDescent="0.2">
      <c r="B60" s="7" t="s">
        <v>420</v>
      </c>
      <c r="C60" s="23">
        <v>3757</v>
      </c>
      <c r="D60" s="27">
        <f t="shared" si="0"/>
        <v>5.2148686913552833</v>
      </c>
      <c r="E60" s="23">
        <v>68287</v>
      </c>
      <c r="F60" s="27">
        <v>94.785131308644722</v>
      </c>
      <c r="G60" s="31">
        <v>44.623339799999997</v>
      </c>
      <c r="H60" s="31">
        <v>47.480912199999999</v>
      </c>
      <c r="I60" s="14">
        <v>-2.4093711</v>
      </c>
      <c r="J60" s="15">
        <v>7.0347600000000001E-3</v>
      </c>
      <c r="K60" s="20">
        <v>1</v>
      </c>
    </row>
    <row r="61" spans="2:11" x14ac:dyDescent="0.2">
      <c r="B61" s="7" t="s">
        <v>304</v>
      </c>
      <c r="C61" s="23">
        <v>2457</v>
      </c>
      <c r="D61" s="27">
        <f t="shared" si="0"/>
        <v>3.4104158569762921</v>
      </c>
      <c r="E61" s="23">
        <v>69587</v>
      </c>
      <c r="F61" s="27">
        <v>96.589584143023714</v>
      </c>
      <c r="G61" s="31">
        <v>50.330669899999997</v>
      </c>
      <c r="H61" s="31">
        <v>47.226011800000002</v>
      </c>
      <c r="I61" s="14">
        <v>2.9436914299999999</v>
      </c>
      <c r="J61" s="15">
        <v>7.1403700000000001E-3</v>
      </c>
      <c r="K61" s="20">
        <v>1</v>
      </c>
    </row>
    <row r="62" spans="2:11" x14ac:dyDescent="0.2">
      <c r="B62" s="7" t="s">
        <v>423</v>
      </c>
      <c r="C62" s="23">
        <v>5157</v>
      </c>
      <c r="D62" s="27">
        <f t="shared" si="0"/>
        <v>7.1581255899172733</v>
      </c>
      <c r="E62" s="23">
        <v>66887</v>
      </c>
      <c r="F62" s="27">
        <v>92.841874410082724</v>
      </c>
      <c r="G62" s="31">
        <v>49.140325900000001</v>
      </c>
      <c r="H62" s="31">
        <v>47.192463099999998</v>
      </c>
      <c r="I62" s="14">
        <v>2.0723710500000001</v>
      </c>
      <c r="J62" s="15">
        <v>7.2467299999999998E-3</v>
      </c>
      <c r="K62" s="20">
        <v>1</v>
      </c>
    </row>
    <row r="63" spans="2:11" x14ac:dyDescent="0.2">
      <c r="B63" s="7" t="s">
        <v>563</v>
      </c>
      <c r="C63" s="23">
        <v>3502</v>
      </c>
      <c r="D63" s="27">
        <f t="shared" si="0"/>
        <v>4.8609183276886352</v>
      </c>
      <c r="E63" s="23">
        <v>68542</v>
      </c>
      <c r="F63" s="27">
        <v>95.139081672311363</v>
      </c>
      <c r="G63" s="31">
        <v>44.682663400000003</v>
      </c>
      <c r="H63" s="31">
        <v>47.46725</v>
      </c>
      <c r="I63" s="14">
        <v>-2.4800936</v>
      </c>
      <c r="J63" s="15">
        <v>7.2592200000000003E-3</v>
      </c>
      <c r="K63" s="20">
        <v>1</v>
      </c>
    </row>
    <row r="64" spans="2:11" x14ac:dyDescent="0.2">
      <c r="B64" s="7" t="s">
        <v>472</v>
      </c>
      <c r="C64" s="23">
        <v>5804</v>
      </c>
      <c r="D64" s="27">
        <f t="shared" si="0"/>
        <v>8.0561878851812772</v>
      </c>
      <c r="E64" s="23">
        <v>66240</v>
      </c>
      <c r="F64" s="27">
        <v>91.943812114818726</v>
      </c>
      <c r="G64" s="31">
        <v>49.734765299999999</v>
      </c>
      <c r="H64" s="31">
        <v>47.121352100000003</v>
      </c>
      <c r="I64" s="14">
        <v>1.9649923499999999</v>
      </c>
      <c r="J64" s="15">
        <v>7.3287100000000004E-3</v>
      </c>
      <c r="K64" s="20">
        <v>1</v>
      </c>
    </row>
    <row r="65" spans="2:11" x14ac:dyDescent="0.2">
      <c r="B65" s="7" t="s">
        <v>832</v>
      </c>
      <c r="C65" s="23">
        <v>950</v>
      </c>
      <c r="D65" s="27">
        <f t="shared" si="0"/>
        <v>1.3186386097384932</v>
      </c>
      <c r="E65" s="23">
        <v>71094</v>
      </c>
      <c r="F65" s="27">
        <v>98.6813613902615</v>
      </c>
      <c r="G65" s="31">
        <v>42.235863700000003</v>
      </c>
      <c r="H65" s="31">
        <v>47.399989699999999</v>
      </c>
      <c r="I65" s="14">
        <v>-4.6540815999999996</v>
      </c>
      <c r="J65" s="15">
        <v>7.5235299999999996E-3</v>
      </c>
      <c r="K65" s="20">
        <v>1</v>
      </c>
    </row>
    <row r="66" spans="2:11" x14ac:dyDescent="0.2">
      <c r="B66" s="7" t="s">
        <v>658</v>
      </c>
      <c r="C66" s="23">
        <v>3493</v>
      </c>
      <c r="D66" s="27">
        <f t="shared" si="0"/>
        <v>4.8484259619121648</v>
      </c>
      <c r="E66" s="23">
        <v>68551</v>
      </c>
      <c r="F66" s="27">
        <v>95.151574038087844</v>
      </c>
      <c r="G66" s="31">
        <v>44.396245200000003</v>
      </c>
      <c r="H66" s="31">
        <v>47.481478799999998</v>
      </c>
      <c r="I66" s="14">
        <v>-2.4262107999999998</v>
      </c>
      <c r="J66" s="15">
        <v>8.7815900000000006E-3</v>
      </c>
      <c r="K66" s="20">
        <v>1</v>
      </c>
    </row>
    <row r="67" spans="2:11" x14ac:dyDescent="0.2">
      <c r="B67" s="7" t="s">
        <v>451</v>
      </c>
      <c r="C67" s="23">
        <v>2526</v>
      </c>
      <c r="D67" s="27">
        <f t="shared" si="0"/>
        <v>3.5061906612625622</v>
      </c>
      <c r="E67" s="23">
        <v>69518</v>
      </c>
      <c r="F67" s="27">
        <v>96.493809338737435</v>
      </c>
      <c r="G67" s="31">
        <v>49.921655700000002</v>
      </c>
      <c r="H67" s="31">
        <v>47.237792200000001</v>
      </c>
      <c r="I67" s="14">
        <v>2.7974384099999998</v>
      </c>
      <c r="J67" s="15">
        <v>9.6096900000000006E-3</v>
      </c>
      <c r="K67" s="20">
        <v>1</v>
      </c>
    </row>
    <row r="68" spans="2:11" x14ac:dyDescent="0.2">
      <c r="B68" s="7" t="s">
        <v>106</v>
      </c>
      <c r="C68" s="23">
        <v>6020</v>
      </c>
      <c r="D68" s="27">
        <f t="shared" si="0"/>
        <v>8.3560046638165559</v>
      </c>
      <c r="E68" s="23">
        <v>66024</v>
      </c>
      <c r="F68" s="27">
        <v>91.643995336183451</v>
      </c>
      <c r="G68" s="31">
        <v>48.547361899999999</v>
      </c>
      <c r="H68" s="31">
        <v>47.2210684</v>
      </c>
      <c r="I68" s="14">
        <v>1.86265412</v>
      </c>
      <c r="J68" s="15">
        <v>9.7414300000000006E-3</v>
      </c>
      <c r="K68" s="20">
        <v>1</v>
      </c>
    </row>
    <row r="69" spans="2:11" x14ac:dyDescent="0.2">
      <c r="B69" s="7" t="s">
        <v>457</v>
      </c>
      <c r="C69" s="23">
        <v>4416</v>
      </c>
      <c r="D69" s="27">
        <f t="shared" si="0"/>
        <v>6.129587474321248</v>
      </c>
      <c r="E69" s="23">
        <v>67628</v>
      </c>
      <c r="F69" s="27">
        <v>93.870412525678745</v>
      </c>
      <c r="G69" s="31">
        <v>44.935024900000002</v>
      </c>
      <c r="H69" s="31">
        <v>47.488405200000003</v>
      </c>
      <c r="I69" s="14">
        <v>-2.1374373000000002</v>
      </c>
      <c r="J69" s="15">
        <v>9.8778800000000003E-3</v>
      </c>
      <c r="K69" s="20">
        <v>1</v>
      </c>
    </row>
    <row r="70" spans="2:11" x14ac:dyDescent="0.2">
      <c r="B70" s="7" t="s">
        <v>596</v>
      </c>
      <c r="C70" s="23">
        <v>4620</v>
      </c>
      <c r="D70" s="27">
        <f t="shared" si="0"/>
        <v>6.4127477652545668</v>
      </c>
      <c r="E70" s="23">
        <v>67424</v>
      </c>
      <c r="F70" s="27">
        <v>93.587252234745435</v>
      </c>
      <c r="G70" s="31">
        <v>45.041944000000001</v>
      </c>
      <c r="H70" s="31">
        <v>47.488804600000002</v>
      </c>
      <c r="I70" s="14">
        <v>-2.0945233000000001</v>
      </c>
      <c r="J70" s="15">
        <v>9.8919000000000003E-3</v>
      </c>
      <c r="K70" s="20">
        <v>1</v>
      </c>
    </row>
    <row r="71" spans="2:11" x14ac:dyDescent="0.2">
      <c r="B71" s="7" t="s">
        <v>597</v>
      </c>
      <c r="C71" s="23">
        <v>4308</v>
      </c>
      <c r="D71" s="27">
        <f t="shared" si="0"/>
        <v>5.9796790850036086</v>
      </c>
      <c r="E71" s="23">
        <v>67736</v>
      </c>
      <c r="F71" s="27">
        <v>94.02032091499639</v>
      </c>
      <c r="G71" s="31">
        <v>44.4715621</v>
      </c>
      <c r="H71" s="31">
        <v>47.513810200000002</v>
      </c>
      <c r="I71" s="14">
        <v>-2.1678736000000001</v>
      </c>
      <c r="J71" s="15">
        <v>1.0319129999999999E-2</v>
      </c>
      <c r="K71" s="20">
        <v>1</v>
      </c>
    </row>
    <row r="72" spans="2:11" x14ac:dyDescent="0.2">
      <c r="B72" s="7" t="s">
        <v>1052</v>
      </c>
      <c r="C72" s="23">
        <v>1485</v>
      </c>
      <c r="D72" s="27">
        <f t="shared" ref="D72:D135" si="1">(C72/72044) * 100</f>
        <v>2.0612403531175394</v>
      </c>
      <c r="E72" s="23">
        <v>70559</v>
      </c>
      <c r="F72" s="27">
        <v>97.93875964688246</v>
      </c>
      <c r="G72" s="31">
        <v>42.741855600000001</v>
      </c>
      <c r="H72" s="31">
        <v>47.428496500000001</v>
      </c>
      <c r="I72" s="14">
        <v>-3.5811063999999999</v>
      </c>
      <c r="J72" s="15">
        <v>1.0536770000000001E-2</v>
      </c>
      <c r="K72" s="20">
        <v>1</v>
      </c>
    </row>
    <row r="73" spans="2:11" x14ac:dyDescent="0.2">
      <c r="B73" s="7" t="s">
        <v>41</v>
      </c>
      <c r="C73" s="23">
        <v>3876</v>
      </c>
      <c r="D73" s="27">
        <f t="shared" si="1"/>
        <v>5.3800455277330528</v>
      </c>
      <c r="E73" s="23">
        <v>68168</v>
      </c>
      <c r="F73" s="27">
        <v>94.61995447226694</v>
      </c>
      <c r="G73" s="31">
        <v>48.8011634</v>
      </c>
      <c r="H73" s="31">
        <v>47.248351599999999</v>
      </c>
      <c r="I73" s="14">
        <v>2.3291912400000001</v>
      </c>
      <c r="J73" s="15">
        <v>1.080914E-2</v>
      </c>
      <c r="K73" s="20">
        <v>1</v>
      </c>
    </row>
    <row r="74" spans="2:11" x14ac:dyDescent="0.2">
      <c r="B74" s="7" t="s">
        <v>747</v>
      </c>
      <c r="C74" s="23">
        <v>916</v>
      </c>
      <c r="D74" s="27">
        <f t="shared" si="1"/>
        <v>1.2714452279162733</v>
      </c>
      <c r="E74" s="23">
        <v>71128</v>
      </c>
      <c r="F74" s="27">
        <v>98.728554772083726</v>
      </c>
      <c r="G74" s="31">
        <v>42.582370300000001</v>
      </c>
      <c r="H74" s="31">
        <v>47.393058799999999</v>
      </c>
      <c r="I74" s="14">
        <v>-4.4856278999999999</v>
      </c>
      <c r="J74" s="15">
        <v>1.139506E-2</v>
      </c>
      <c r="K74" s="20">
        <v>1</v>
      </c>
    </row>
    <row r="75" spans="2:11" x14ac:dyDescent="0.2">
      <c r="B75" s="7" t="s">
        <v>354</v>
      </c>
      <c r="C75" s="23">
        <v>5433</v>
      </c>
      <c r="D75" s="27">
        <f t="shared" si="1"/>
        <v>7.5412248070623509</v>
      </c>
      <c r="E75" s="23">
        <v>66611</v>
      </c>
      <c r="F75" s="27">
        <v>92.458775192937651</v>
      </c>
      <c r="G75" s="31">
        <v>45.709345800000001</v>
      </c>
      <c r="H75" s="31">
        <v>47.4642336</v>
      </c>
      <c r="I75" s="14">
        <v>-1.9019218</v>
      </c>
      <c r="J75" s="15">
        <v>1.1716000000000001E-2</v>
      </c>
      <c r="K75" s="20">
        <v>1</v>
      </c>
    </row>
    <row r="76" spans="2:11" x14ac:dyDescent="0.2">
      <c r="B76" s="7" t="s">
        <v>149</v>
      </c>
      <c r="C76" s="23">
        <v>796</v>
      </c>
      <c r="D76" s="27">
        <f t="shared" si="1"/>
        <v>1.1048803508966742</v>
      </c>
      <c r="E76" s="23">
        <v>71248</v>
      </c>
      <c r="F76" s="27">
        <v>98.895119649103322</v>
      </c>
      <c r="G76" s="31">
        <v>41.909244100000002</v>
      </c>
      <c r="H76" s="31">
        <v>47.392476700000003</v>
      </c>
      <c r="I76" s="14">
        <v>-4.7834479999999999</v>
      </c>
      <c r="J76" s="15">
        <v>1.1860539999999999E-2</v>
      </c>
      <c r="K76" s="20">
        <v>1</v>
      </c>
    </row>
    <row r="77" spans="2:11" x14ac:dyDescent="0.2">
      <c r="B77" s="7" t="s">
        <v>175</v>
      </c>
      <c r="C77" s="23">
        <v>936</v>
      </c>
      <c r="D77" s="27">
        <f t="shared" si="1"/>
        <v>1.2992060407528734</v>
      </c>
      <c r="E77" s="23">
        <v>71108</v>
      </c>
      <c r="F77" s="27">
        <v>98.700793959247122</v>
      </c>
      <c r="G77" s="31">
        <v>42.577079099999999</v>
      </c>
      <c r="H77" s="31">
        <v>47.394481499999998</v>
      </c>
      <c r="I77" s="14">
        <v>-4.4191624000000003</v>
      </c>
      <c r="J77" s="15">
        <v>1.2202920000000001E-2</v>
      </c>
      <c r="K77" s="20">
        <v>1</v>
      </c>
    </row>
    <row r="78" spans="2:11" x14ac:dyDescent="0.2">
      <c r="B78" s="7" t="s">
        <v>424</v>
      </c>
      <c r="C78" s="23">
        <v>5153</v>
      </c>
      <c r="D78" s="27">
        <f t="shared" si="1"/>
        <v>7.1525734273499522</v>
      </c>
      <c r="E78" s="23">
        <v>66891</v>
      </c>
      <c r="F78" s="27">
        <v>92.847426572650051</v>
      </c>
      <c r="G78" s="31">
        <v>45.009743899999997</v>
      </c>
      <c r="H78" s="31">
        <v>47.510782200000001</v>
      </c>
      <c r="I78" s="14">
        <v>-1.9270936999999999</v>
      </c>
      <c r="J78" s="15">
        <v>1.252936E-2</v>
      </c>
      <c r="K78" s="20">
        <v>1</v>
      </c>
    </row>
    <row r="79" spans="2:11" x14ac:dyDescent="0.2">
      <c r="B79" s="7" t="s">
        <v>792</v>
      </c>
      <c r="C79" s="23">
        <v>1708</v>
      </c>
      <c r="D79" s="27">
        <f t="shared" si="1"/>
        <v>2.3707734162456275</v>
      </c>
      <c r="E79" s="23">
        <v>70336</v>
      </c>
      <c r="F79" s="27">
        <v>97.629226583754374</v>
      </c>
      <c r="G79" s="31">
        <v>50.594766399999997</v>
      </c>
      <c r="H79" s="31">
        <v>47.252659800000004</v>
      </c>
      <c r="I79" s="14">
        <v>3.2529165500000001</v>
      </c>
      <c r="J79" s="15">
        <v>1.2729829999999999E-2</v>
      </c>
      <c r="K79" s="20">
        <v>1</v>
      </c>
    </row>
    <row r="80" spans="2:11" x14ac:dyDescent="0.2">
      <c r="B80" s="7" t="s">
        <v>509</v>
      </c>
      <c r="C80" s="23">
        <v>9666</v>
      </c>
      <c r="D80" s="27">
        <f t="shared" si="1"/>
        <v>13.416800843928712</v>
      </c>
      <c r="E80" s="23">
        <v>62378</v>
      </c>
      <c r="F80" s="27">
        <v>86.583199156071288</v>
      </c>
      <c r="G80" s="31">
        <v>45.907380699999997</v>
      </c>
      <c r="H80" s="31">
        <v>47.552633899999996</v>
      </c>
      <c r="I80" s="14">
        <v>-1.4512080999999999</v>
      </c>
      <c r="J80" s="15">
        <v>1.2773670000000001E-2</v>
      </c>
      <c r="K80" s="20">
        <v>1</v>
      </c>
    </row>
    <row r="81" spans="2:11" x14ac:dyDescent="0.2">
      <c r="B81" s="7" t="s">
        <v>347</v>
      </c>
      <c r="C81" s="23">
        <v>800</v>
      </c>
      <c r="D81" s="27">
        <f t="shared" si="1"/>
        <v>1.1104325134639941</v>
      </c>
      <c r="E81" s="23">
        <v>71244</v>
      </c>
      <c r="F81" s="27">
        <v>98.889567486535995</v>
      </c>
      <c r="G81" s="31">
        <v>42.791058</v>
      </c>
      <c r="H81" s="31">
        <v>47.382882700000003</v>
      </c>
      <c r="I81" s="14">
        <v>-4.7196413000000002</v>
      </c>
      <c r="J81" s="15">
        <v>1.278314E-2</v>
      </c>
      <c r="K81" s="20">
        <v>1</v>
      </c>
    </row>
    <row r="82" spans="2:11" x14ac:dyDescent="0.2">
      <c r="B82" s="7" t="s">
        <v>493</v>
      </c>
      <c r="C82" s="23">
        <v>1520</v>
      </c>
      <c r="D82" s="27">
        <f t="shared" si="1"/>
        <v>2.1098217755815893</v>
      </c>
      <c r="E82" s="23">
        <v>70524</v>
      </c>
      <c r="F82" s="27">
        <v>97.890178224418406</v>
      </c>
      <c r="G82" s="31">
        <v>43.720690300000001</v>
      </c>
      <c r="H82" s="31">
        <v>47.409725600000002</v>
      </c>
      <c r="I82" s="14">
        <v>-3.4355538000000001</v>
      </c>
      <c r="J82" s="15">
        <v>1.2940419999999999E-2</v>
      </c>
      <c r="K82" s="20">
        <v>1</v>
      </c>
    </row>
    <row r="83" spans="2:11" x14ac:dyDescent="0.2">
      <c r="B83" s="7" t="s">
        <v>577</v>
      </c>
      <c r="C83" s="23">
        <v>1999</v>
      </c>
      <c r="D83" s="27">
        <f t="shared" si="1"/>
        <v>2.7746932430181555</v>
      </c>
      <c r="E83" s="23">
        <v>70045</v>
      </c>
      <c r="F83" s="27">
        <v>97.225306756981837</v>
      </c>
      <c r="G83" s="31">
        <v>44.851851400000001</v>
      </c>
      <c r="H83" s="31">
        <v>47.402670999999998</v>
      </c>
      <c r="I83" s="14">
        <v>-3.0048444000000001</v>
      </c>
      <c r="J83" s="15">
        <v>1.299106E-2</v>
      </c>
      <c r="K83" s="20">
        <v>1</v>
      </c>
    </row>
    <row r="84" spans="2:11" x14ac:dyDescent="0.2">
      <c r="B84" s="7" t="s">
        <v>192</v>
      </c>
      <c r="C84" s="23">
        <v>2419</v>
      </c>
      <c r="D84" s="27">
        <f t="shared" si="1"/>
        <v>3.3576703125867526</v>
      </c>
      <c r="E84" s="23">
        <v>69625</v>
      </c>
      <c r="F84" s="27">
        <v>96.642329687413238</v>
      </c>
      <c r="G84" s="31">
        <v>49.405460900000001</v>
      </c>
      <c r="H84" s="31">
        <v>47.259851099999999</v>
      </c>
      <c r="I84" s="14">
        <v>2.7037711099999999</v>
      </c>
      <c r="J84" s="15">
        <v>1.425499E-2</v>
      </c>
      <c r="K84" s="20">
        <v>1</v>
      </c>
    </row>
    <row r="85" spans="2:11" x14ac:dyDescent="0.2">
      <c r="B85" s="7" t="s">
        <v>136</v>
      </c>
      <c r="C85" s="23">
        <v>5572</v>
      </c>
      <c r="D85" s="27">
        <f t="shared" si="1"/>
        <v>7.7341624562767191</v>
      </c>
      <c r="E85" s="23">
        <v>66472</v>
      </c>
      <c r="F85" s="27">
        <v>92.265837543723279</v>
      </c>
      <c r="G85" s="31">
        <v>45.281850599999999</v>
      </c>
      <c r="H85" s="31">
        <v>47.503737899999997</v>
      </c>
      <c r="I85" s="14">
        <v>-1.8137357000000001</v>
      </c>
      <c r="J85" s="15">
        <v>1.484254E-2</v>
      </c>
      <c r="K85" s="20">
        <v>1</v>
      </c>
    </row>
    <row r="86" spans="2:11" x14ac:dyDescent="0.2">
      <c r="B86" s="7" t="s">
        <v>1015</v>
      </c>
      <c r="C86" s="23">
        <v>982</v>
      </c>
      <c r="D86" s="27">
        <f t="shared" si="1"/>
        <v>1.363055910277053</v>
      </c>
      <c r="E86" s="23">
        <v>71062</v>
      </c>
      <c r="F86" s="27">
        <v>98.636944089722945</v>
      </c>
      <c r="G86" s="31">
        <v>42.810602699999997</v>
      </c>
      <c r="H86" s="31">
        <v>47.3943729</v>
      </c>
      <c r="I86" s="14">
        <v>-4.153149</v>
      </c>
      <c r="J86" s="15">
        <v>1.5346220000000001E-2</v>
      </c>
      <c r="K86" s="20">
        <v>1</v>
      </c>
    </row>
    <row r="87" spans="2:11" x14ac:dyDescent="0.2">
      <c r="B87" s="7" t="s">
        <v>847</v>
      </c>
      <c r="C87" s="23">
        <v>2518</v>
      </c>
      <c r="D87" s="27">
        <f t="shared" si="1"/>
        <v>3.4950863361279221</v>
      </c>
      <c r="E87" s="23">
        <v>69526</v>
      </c>
      <c r="F87" s="27">
        <v>96.504913663872088</v>
      </c>
      <c r="G87" s="31">
        <v>49.577610900000003</v>
      </c>
      <c r="H87" s="31">
        <v>47.2505612</v>
      </c>
      <c r="I87" s="14">
        <v>2.6063215199999998</v>
      </c>
      <c r="J87" s="15">
        <v>1.597641E-2</v>
      </c>
      <c r="K87" s="20">
        <v>1</v>
      </c>
    </row>
    <row r="88" spans="2:11" x14ac:dyDescent="0.2">
      <c r="B88" s="7" t="s">
        <v>172</v>
      </c>
      <c r="C88" s="23">
        <v>8308</v>
      </c>
      <c r="D88" s="27">
        <f t="shared" si="1"/>
        <v>11.53184165232358</v>
      </c>
      <c r="E88" s="23">
        <v>63736</v>
      </c>
      <c r="F88" s="27">
        <v>88.468158347676422</v>
      </c>
      <c r="G88" s="31">
        <v>45.598296599999998</v>
      </c>
      <c r="H88" s="31">
        <v>47.557868300000003</v>
      </c>
      <c r="I88" s="14">
        <v>-1.4974829999999999</v>
      </c>
      <c r="J88" s="15">
        <v>1.6175109999999999E-2</v>
      </c>
      <c r="K88" s="20">
        <v>1</v>
      </c>
    </row>
    <row r="89" spans="2:11" x14ac:dyDescent="0.2">
      <c r="B89" s="7" t="s">
        <v>895</v>
      </c>
      <c r="C89" s="23">
        <v>1067</v>
      </c>
      <c r="D89" s="27">
        <f t="shared" si="1"/>
        <v>1.4810393648326023</v>
      </c>
      <c r="E89" s="23">
        <v>70977</v>
      </c>
      <c r="F89" s="27">
        <v>98.518960635167403</v>
      </c>
      <c r="G89" s="31">
        <v>52.406421999999999</v>
      </c>
      <c r="H89" s="31">
        <v>47.255608000000002</v>
      </c>
      <c r="I89" s="14">
        <v>3.9516001900000002</v>
      </c>
      <c r="J89" s="15">
        <v>1.6392319999999998E-2</v>
      </c>
      <c r="K89" s="20">
        <v>1</v>
      </c>
    </row>
    <row r="90" spans="2:11" x14ac:dyDescent="0.2">
      <c r="B90" s="7" t="s">
        <v>942</v>
      </c>
      <c r="C90" s="23">
        <v>793</v>
      </c>
      <c r="D90" s="27">
        <f t="shared" si="1"/>
        <v>1.1007162289711843</v>
      </c>
      <c r="E90" s="23">
        <v>71251</v>
      </c>
      <c r="F90" s="27">
        <v>98.899283771028806</v>
      </c>
      <c r="G90" s="31">
        <v>51.980503900000002</v>
      </c>
      <c r="H90" s="31">
        <v>47.280156099999999</v>
      </c>
      <c r="I90" s="14">
        <v>4.5682647200000002</v>
      </c>
      <c r="J90" s="15">
        <v>1.646535E-2</v>
      </c>
      <c r="K90" s="20">
        <v>1</v>
      </c>
    </row>
    <row r="91" spans="2:11" x14ac:dyDescent="0.2">
      <c r="B91" s="7" t="s">
        <v>1051</v>
      </c>
      <c r="C91" s="23">
        <v>758</v>
      </c>
      <c r="D91" s="27">
        <f t="shared" si="1"/>
        <v>1.0521348065071345</v>
      </c>
      <c r="E91" s="23">
        <v>71286</v>
      </c>
      <c r="F91" s="27">
        <v>98.947865193492873</v>
      </c>
      <c r="G91" s="31">
        <v>43.543505500000002</v>
      </c>
      <c r="H91" s="31">
        <v>47.3721763</v>
      </c>
      <c r="I91" s="14">
        <v>-4.6603906000000004</v>
      </c>
      <c r="J91" s="15">
        <v>1.7129140000000001E-2</v>
      </c>
      <c r="K91" s="20">
        <v>1</v>
      </c>
    </row>
    <row r="92" spans="2:11" x14ac:dyDescent="0.2">
      <c r="B92" s="7" t="s">
        <v>1069</v>
      </c>
      <c r="C92" s="23">
        <v>832</v>
      </c>
      <c r="D92" s="27">
        <f t="shared" si="1"/>
        <v>1.154849814002554</v>
      </c>
      <c r="E92" s="23">
        <v>71212</v>
      </c>
      <c r="F92" s="27">
        <v>98.84515018599744</v>
      </c>
      <c r="G92" s="31">
        <v>42.844422700000003</v>
      </c>
      <c r="H92" s="31">
        <v>47.384322599999997</v>
      </c>
      <c r="I92" s="14">
        <v>-4.4309303</v>
      </c>
      <c r="J92" s="15">
        <v>1.715641E-2</v>
      </c>
      <c r="K92" s="20">
        <v>1</v>
      </c>
    </row>
    <row r="93" spans="2:11" x14ac:dyDescent="0.2">
      <c r="B93" s="7" t="s">
        <v>982</v>
      </c>
      <c r="C93" s="23">
        <v>1049</v>
      </c>
      <c r="D93" s="27">
        <f t="shared" si="1"/>
        <v>1.4560546332796624</v>
      </c>
      <c r="E93" s="23">
        <v>70995</v>
      </c>
      <c r="F93" s="27">
        <v>98.543945366720337</v>
      </c>
      <c r="G93" s="31">
        <v>42.992562700000001</v>
      </c>
      <c r="H93" s="31">
        <v>47.396010199999999</v>
      </c>
      <c r="I93" s="14">
        <v>-3.9485804</v>
      </c>
      <c r="J93" s="15">
        <v>1.7251949999999999E-2</v>
      </c>
      <c r="K93" s="20">
        <v>1</v>
      </c>
    </row>
    <row r="94" spans="2:11" x14ac:dyDescent="0.2">
      <c r="B94" s="7" t="s">
        <v>1095</v>
      </c>
      <c r="C94" s="23">
        <v>1277</v>
      </c>
      <c r="D94" s="27">
        <f t="shared" si="1"/>
        <v>1.7725278996169009</v>
      </c>
      <c r="E94" s="23">
        <v>70767</v>
      </c>
      <c r="F94" s="27">
        <v>98.227472100383096</v>
      </c>
      <c r="G94" s="31">
        <v>51.172960099999997</v>
      </c>
      <c r="H94" s="31">
        <v>47.262580999999997</v>
      </c>
      <c r="I94" s="14">
        <v>3.5538254199999999</v>
      </c>
      <c r="J94" s="15">
        <v>1.8227159999999999E-2</v>
      </c>
      <c r="K94" s="20">
        <v>1</v>
      </c>
    </row>
    <row r="95" spans="2:11" x14ac:dyDescent="0.2">
      <c r="B95" s="7" t="s">
        <v>431</v>
      </c>
      <c r="C95" s="23">
        <v>7884</v>
      </c>
      <c r="D95" s="27">
        <f t="shared" si="1"/>
        <v>10.943312420187663</v>
      </c>
      <c r="E95" s="23">
        <v>64160</v>
      </c>
      <c r="F95" s="27">
        <v>89.056687579812333</v>
      </c>
      <c r="G95" s="31">
        <v>45.387072400000001</v>
      </c>
      <c r="H95" s="31">
        <v>47.570873800000001</v>
      </c>
      <c r="I95" s="14">
        <v>-1.5015821</v>
      </c>
      <c r="J95" s="15">
        <v>1.866872E-2</v>
      </c>
      <c r="K95" s="20">
        <v>1</v>
      </c>
    </row>
    <row r="96" spans="2:11" x14ac:dyDescent="0.2">
      <c r="B96" s="7" t="s">
        <v>417</v>
      </c>
      <c r="C96" s="23">
        <v>1297</v>
      </c>
      <c r="D96" s="27">
        <f t="shared" si="1"/>
        <v>1.8002887124535005</v>
      </c>
      <c r="E96" s="23">
        <v>70747</v>
      </c>
      <c r="F96" s="27">
        <v>98.199711287546492</v>
      </c>
      <c r="G96" s="31">
        <v>43.895555700000003</v>
      </c>
      <c r="H96" s="31">
        <v>47.394891700000002</v>
      </c>
      <c r="I96" s="14">
        <v>-3.5041028000000001</v>
      </c>
      <c r="J96" s="15">
        <v>1.9153259999999998E-2</v>
      </c>
      <c r="K96" s="20">
        <v>1</v>
      </c>
    </row>
    <row r="97" spans="2:11" x14ac:dyDescent="0.2">
      <c r="B97" s="7" t="s">
        <v>69</v>
      </c>
      <c r="C97" s="23">
        <v>11160</v>
      </c>
      <c r="D97" s="27">
        <f t="shared" si="1"/>
        <v>15.490533562822719</v>
      </c>
      <c r="E97" s="23">
        <v>60884</v>
      </c>
      <c r="F97" s="27">
        <v>84.509466437177281</v>
      </c>
      <c r="G97" s="31">
        <v>45.623049199999997</v>
      </c>
      <c r="H97" s="31">
        <v>47.645123699999999</v>
      </c>
      <c r="I97" s="14">
        <v>-1.3455649000000001</v>
      </c>
      <c r="J97" s="15">
        <v>1.9527780000000002E-2</v>
      </c>
      <c r="K97" s="20">
        <v>1</v>
      </c>
    </row>
    <row r="98" spans="2:11" x14ac:dyDescent="0.2">
      <c r="B98" s="7" t="s">
        <v>217</v>
      </c>
      <c r="C98" s="23">
        <v>5982</v>
      </c>
      <c r="D98" s="27">
        <f t="shared" si="1"/>
        <v>8.3032591194270164</v>
      </c>
      <c r="E98" s="23">
        <v>66062</v>
      </c>
      <c r="F98" s="27">
        <v>91.696740880572975</v>
      </c>
      <c r="G98" s="31">
        <v>48.932653199999997</v>
      </c>
      <c r="H98" s="31">
        <v>47.186942700000003</v>
      </c>
      <c r="I98" s="14">
        <v>1.68181636</v>
      </c>
      <c r="J98" s="15">
        <v>1.972169E-2</v>
      </c>
      <c r="K98" s="20">
        <v>1</v>
      </c>
    </row>
    <row r="99" spans="2:11" x14ac:dyDescent="0.2">
      <c r="B99" s="7" t="s">
        <v>343</v>
      </c>
      <c r="C99" s="23">
        <v>1268</v>
      </c>
      <c r="D99" s="27">
        <f t="shared" si="1"/>
        <v>1.760035533840431</v>
      </c>
      <c r="E99" s="23">
        <v>70776</v>
      </c>
      <c r="F99" s="27">
        <v>98.239964466159563</v>
      </c>
      <c r="G99" s="31">
        <v>50.513616200000001</v>
      </c>
      <c r="H99" s="31">
        <v>47.274890800000001</v>
      </c>
      <c r="I99" s="14">
        <v>3.5397822400000001</v>
      </c>
      <c r="J99" s="15">
        <v>1.9967550000000001E-2</v>
      </c>
      <c r="K99" s="20">
        <v>1</v>
      </c>
    </row>
    <row r="100" spans="2:11" x14ac:dyDescent="0.2">
      <c r="B100" s="7" t="s">
        <v>924</v>
      </c>
      <c r="C100" s="23">
        <v>1837</v>
      </c>
      <c r="D100" s="27">
        <f t="shared" si="1"/>
        <v>2.5498306590416968</v>
      </c>
      <c r="E100" s="23">
        <v>70207</v>
      </c>
      <c r="F100" s="27">
        <v>97.450169340958297</v>
      </c>
      <c r="G100" s="31">
        <v>43.581552299999998</v>
      </c>
      <c r="H100" s="31">
        <v>47.430022999999998</v>
      </c>
      <c r="I100" s="14">
        <v>-2.9347631000000001</v>
      </c>
      <c r="J100" s="15">
        <v>2.0011399999999999E-2</v>
      </c>
      <c r="K100" s="20">
        <v>1</v>
      </c>
    </row>
    <row r="101" spans="2:11" x14ac:dyDescent="0.2">
      <c r="B101" s="7" t="s">
        <v>880</v>
      </c>
      <c r="C101" s="23">
        <v>1177</v>
      </c>
      <c r="D101" s="27">
        <f t="shared" si="1"/>
        <v>1.6337238354339014</v>
      </c>
      <c r="E101" s="23">
        <v>70867</v>
      </c>
      <c r="F101" s="27">
        <v>98.366276164566102</v>
      </c>
      <c r="G101" s="31">
        <v>43.4397351</v>
      </c>
      <c r="H101" s="31">
        <v>47.3965368</v>
      </c>
      <c r="I101" s="14">
        <v>-3.6467786000000002</v>
      </c>
      <c r="J101" s="15">
        <v>2.0149489999999999E-2</v>
      </c>
      <c r="K101" s="20">
        <v>1</v>
      </c>
    </row>
    <row r="102" spans="2:11" x14ac:dyDescent="0.2">
      <c r="B102" s="7" t="s">
        <v>891</v>
      </c>
      <c r="C102" s="23">
        <v>907</v>
      </c>
      <c r="D102" s="27">
        <f t="shared" si="1"/>
        <v>1.2589528621398034</v>
      </c>
      <c r="E102" s="23">
        <v>71137</v>
      </c>
      <c r="F102" s="27">
        <v>98.741047137860193</v>
      </c>
      <c r="G102" s="31">
        <v>42.578205699999998</v>
      </c>
      <c r="H102" s="31">
        <v>47.392503300000001</v>
      </c>
      <c r="I102" s="14">
        <v>-4.1279642000000001</v>
      </c>
      <c r="J102" s="15">
        <v>2.0528520000000001E-2</v>
      </c>
      <c r="K102" s="20">
        <v>1</v>
      </c>
    </row>
    <row r="103" spans="2:11" x14ac:dyDescent="0.2">
      <c r="B103" s="7" t="s">
        <v>290</v>
      </c>
      <c r="C103" s="23">
        <v>2624</v>
      </c>
      <c r="D103" s="27">
        <f t="shared" si="1"/>
        <v>3.6422186441619009</v>
      </c>
      <c r="E103" s="23">
        <v>69420</v>
      </c>
      <c r="F103" s="27">
        <v>96.3577813558381</v>
      </c>
      <c r="G103" s="31">
        <v>49.426752899999997</v>
      </c>
      <c r="H103" s="31">
        <v>47.252710200000003</v>
      </c>
      <c r="I103" s="14">
        <v>2.4497084400000002</v>
      </c>
      <c r="J103" s="15">
        <v>2.089827E-2</v>
      </c>
      <c r="K103" s="20">
        <v>1</v>
      </c>
    </row>
    <row r="104" spans="2:11" x14ac:dyDescent="0.2">
      <c r="B104" s="7" t="s">
        <v>95</v>
      </c>
      <c r="C104" s="23">
        <v>5867</v>
      </c>
      <c r="D104" s="27">
        <f t="shared" si="1"/>
        <v>8.1436344456165681</v>
      </c>
      <c r="E104" s="23">
        <v>66177</v>
      </c>
      <c r="F104" s="27">
        <v>91.85636555438343</v>
      </c>
      <c r="G104" s="31">
        <v>48.496964300000002</v>
      </c>
      <c r="H104" s="31">
        <v>47.228602799999997</v>
      </c>
      <c r="I104" s="14">
        <v>1.67901375</v>
      </c>
      <c r="J104" s="15">
        <v>2.1075159999999999E-2</v>
      </c>
      <c r="K104" s="20">
        <v>1</v>
      </c>
    </row>
    <row r="105" spans="2:11" x14ac:dyDescent="0.2">
      <c r="B105" s="7" t="s">
        <v>603</v>
      </c>
      <c r="C105" s="23">
        <v>1465</v>
      </c>
      <c r="D105" s="27">
        <f t="shared" si="1"/>
        <v>2.0334795402809394</v>
      </c>
      <c r="E105" s="23">
        <v>70579</v>
      </c>
      <c r="F105" s="27">
        <v>97.966520459719064</v>
      </c>
      <c r="G105" s="31">
        <v>50.018682300000002</v>
      </c>
      <c r="H105" s="31">
        <v>47.276124199999998</v>
      </c>
      <c r="I105" s="14">
        <v>3.2451110999999999</v>
      </c>
      <c r="J105" s="15">
        <v>2.1168719999999999E-2</v>
      </c>
      <c r="K105" s="20">
        <v>1</v>
      </c>
    </row>
    <row r="106" spans="2:11" x14ac:dyDescent="0.2">
      <c r="B106" s="7" t="s">
        <v>794</v>
      </c>
      <c r="C106" s="23">
        <v>1198</v>
      </c>
      <c r="D106" s="27">
        <f t="shared" si="1"/>
        <v>1.6628726889123313</v>
      </c>
      <c r="E106" s="23">
        <v>70846</v>
      </c>
      <c r="F106" s="27">
        <v>98.33712731108767</v>
      </c>
      <c r="G106" s="31">
        <v>43.8933125</v>
      </c>
      <c r="H106" s="31">
        <v>47.390039700000003</v>
      </c>
      <c r="I106" s="14">
        <v>-3.5684250999999998</v>
      </c>
      <c r="J106" s="15">
        <v>2.15756E-2</v>
      </c>
      <c r="K106" s="20">
        <v>1</v>
      </c>
    </row>
    <row r="107" spans="2:11" x14ac:dyDescent="0.2">
      <c r="B107" s="7" t="s">
        <v>369</v>
      </c>
      <c r="C107" s="23">
        <v>1822</v>
      </c>
      <c r="D107" s="27">
        <f t="shared" si="1"/>
        <v>2.5290100494142469</v>
      </c>
      <c r="E107" s="23">
        <v>70222</v>
      </c>
      <c r="F107" s="27">
        <v>97.470989950585746</v>
      </c>
      <c r="G107" s="31">
        <v>44.750276800000002</v>
      </c>
      <c r="H107" s="31">
        <v>47.398876899999998</v>
      </c>
      <c r="I107" s="14">
        <v>-2.9120358999999998</v>
      </c>
      <c r="J107" s="15">
        <v>2.1609920000000001E-2</v>
      </c>
      <c r="K107" s="20">
        <v>1</v>
      </c>
    </row>
    <row r="108" spans="2:11" x14ac:dyDescent="0.2">
      <c r="B108" s="7" t="s">
        <v>125</v>
      </c>
      <c r="C108" s="23">
        <v>6176</v>
      </c>
      <c r="D108" s="27">
        <f t="shared" si="1"/>
        <v>8.5725390039420351</v>
      </c>
      <c r="E108" s="23">
        <v>65868</v>
      </c>
      <c r="F108" s="27">
        <v>91.42746099605796</v>
      </c>
      <c r="G108" s="31">
        <v>45.833438999999998</v>
      </c>
      <c r="H108" s="31">
        <v>47.472393599999997</v>
      </c>
      <c r="I108" s="14">
        <v>-1.6285224</v>
      </c>
      <c r="J108" s="15">
        <v>2.1807259999999998E-2</v>
      </c>
      <c r="K108" s="20">
        <v>1</v>
      </c>
    </row>
    <row r="109" spans="2:11" x14ac:dyDescent="0.2">
      <c r="B109" s="7" t="s">
        <v>396</v>
      </c>
      <c r="C109" s="23">
        <v>1714</v>
      </c>
      <c r="D109" s="27">
        <f t="shared" si="1"/>
        <v>2.3791016600966075</v>
      </c>
      <c r="E109" s="23">
        <v>70330</v>
      </c>
      <c r="F109" s="27">
        <v>97.620898339903391</v>
      </c>
      <c r="G109" s="31">
        <v>50.363470200000002</v>
      </c>
      <c r="H109" s="31">
        <v>47.258011500000002</v>
      </c>
      <c r="I109" s="14">
        <v>2.9903078700000001</v>
      </c>
      <c r="J109" s="15">
        <v>2.1819970000000001E-2</v>
      </c>
      <c r="K109" s="20">
        <v>1</v>
      </c>
    </row>
    <row r="110" spans="2:11" x14ac:dyDescent="0.2">
      <c r="B110" s="7" t="s">
        <v>730</v>
      </c>
      <c r="C110" s="23">
        <v>835</v>
      </c>
      <c r="D110" s="27">
        <f t="shared" si="1"/>
        <v>1.159013935928044</v>
      </c>
      <c r="E110" s="23">
        <v>71209</v>
      </c>
      <c r="F110" s="27">
        <v>98.840986064071956</v>
      </c>
      <c r="G110" s="31">
        <v>42.562793200000002</v>
      </c>
      <c r="H110" s="31">
        <v>47.387816200000003</v>
      </c>
      <c r="I110" s="14">
        <v>-4.2476437000000002</v>
      </c>
      <c r="J110" s="15">
        <v>2.2091590000000001E-2</v>
      </c>
      <c r="K110" s="20">
        <v>1</v>
      </c>
    </row>
    <row r="111" spans="2:11" x14ac:dyDescent="0.2">
      <c r="B111" s="7" t="s">
        <v>538</v>
      </c>
      <c r="C111" s="23">
        <v>5394</v>
      </c>
      <c r="D111" s="27">
        <f t="shared" si="1"/>
        <v>7.4870912220309807</v>
      </c>
      <c r="E111" s="23">
        <v>66650</v>
      </c>
      <c r="F111" s="27">
        <v>92.512908777969017</v>
      </c>
      <c r="G111" s="31">
        <v>44.786731099999997</v>
      </c>
      <c r="H111" s="31">
        <v>47.537874100000003</v>
      </c>
      <c r="I111" s="14">
        <v>-1.7316936999999999</v>
      </c>
      <c r="J111" s="15">
        <v>2.3178540000000001E-2</v>
      </c>
      <c r="K111" s="20">
        <v>1</v>
      </c>
    </row>
    <row r="112" spans="2:11" x14ac:dyDescent="0.2">
      <c r="B112" s="7" t="s">
        <v>769</v>
      </c>
      <c r="C112" s="23">
        <v>1668</v>
      </c>
      <c r="D112" s="27">
        <f t="shared" si="1"/>
        <v>2.3152517905724279</v>
      </c>
      <c r="E112" s="23">
        <v>70376</v>
      </c>
      <c r="F112" s="27">
        <v>97.684748209427568</v>
      </c>
      <c r="G112" s="31">
        <v>44.411612599999998</v>
      </c>
      <c r="H112" s="31">
        <v>47.4011079</v>
      </c>
      <c r="I112" s="14">
        <v>-3.0055909000000001</v>
      </c>
      <c r="J112" s="15">
        <v>2.375876E-2</v>
      </c>
      <c r="K112" s="20">
        <v>1</v>
      </c>
    </row>
    <row r="113" spans="2:11" x14ac:dyDescent="0.2">
      <c r="B113" s="7" t="s">
        <v>422</v>
      </c>
      <c r="C113" s="23">
        <v>1392</v>
      </c>
      <c r="D113" s="27">
        <f t="shared" si="1"/>
        <v>1.9321525734273499</v>
      </c>
      <c r="E113" s="23">
        <v>70652</v>
      </c>
      <c r="F113" s="27">
        <v>98.067847426572655</v>
      </c>
      <c r="G113" s="31">
        <v>49.7981573</v>
      </c>
      <c r="H113" s="31">
        <v>47.2833027</v>
      </c>
      <c r="I113" s="14">
        <v>3.2609945800000002</v>
      </c>
      <c r="J113" s="15">
        <v>2.3897789999999999E-2</v>
      </c>
      <c r="K113" s="20">
        <v>1</v>
      </c>
    </row>
    <row r="114" spans="2:11" x14ac:dyDescent="0.2">
      <c r="B114" s="7" t="s">
        <v>900</v>
      </c>
      <c r="C114" s="23">
        <v>1785</v>
      </c>
      <c r="D114" s="27">
        <f t="shared" si="1"/>
        <v>2.4776525456665373</v>
      </c>
      <c r="E114" s="23">
        <v>70259</v>
      </c>
      <c r="F114" s="27">
        <v>97.522347454333456</v>
      </c>
      <c r="G114" s="31">
        <v>50.526515500000002</v>
      </c>
      <c r="H114" s="31">
        <v>47.250731000000002</v>
      </c>
      <c r="I114" s="14">
        <v>2.8816903900000002</v>
      </c>
      <c r="J114" s="15">
        <v>2.4144909999999999E-2</v>
      </c>
      <c r="K114" s="20">
        <v>1</v>
      </c>
    </row>
    <row r="115" spans="2:11" x14ac:dyDescent="0.2">
      <c r="B115" s="7" t="s">
        <v>272</v>
      </c>
      <c r="C115" s="23">
        <v>2943</v>
      </c>
      <c r="D115" s="27">
        <f t="shared" si="1"/>
        <v>4.0850036089056685</v>
      </c>
      <c r="E115" s="23">
        <v>69101</v>
      </c>
      <c r="F115" s="27">
        <v>95.914996391094334</v>
      </c>
      <c r="G115" s="31">
        <v>44.310616799999998</v>
      </c>
      <c r="H115" s="31">
        <v>47.460569200000002</v>
      </c>
      <c r="I115" s="14">
        <v>-2.2737444</v>
      </c>
      <c r="J115" s="15">
        <v>2.4377340000000001E-2</v>
      </c>
      <c r="K115" s="20">
        <v>1</v>
      </c>
    </row>
    <row r="116" spans="2:11" x14ac:dyDescent="0.2">
      <c r="B116" s="7" t="s">
        <v>372</v>
      </c>
      <c r="C116" s="23">
        <v>2520</v>
      </c>
      <c r="D116" s="27">
        <f t="shared" si="1"/>
        <v>3.4978624174115818</v>
      </c>
      <c r="E116" s="23">
        <v>69524</v>
      </c>
      <c r="F116" s="27">
        <v>96.502137582588418</v>
      </c>
      <c r="G116" s="31">
        <v>49.617704000000003</v>
      </c>
      <c r="H116" s="31">
        <v>47.249040999999998</v>
      </c>
      <c r="I116" s="14">
        <v>2.4399275600000001</v>
      </c>
      <c r="J116" s="15">
        <v>2.4404229999999999E-2</v>
      </c>
      <c r="K116" s="20">
        <v>1</v>
      </c>
    </row>
    <row r="117" spans="2:11" x14ac:dyDescent="0.2">
      <c r="B117" s="7" t="s">
        <v>867</v>
      </c>
      <c r="C117" s="23">
        <v>1531</v>
      </c>
      <c r="D117" s="27">
        <f t="shared" si="1"/>
        <v>2.125090222641719</v>
      </c>
      <c r="E117" s="23">
        <v>70513</v>
      </c>
      <c r="F117" s="27">
        <v>97.874909777358283</v>
      </c>
      <c r="G117" s="31">
        <v>43.354831300000001</v>
      </c>
      <c r="H117" s="31">
        <v>47.418244799999997</v>
      </c>
      <c r="I117" s="14">
        <v>-3.1002290000000001</v>
      </c>
      <c r="J117" s="15">
        <v>2.4545549999999999E-2</v>
      </c>
      <c r="K117" s="20">
        <v>1</v>
      </c>
    </row>
    <row r="118" spans="2:11" x14ac:dyDescent="0.2">
      <c r="B118" s="7" t="s">
        <v>497</v>
      </c>
      <c r="C118" s="23">
        <v>967</v>
      </c>
      <c r="D118" s="27">
        <f t="shared" si="1"/>
        <v>1.3422353006496031</v>
      </c>
      <c r="E118" s="23">
        <v>71077</v>
      </c>
      <c r="F118" s="27">
        <v>98.657764699350395</v>
      </c>
      <c r="G118" s="31">
        <v>51.008860599999998</v>
      </c>
      <c r="H118" s="31">
        <v>47.281868600000003</v>
      </c>
      <c r="I118" s="14">
        <v>3.8773217899999999</v>
      </c>
      <c r="J118" s="15">
        <v>2.465473E-2</v>
      </c>
      <c r="K118" s="20">
        <v>1</v>
      </c>
    </row>
    <row r="119" spans="2:11" x14ac:dyDescent="0.2">
      <c r="B119" s="7" t="s">
        <v>937</v>
      </c>
      <c r="C119" s="23">
        <v>1103</v>
      </c>
      <c r="D119" s="27">
        <f t="shared" si="1"/>
        <v>1.5310088279384821</v>
      </c>
      <c r="E119" s="23">
        <v>70941</v>
      </c>
      <c r="F119" s="27">
        <v>98.468991172061521</v>
      </c>
      <c r="G119" s="31">
        <v>43.7576386</v>
      </c>
      <c r="H119" s="31">
        <v>47.387466500000002</v>
      </c>
      <c r="I119" s="14">
        <v>-3.6269054000000001</v>
      </c>
      <c r="J119" s="15">
        <v>2.492689E-2</v>
      </c>
      <c r="K119" s="20">
        <v>1</v>
      </c>
    </row>
    <row r="120" spans="2:11" x14ac:dyDescent="0.2">
      <c r="B120" s="7" t="s">
        <v>194</v>
      </c>
      <c r="C120" s="23">
        <v>3416</v>
      </c>
      <c r="D120" s="27">
        <f t="shared" si="1"/>
        <v>4.7415468324912551</v>
      </c>
      <c r="E120" s="23">
        <v>68628</v>
      </c>
      <c r="F120" s="27">
        <v>95.258453167508748</v>
      </c>
      <c r="G120" s="31">
        <v>49.204091599999998</v>
      </c>
      <c r="H120" s="31">
        <v>47.238703800000003</v>
      </c>
      <c r="I120" s="14">
        <v>2.0982348100000001</v>
      </c>
      <c r="J120" s="15">
        <v>2.5004160000000001E-2</v>
      </c>
      <c r="K120" s="20">
        <v>1</v>
      </c>
    </row>
    <row r="121" spans="2:11" x14ac:dyDescent="0.2">
      <c r="B121" s="7" t="s">
        <v>319</v>
      </c>
      <c r="C121" s="23">
        <v>739</v>
      </c>
      <c r="D121" s="27">
        <f t="shared" si="1"/>
        <v>1.0257620343123646</v>
      </c>
      <c r="E121" s="23">
        <v>71305</v>
      </c>
      <c r="F121" s="27">
        <v>98.974237965687635</v>
      </c>
      <c r="G121" s="31">
        <v>42.948752800000001</v>
      </c>
      <c r="H121" s="31">
        <v>47.377320099999999</v>
      </c>
      <c r="I121" s="14">
        <v>-4.4082182000000003</v>
      </c>
      <c r="J121" s="15">
        <v>2.530464E-2</v>
      </c>
      <c r="K121" s="20">
        <v>1</v>
      </c>
    </row>
    <row r="122" spans="2:11" x14ac:dyDescent="0.2">
      <c r="B122" s="7" t="s">
        <v>1021</v>
      </c>
      <c r="C122" s="23">
        <v>1515</v>
      </c>
      <c r="D122" s="27">
        <f t="shared" si="1"/>
        <v>2.1028815723724392</v>
      </c>
      <c r="E122" s="23">
        <v>70529</v>
      </c>
      <c r="F122" s="27">
        <v>97.897118427627561</v>
      </c>
      <c r="G122" s="31">
        <v>49.874363600000002</v>
      </c>
      <c r="H122" s="31">
        <v>47.277279999999998</v>
      </c>
      <c r="I122" s="14">
        <v>3.0962379100000001</v>
      </c>
      <c r="J122" s="15">
        <v>2.536383E-2</v>
      </c>
      <c r="K122" s="20">
        <v>1</v>
      </c>
    </row>
    <row r="123" spans="2:11" x14ac:dyDescent="0.2">
      <c r="B123" s="7" t="s">
        <v>913</v>
      </c>
      <c r="C123" s="23">
        <v>977</v>
      </c>
      <c r="D123" s="27">
        <f t="shared" si="1"/>
        <v>1.3561157070679029</v>
      </c>
      <c r="E123" s="23">
        <v>71067</v>
      </c>
      <c r="F123" s="27">
        <v>98.6438842929321</v>
      </c>
      <c r="G123" s="31">
        <v>43.799621899999998</v>
      </c>
      <c r="H123" s="31">
        <v>47.380453799999998</v>
      </c>
      <c r="I123" s="14">
        <v>-3.8080243</v>
      </c>
      <c r="J123" s="15">
        <v>2.6610430000000001E-2</v>
      </c>
      <c r="K123" s="20">
        <v>1</v>
      </c>
    </row>
    <row r="124" spans="2:11" x14ac:dyDescent="0.2">
      <c r="B124" s="7" t="s">
        <v>535</v>
      </c>
      <c r="C124" s="23">
        <v>4250</v>
      </c>
      <c r="D124" s="27">
        <f t="shared" si="1"/>
        <v>5.8991727277774695</v>
      </c>
      <c r="E124" s="23">
        <v>67794</v>
      </c>
      <c r="F124" s="27">
        <v>94.100827272222531</v>
      </c>
      <c r="G124" s="31">
        <v>48.233192799999998</v>
      </c>
      <c r="H124" s="31">
        <v>47.275391200000001</v>
      </c>
      <c r="I124" s="14">
        <v>1.8738514399999999</v>
      </c>
      <c r="J124" s="15">
        <v>2.6783189999999998E-2</v>
      </c>
      <c r="K124" s="20">
        <v>1</v>
      </c>
    </row>
    <row r="125" spans="2:11" x14ac:dyDescent="0.2">
      <c r="B125" s="7" t="s">
        <v>1035</v>
      </c>
      <c r="C125" s="23">
        <v>877</v>
      </c>
      <c r="D125" s="27">
        <f t="shared" si="1"/>
        <v>1.2173116428849038</v>
      </c>
      <c r="E125" s="23">
        <v>71167</v>
      </c>
      <c r="F125" s="27">
        <v>98.782688357115106</v>
      </c>
      <c r="G125" s="31">
        <v>42.468773200000001</v>
      </c>
      <c r="H125" s="31">
        <v>47.391822400000002</v>
      </c>
      <c r="I125" s="14">
        <v>-4.0430913999999998</v>
      </c>
      <c r="J125" s="15">
        <v>2.6812619999999999E-2</v>
      </c>
      <c r="K125" s="20">
        <v>1</v>
      </c>
    </row>
    <row r="126" spans="2:11" x14ac:dyDescent="0.2">
      <c r="B126" s="7" t="s">
        <v>173</v>
      </c>
      <c r="C126" s="23">
        <v>1643</v>
      </c>
      <c r="D126" s="27">
        <f t="shared" si="1"/>
        <v>2.2805507745266782</v>
      </c>
      <c r="E126" s="23">
        <v>70401</v>
      </c>
      <c r="F126" s="27">
        <v>97.719449225473326</v>
      </c>
      <c r="G126" s="31">
        <v>43.911563200000003</v>
      </c>
      <c r="H126" s="31">
        <v>47.411716300000002</v>
      </c>
      <c r="I126" s="14">
        <v>-2.9328029</v>
      </c>
      <c r="J126" s="15">
        <v>2.757919E-2</v>
      </c>
      <c r="K126" s="20">
        <v>1</v>
      </c>
    </row>
    <row r="127" spans="2:11" x14ac:dyDescent="0.2">
      <c r="B127" s="7" t="s">
        <v>60</v>
      </c>
      <c r="C127" s="23">
        <v>4314</v>
      </c>
      <c r="D127" s="27">
        <f t="shared" si="1"/>
        <v>5.9880073288545885</v>
      </c>
      <c r="E127" s="23">
        <v>67730</v>
      </c>
      <c r="F127" s="27">
        <v>94.011992671145407</v>
      </c>
      <c r="G127" s="31">
        <v>44.970465599999997</v>
      </c>
      <c r="H127" s="31">
        <v>47.482302500000003</v>
      </c>
      <c r="I127" s="14">
        <v>-1.8457872</v>
      </c>
      <c r="J127" s="15">
        <v>2.771962E-2</v>
      </c>
      <c r="K127" s="20">
        <v>1</v>
      </c>
    </row>
    <row r="128" spans="2:11" x14ac:dyDescent="0.2">
      <c r="B128" s="7" t="s">
        <v>158</v>
      </c>
      <c r="C128" s="23">
        <v>6220</v>
      </c>
      <c r="D128" s="27">
        <f t="shared" si="1"/>
        <v>8.6336127921825536</v>
      </c>
      <c r="E128" s="23">
        <v>65824</v>
      </c>
      <c r="F128" s="27">
        <v>91.366387207817439</v>
      </c>
      <c r="G128" s="31">
        <v>46.086430100000001</v>
      </c>
      <c r="H128" s="31">
        <v>47.449582900000003</v>
      </c>
      <c r="I128" s="14">
        <v>-1.5588308</v>
      </c>
      <c r="J128" s="15">
        <v>2.813997E-2</v>
      </c>
      <c r="K128" s="20">
        <v>1</v>
      </c>
    </row>
    <row r="129" spans="2:11" x14ac:dyDescent="0.2">
      <c r="B129" s="7" t="s">
        <v>244</v>
      </c>
      <c r="C129" s="23">
        <v>2438</v>
      </c>
      <c r="D129" s="27">
        <f t="shared" si="1"/>
        <v>3.3840430847815224</v>
      </c>
      <c r="E129" s="23">
        <v>69606</v>
      </c>
      <c r="F129" s="27">
        <v>96.615956915218476</v>
      </c>
      <c r="G129" s="31">
        <v>44.970278299999997</v>
      </c>
      <c r="H129" s="31">
        <v>47.414610799999998</v>
      </c>
      <c r="I129" s="14">
        <v>-2.4097445999999998</v>
      </c>
      <c r="J129" s="15">
        <v>2.8231300000000001E-2</v>
      </c>
      <c r="K129" s="20">
        <v>1</v>
      </c>
    </row>
    <row r="130" spans="2:11" x14ac:dyDescent="0.2">
      <c r="B130" s="7" t="s">
        <v>713</v>
      </c>
      <c r="C130" s="23">
        <v>843</v>
      </c>
      <c r="D130" s="27">
        <f t="shared" si="1"/>
        <v>1.1701182610626839</v>
      </c>
      <c r="E130" s="23">
        <v>71201</v>
      </c>
      <c r="F130" s="27">
        <v>98.829881738937317</v>
      </c>
      <c r="G130" s="31">
        <v>43.089979700000001</v>
      </c>
      <c r="H130" s="31">
        <v>47.382116600000003</v>
      </c>
      <c r="I130" s="14">
        <v>-4.0457251000000003</v>
      </c>
      <c r="J130" s="15">
        <v>2.8469700000000001E-2</v>
      </c>
      <c r="K130" s="20">
        <v>1</v>
      </c>
    </row>
    <row r="131" spans="2:11" x14ac:dyDescent="0.2">
      <c r="B131" s="7" t="s">
        <v>459</v>
      </c>
      <c r="C131" s="23">
        <v>11331</v>
      </c>
      <c r="D131" s="27">
        <f t="shared" si="1"/>
        <v>15.72788851257565</v>
      </c>
      <c r="E131" s="23">
        <v>60713</v>
      </c>
      <c r="F131" s="27">
        <v>84.272111487424354</v>
      </c>
      <c r="G131" s="31">
        <v>46.063232499999998</v>
      </c>
      <c r="H131" s="31">
        <v>47.568666499999999</v>
      </c>
      <c r="I131" s="14">
        <v>-1.1940071999999999</v>
      </c>
      <c r="J131" s="15">
        <v>2.876652E-2</v>
      </c>
      <c r="K131" s="20">
        <v>1</v>
      </c>
    </row>
    <row r="132" spans="2:11" x14ac:dyDescent="0.2">
      <c r="B132" s="7" t="s">
        <v>135</v>
      </c>
      <c r="C132" s="23">
        <v>1159</v>
      </c>
      <c r="D132" s="27">
        <f t="shared" si="1"/>
        <v>1.6087391038809615</v>
      </c>
      <c r="E132" s="23">
        <v>70885</v>
      </c>
      <c r="F132" s="27">
        <v>98.391260896119036</v>
      </c>
      <c r="G132" s="31">
        <v>44.274748500000001</v>
      </c>
      <c r="H132" s="31">
        <v>47.3818792</v>
      </c>
      <c r="I132" s="14">
        <v>-3.4378462999999999</v>
      </c>
      <c r="J132" s="15">
        <v>2.9420290000000002E-2</v>
      </c>
      <c r="K132" s="20">
        <v>1</v>
      </c>
    </row>
    <row r="133" spans="2:11" x14ac:dyDescent="0.2">
      <c r="B133" s="7" t="s">
        <v>280</v>
      </c>
      <c r="C133" s="23">
        <v>4298</v>
      </c>
      <c r="D133" s="27">
        <f t="shared" si="1"/>
        <v>5.9657986785853083</v>
      </c>
      <c r="E133" s="23">
        <v>67746</v>
      </c>
      <c r="F133" s="27">
        <v>94.034201321414685</v>
      </c>
      <c r="G133" s="31">
        <v>45.182458099999998</v>
      </c>
      <c r="H133" s="31">
        <v>47.4682599</v>
      </c>
      <c r="I133" s="14">
        <v>-1.8213987</v>
      </c>
      <c r="J133" s="15">
        <v>3.0084329999999999E-2</v>
      </c>
      <c r="K133" s="20">
        <v>1</v>
      </c>
    </row>
    <row r="134" spans="2:11" x14ac:dyDescent="0.2">
      <c r="B134" s="7" t="s">
        <v>729</v>
      </c>
      <c r="C134" s="23">
        <v>1541</v>
      </c>
      <c r="D134" s="27">
        <f t="shared" si="1"/>
        <v>2.1389706290600188</v>
      </c>
      <c r="E134" s="23">
        <v>70503</v>
      </c>
      <c r="F134" s="27">
        <v>97.861029370939974</v>
      </c>
      <c r="G134" s="31">
        <v>49.107999999999997</v>
      </c>
      <c r="H134" s="31">
        <v>47.293072799999997</v>
      </c>
      <c r="I134" s="14">
        <v>2.9624155700000001</v>
      </c>
      <c r="J134" s="15">
        <v>3.12197E-2</v>
      </c>
      <c r="K134" s="20">
        <v>1</v>
      </c>
    </row>
    <row r="135" spans="2:11" x14ac:dyDescent="0.2">
      <c r="B135" s="7" t="s">
        <v>842</v>
      </c>
      <c r="C135" s="23">
        <v>768</v>
      </c>
      <c r="D135" s="27">
        <f t="shared" si="1"/>
        <v>1.0660152129254343</v>
      </c>
      <c r="E135" s="23">
        <v>71276</v>
      </c>
      <c r="F135" s="27">
        <v>98.933984787074564</v>
      </c>
      <c r="G135" s="31">
        <v>42.625110200000002</v>
      </c>
      <c r="H135" s="31">
        <v>47.382609199999997</v>
      </c>
      <c r="I135" s="14">
        <v>-4.1654498999999996</v>
      </c>
      <c r="J135" s="15">
        <v>3.1537879999999997E-2</v>
      </c>
      <c r="K135" s="20">
        <v>1</v>
      </c>
    </row>
    <row r="136" spans="2:11" x14ac:dyDescent="0.2">
      <c r="B136" s="7" t="s">
        <v>283</v>
      </c>
      <c r="C136" s="23">
        <v>7035</v>
      </c>
      <c r="D136" s="27">
        <f t="shared" ref="D136:D199" si="2">(C136/72044) * 100</f>
        <v>9.7648659152739992</v>
      </c>
      <c r="E136" s="23">
        <v>65009</v>
      </c>
      <c r="F136" s="27">
        <v>90.235134084725999</v>
      </c>
      <c r="G136" s="31">
        <v>45.751123100000001</v>
      </c>
      <c r="H136" s="31">
        <v>47.502957899999998</v>
      </c>
      <c r="I136" s="14">
        <v>-1.4390065999999999</v>
      </c>
      <c r="J136" s="15">
        <v>3.175617E-2</v>
      </c>
      <c r="K136" s="20">
        <v>1</v>
      </c>
    </row>
    <row r="137" spans="2:11" x14ac:dyDescent="0.2">
      <c r="B137" s="7" t="s">
        <v>1081</v>
      </c>
      <c r="C137" s="23">
        <v>841</v>
      </c>
      <c r="D137" s="27">
        <f t="shared" si="2"/>
        <v>1.167342179779024</v>
      </c>
      <c r="E137" s="23">
        <v>71203</v>
      </c>
      <c r="F137" s="27">
        <v>98.832657820220987</v>
      </c>
      <c r="G137" s="31">
        <v>43.386845100000002</v>
      </c>
      <c r="H137" s="31">
        <v>47.378489700000003</v>
      </c>
      <c r="I137" s="14">
        <v>-3.9676024999999999</v>
      </c>
      <c r="J137" s="15">
        <v>3.1912019999999999E-2</v>
      </c>
      <c r="K137" s="20">
        <v>1</v>
      </c>
    </row>
    <row r="138" spans="2:11" x14ac:dyDescent="0.2">
      <c r="B138" s="7" t="s">
        <v>653</v>
      </c>
      <c r="C138" s="23">
        <v>1101</v>
      </c>
      <c r="D138" s="27">
        <f t="shared" si="2"/>
        <v>1.528232746654822</v>
      </c>
      <c r="E138" s="23">
        <v>70943</v>
      </c>
      <c r="F138" s="27">
        <v>98.471767253345178</v>
      </c>
      <c r="G138" s="31">
        <v>43.263032600000003</v>
      </c>
      <c r="H138" s="31">
        <v>47.395040299999998</v>
      </c>
      <c r="I138" s="14">
        <v>-3.4676965000000002</v>
      </c>
      <c r="J138" s="15">
        <v>3.2260299999999999E-2</v>
      </c>
      <c r="K138" s="20">
        <v>1</v>
      </c>
    </row>
    <row r="139" spans="2:11" x14ac:dyDescent="0.2">
      <c r="B139" s="7" t="s">
        <v>904</v>
      </c>
      <c r="C139" s="23">
        <v>767</v>
      </c>
      <c r="D139" s="27">
        <f t="shared" si="2"/>
        <v>1.0646271722836045</v>
      </c>
      <c r="E139" s="23">
        <v>71277</v>
      </c>
      <c r="F139" s="27">
        <v>98.935372827716392</v>
      </c>
      <c r="G139" s="31">
        <v>52.7093712</v>
      </c>
      <c r="H139" s="31">
        <v>47.274027400000001</v>
      </c>
      <c r="I139" s="14">
        <v>4.14585048</v>
      </c>
      <c r="J139" s="15">
        <v>3.2381500000000001E-2</v>
      </c>
      <c r="K139" s="20">
        <v>1</v>
      </c>
    </row>
    <row r="140" spans="2:11" x14ac:dyDescent="0.2">
      <c r="B140" s="7" t="s">
        <v>889</v>
      </c>
      <c r="C140" s="23">
        <v>740</v>
      </c>
      <c r="D140" s="27">
        <f t="shared" si="2"/>
        <v>1.0271500749541946</v>
      </c>
      <c r="E140" s="23">
        <v>71304</v>
      </c>
      <c r="F140" s="27">
        <v>98.972849925045807</v>
      </c>
      <c r="G140" s="31">
        <v>42.751851500000001</v>
      </c>
      <c r="H140" s="31">
        <v>47.379425699999999</v>
      </c>
      <c r="I140" s="14">
        <v>-4.1985720000000004</v>
      </c>
      <c r="J140" s="15">
        <v>3.3050499999999997E-2</v>
      </c>
      <c r="K140" s="20">
        <v>1</v>
      </c>
    </row>
    <row r="141" spans="2:11" x14ac:dyDescent="0.2">
      <c r="B141" s="7" t="s">
        <v>157</v>
      </c>
      <c r="C141" s="23">
        <v>3661</v>
      </c>
      <c r="D141" s="27">
        <f t="shared" si="2"/>
        <v>5.0816167897396038</v>
      </c>
      <c r="E141" s="23">
        <v>68383</v>
      </c>
      <c r="F141" s="27">
        <v>94.918383210260387</v>
      </c>
      <c r="G141" s="31">
        <v>45.4943977</v>
      </c>
      <c r="H141" s="31">
        <v>47.430267000000001</v>
      </c>
      <c r="I141" s="14">
        <v>-1.9209031999999999</v>
      </c>
      <c r="J141" s="15">
        <v>3.3666040000000001E-2</v>
      </c>
      <c r="K141" s="20">
        <v>1</v>
      </c>
    </row>
    <row r="142" spans="2:11" x14ac:dyDescent="0.2">
      <c r="B142" s="7" t="s">
        <v>751</v>
      </c>
      <c r="C142" s="23">
        <v>2283</v>
      </c>
      <c r="D142" s="27">
        <f t="shared" si="2"/>
        <v>3.1688967852978736</v>
      </c>
      <c r="E142" s="23">
        <v>69761</v>
      </c>
      <c r="F142" s="27">
        <v>96.831103214702125</v>
      </c>
      <c r="G142" s="31">
        <v>44.755186700000003</v>
      </c>
      <c r="H142" s="31">
        <v>47.416218899999997</v>
      </c>
      <c r="I142" s="14">
        <v>-2.3895355999999999</v>
      </c>
      <c r="J142" s="15">
        <v>3.5231730000000003E-2</v>
      </c>
      <c r="K142" s="20">
        <v>1</v>
      </c>
    </row>
    <row r="143" spans="2:11" x14ac:dyDescent="0.2">
      <c r="B143" s="7" t="s">
        <v>786</v>
      </c>
      <c r="C143" s="23">
        <v>1574</v>
      </c>
      <c r="D143" s="27">
        <f t="shared" si="2"/>
        <v>2.1847759702404086</v>
      </c>
      <c r="E143" s="23">
        <v>70470</v>
      </c>
      <c r="F143" s="27">
        <v>97.815224029759591</v>
      </c>
      <c r="G143" s="31">
        <v>44.212938899999997</v>
      </c>
      <c r="H143" s="31">
        <v>47.401557699999998</v>
      </c>
      <c r="I143" s="14">
        <v>-2.8596043999999998</v>
      </c>
      <c r="J143" s="15">
        <v>3.5322850000000003E-2</v>
      </c>
      <c r="K143" s="20">
        <v>1</v>
      </c>
    </row>
    <row r="144" spans="2:11" x14ac:dyDescent="0.2">
      <c r="B144" s="7" t="s">
        <v>783</v>
      </c>
      <c r="C144" s="23">
        <v>4878</v>
      </c>
      <c r="D144" s="27">
        <f t="shared" si="2"/>
        <v>6.7708622508467045</v>
      </c>
      <c r="E144" s="23">
        <v>67166</v>
      </c>
      <c r="F144" s="27">
        <v>93.229137749153296</v>
      </c>
      <c r="G144" s="31">
        <v>48.5329604</v>
      </c>
      <c r="H144" s="31">
        <v>47.244664800000002</v>
      </c>
      <c r="I144" s="14">
        <v>1.6515993099999999</v>
      </c>
      <c r="J144" s="15">
        <v>3.699177E-2</v>
      </c>
      <c r="K144" s="20">
        <v>1</v>
      </c>
    </row>
    <row r="145" spans="2:11" x14ac:dyDescent="0.2">
      <c r="B145" s="7" t="s">
        <v>589</v>
      </c>
      <c r="C145" s="23">
        <v>8092</v>
      </c>
      <c r="D145" s="27">
        <f t="shared" si="2"/>
        <v>11.232024873688301</v>
      </c>
      <c r="E145" s="23">
        <v>63952</v>
      </c>
      <c r="F145" s="27">
        <v>88.767975126311697</v>
      </c>
      <c r="G145" s="31">
        <v>48.406194599999999</v>
      </c>
      <c r="H145" s="31">
        <v>47.195959700000003</v>
      </c>
      <c r="I145" s="14">
        <v>1.3127078299999999</v>
      </c>
      <c r="J145" s="15">
        <v>3.7111890000000002E-2</v>
      </c>
      <c r="K145" s="20">
        <v>1</v>
      </c>
    </row>
    <row r="146" spans="2:11" x14ac:dyDescent="0.2">
      <c r="B146" s="7" t="s">
        <v>186</v>
      </c>
      <c r="C146" s="23">
        <v>15189</v>
      </c>
      <c r="D146" s="27">
        <f t="shared" si="2"/>
        <v>21.082949308755762</v>
      </c>
      <c r="E146" s="23">
        <v>56855</v>
      </c>
      <c r="F146" s="27">
        <v>78.917050691244242</v>
      </c>
      <c r="G146" s="31">
        <v>48.3781654</v>
      </c>
      <c r="H146" s="31">
        <v>47.052378599999997</v>
      </c>
      <c r="I146" s="14">
        <v>1.01642053</v>
      </c>
      <c r="J146" s="15">
        <v>3.71417E-2</v>
      </c>
      <c r="K146" s="20">
        <v>1</v>
      </c>
    </row>
    <row r="147" spans="2:11" x14ac:dyDescent="0.2">
      <c r="B147" s="7" t="s">
        <v>561</v>
      </c>
      <c r="C147" s="23">
        <v>2736</v>
      </c>
      <c r="D147" s="27">
        <f t="shared" si="2"/>
        <v>3.7976791960468601</v>
      </c>
      <c r="E147" s="23">
        <v>69308</v>
      </c>
      <c r="F147" s="27">
        <v>96.202320803953143</v>
      </c>
      <c r="G147" s="31">
        <v>49.627200100000003</v>
      </c>
      <c r="H147" s="31">
        <v>47.241284100000001</v>
      </c>
      <c r="I147" s="14">
        <v>2.1677198199999999</v>
      </c>
      <c r="J147" s="15">
        <v>3.7298079999999997E-2</v>
      </c>
      <c r="K147" s="20">
        <v>1</v>
      </c>
    </row>
    <row r="148" spans="2:11" x14ac:dyDescent="0.2">
      <c r="B148" s="7" t="s">
        <v>723</v>
      </c>
      <c r="C148" s="23">
        <v>980</v>
      </c>
      <c r="D148" s="27">
        <f t="shared" si="2"/>
        <v>1.3602798289933928</v>
      </c>
      <c r="E148" s="23">
        <v>71064</v>
      </c>
      <c r="F148" s="27">
        <v>98.639720171006601</v>
      </c>
      <c r="G148" s="31">
        <v>50.124679100000002</v>
      </c>
      <c r="H148" s="31">
        <v>47.293379999999999</v>
      </c>
      <c r="I148" s="14">
        <v>3.5775637699999998</v>
      </c>
      <c r="J148" s="15">
        <v>3.730758E-2</v>
      </c>
      <c r="K148" s="20">
        <v>1</v>
      </c>
    </row>
    <row r="149" spans="2:11" x14ac:dyDescent="0.2">
      <c r="B149" s="7" t="s">
        <v>663</v>
      </c>
      <c r="C149" s="23">
        <v>968</v>
      </c>
      <c r="D149" s="27">
        <f t="shared" si="2"/>
        <v>1.3436233412914329</v>
      </c>
      <c r="E149" s="23">
        <v>71076</v>
      </c>
      <c r="F149" s="27">
        <v>98.656376658708567</v>
      </c>
      <c r="G149" s="31">
        <v>43.997434499999997</v>
      </c>
      <c r="H149" s="31">
        <v>47.377306300000001</v>
      </c>
      <c r="I149" s="14">
        <v>-3.5888889000000002</v>
      </c>
      <c r="J149" s="15">
        <v>3.7461519999999998E-2</v>
      </c>
      <c r="K149" s="20">
        <v>1</v>
      </c>
    </row>
    <row r="150" spans="2:11" x14ac:dyDescent="0.2">
      <c r="B150" s="7" t="s">
        <v>1068</v>
      </c>
      <c r="C150" s="23">
        <v>1727</v>
      </c>
      <c r="D150" s="27">
        <f t="shared" si="2"/>
        <v>2.3971461884403977</v>
      </c>
      <c r="E150" s="23">
        <v>70317</v>
      </c>
      <c r="F150" s="27">
        <v>97.602853811559598</v>
      </c>
      <c r="G150" s="31">
        <v>44.753296200000001</v>
      </c>
      <c r="H150" s="31">
        <v>47.395224399999996</v>
      </c>
      <c r="I150" s="14">
        <v>-2.6998131000000001</v>
      </c>
      <c r="J150" s="15">
        <v>3.7676220000000003E-2</v>
      </c>
      <c r="K150" s="20">
        <v>1</v>
      </c>
    </row>
    <row r="151" spans="2:11" x14ac:dyDescent="0.2">
      <c r="B151" s="7" t="s">
        <v>844</v>
      </c>
      <c r="C151" s="23">
        <v>744</v>
      </c>
      <c r="D151" s="27">
        <f t="shared" si="2"/>
        <v>1.0327022375215147</v>
      </c>
      <c r="E151" s="23">
        <v>71300</v>
      </c>
      <c r="F151" s="27">
        <v>98.967297762478495</v>
      </c>
      <c r="G151" s="31">
        <v>51.044308100000002</v>
      </c>
      <c r="H151" s="31">
        <v>47.293155300000002</v>
      </c>
      <c r="I151" s="14">
        <v>4.0330445599999996</v>
      </c>
      <c r="J151" s="15">
        <v>4.0095600000000002E-2</v>
      </c>
      <c r="K151" s="20">
        <v>1</v>
      </c>
    </row>
    <row r="152" spans="2:11" x14ac:dyDescent="0.2">
      <c r="B152" s="7" t="s">
        <v>638</v>
      </c>
      <c r="C152" s="23">
        <v>1471</v>
      </c>
      <c r="D152" s="27">
        <f t="shared" si="2"/>
        <v>2.0418077841319193</v>
      </c>
      <c r="E152" s="23">
        <v>70573</v>
      </c>
      <c r="F152" s="27">
        <v>97.958192215868081</v>
      </c>
      <c r="G152" s="31">
        <v>49.219062100000002</v>
      </c>
      <c r="H152" s="31">
        <v>47.292558100000001</v>
      </c>
      <c r="I152" s="14">
        <v>2.8793007099999999</v>
      </c>
      <c r="J152" s="15">
        <v>4.0602329999999999E-2</v>
      </c>
      <c r="K152" s="20">
        <v>1</v>
      </c>
    </row>
    <row r="153" spans="2:11" x14ac:dyDescent="0.2">
      <c r="B153" s="7" t="s">
        <v>974</v>
      </c>
      <c r="C153" s="23">
        <v>2832</v>
      </c>
      <c r="D153" s="27">
        <f t="shared" si="2"/>
        <v>3.93093109766254</v>
      </c>
      <c r="E153" s="23">
        <v>69212</v>
      </c>
      <c r="F153" s="27">
        <v>96.069068902337463</v>
      </c>
      <c r="G153" s="31">
        <v>49.305614300000002</v>
      </c>
      <c r="H153" s="31">
        <v>47.251133299999999</v>
      </c>
      <c r="I153" s="14">
        <v>2.0936647599999998</v>
      </c>
      <c r="J153" s="15">
        <v>4.063841E-2</v>
      </c>
      <c r="K153" s="20">
        <v>1</v>
      </c>
    </row>
    <row r="154" spans="2:11" x14ac:dyDescent="0.2">
      <c r="B154" s="7" t="s">
        <v>819</v>
      </c>
      <c r="C154" s="23">
        <v>1454</v>
      </c>
      <c r="D154" s="27">
        <f t="shared" si="2"/>
        <v>2.0182110932208097</v>
      </c>
      <c r="E154" s="23">
        <v>70590</v>
      </c>
      <c r="F154" s="27">
        <v>97.981788906779187</v>
      </c>
      <c r="G154" s="31">
        <v>44.404408500000002</v>
      </c>
      <c r="H154" s="31">
        <v>47.392193399999996</v>
      </c>
      <c r="I154" s="14">
        <v>-2.8841876000000002</v>
      </c>
      <c r="J154" s="15">
        <v>4.130412E-2</v>
      </c>
      <c r="K154" s="20">
        <v>1</v>
      </c>
    </row>
    <row r="155" spans="2:11" x14ac:dyDescent="0.2">
      <c r="B155" s="7" t="s">
        <v>268</v>
      </c>
      <c r="C155" s="23">
        <v>1407</v>
      </c>
      <c r="D155" s="27">
        <f t="shared" si="2"/>
        <v>1.9529731830548001</v>
      </c>
      <c r="E155" s="23">
        <v>70637</v>
      </c>
      <c r="F155" s="27">
        <v>98.047026816945205</v>
      </c>
      <c r="G155" s="31">
        <v>43.442877199999998</v>
      </c>
      <c r="H155" s="31">
        <v>47.409357900000003</v>
      </c>
      <c r="I155" s="14">
        <v>-2.9323397999999998</v>
      </c>
      <c r="J155" s="15">
        <v>4.1377419999999998E-2</v>
      </c>
      <c r="K155" s="20">
        <v>1</v>
      </c>
    </row>
    <row r="156" spans="2:11" x14ac:dyDescent="0.2">
      <c r="B156" s="7" t="s">
        <v>996</v>
      </c>
      <c r="C156" s="23">
        <v>927</v>
      </c>
      <c r="D156" s="27">
        <f t="shared" si="2"/>
        <v>1.2867136749764034</v>
      </c>
      <c r="E156" s="23">
        <v>71117</v>
      </c>
      <c r="F156" s="27">
        <v>98.713286325023603</v>
      </c>
      <c r="G156" s="31">
        <v>43.807149299999999</v>
      </c>
      <c r="H156" s="31">
        <v>47.377838099999998</v>
      </c>
      <c r="I156" s="14">
        <v>-3.5379049</v>
      </c>
      <c r="J156" s="15">
        <v>4.466051E-2</v>
      </c>
      <c r="K156" s="20">
        <v>1</v>
      </c>
    </row>
    <row r="157" spans="2:11" x14ac:dyDescent="0.2">
      <c r="B157" s="7" t="s">
        <v>1054</v>
      </c>
      <c r="C157" s="23">
        <v>914</v>
      </c>
      <c r="D157" s="27">
        <f t="shared" si="2"/>
        <v>1.2686691466326134</v>
      </c>
      <c r="E157" s="23">
        <v>71130</v>
      </c>
      <c r="F157" s="27">
        <v>98.731330853367382</v>
      </c>
      <c r="G157" s="31">
        <v>42.595859099999998</v>
      </c>
      <c r="H157" s="31">
        <v>47.392750200000002</v>
      </c>
      <c r="I157" s="14">
        <v>-3.5760016000000001</v>
      </c>
      <c r="J157" s="15">
        <v>4.4760290000000001E-2</v>
      </c>
      <c r="K157" s="20">
        <v>1</v>
      </c>
    </row>
    <row r="158" spans="2:11" x14ac:dyDescent="0.2">
      <c r="B158" s="7" t="s">
        <v>944</v>
      </c>
      <c r="C158" s="23">
        <v>990</v>
      </c>
      <c r="D158" s="27">
        <f t="shared" si="2"/>
        <v>1.3741602354116929</v>
      </c>
      <c r="E158" s="23">
        <v>71054</v>
      </c>
      <c r="F158" s="27">
        <v>98.625839764588306</v>
      </c>
      <c r="G158" s="31">
        <v>43.321136000000003</v>
      </c>
      <c r="H158" s="31">
        <v>47.387775699999999</v>
      </c>
      <c r="I158" s="14">
        <v>-3.4245388999999999</v>
      </c>
      <c r="J158" s="15">
        <v>4.4810219999999998E-2</v>
      </c>
      <c r="K158" s="20">
        <v>1</v>
      </c>
    </row>
    <row r="159" spans="2:11" x14ac:dyDescent="0.2">
      <c r="B159" s="7" t="s">
        <v>1047</v>
      </c>
      <c r="C159" s="23">
        <v>1240</v>
      </c>
      <c r="D159" s="27">
        <f t="shared" si="2"/>
        <v>1.7211703958691909</v>
      </c>
      <c r="E159" s="23">
        <v>70804</v>
      </c>
      <c r="F159" s="27">
        <v>98.278829604130806</v>
      </c>
      <c r="G159" s="31">
        <v>43.568887500000002</v>
      </c>
      <c r="H159" s="31">
        <v>47.397795600000002</v>
      </c>
      <c r="I159" s="14">
        <v>-3.0536433000000001</v>
      </c>
      <c r="J159" s="15">
        <v>4.5689460000000001E-2</v>
      </c>
      <c r="K159" s="20">
        <v>1</v>
      </c>
    </row>
    <row r="160" spans="2:11" x14ac:dyDescent="0.2">
      <c r="B160" s="7" t="s">
        <v>961</v>
      </c>
      <c r="C160" s="23">
        <v>1265</v>
      </c>
      <c r="D160" s="27">
        <f t="shared" si="2"/>
        <v>1.7558714119149408</v>
      </c>
      <c r="E160" s="23">
        <v>70779</v>
      </c>
      <c r="F160" s="27">
        <v>98.244128588085061</v>
      </c>
      <c r="G160" s="31">
        <v>44.252001200000002</v>
      </c>
      <c r="H160" s="31">
        <v>47.386938999999998</v>
      </c>
      <c r="I160" s="14">
        <v>-2.9968851999999999</v>
      </c>
      <c r="J160" s="15">
        <v>4.7524049999999998E-2</v>
      </c>
      <c r="K160" s="20">
        <v>1</v>
      </c>
    </row>
    <row r="161" spans="2:11" x14ac:dyDescent="0.2">
      <c r="B161" s="7" t="s">
        <v>279</v>
      </c>
      <c r="C161" s="23">
        <v>4578</v>
      </c>
      <c r="D161" s="27">
        <f t="shared" si="2"/>
        <v>6.354450058297707</v>
      </c>
      <c r="E161" s="23">
        <v>67466</v>
      </c>
      <c r="F161" s="27">
        <v>93.645549941702285</v>
      </c>
      <c r="G161" s="31">
        <v>48.198717299999998</v>
      </c>
      <c r="H161" s="31">
        <v>47.273074000000001</v>
      </c>
      <c r="I161" s="14">
        <v>1.59911534</v>
      </c>
      <c r="J161" s="15">
        <v>5.0061380000000003E-2</v>
      </c>
      <c r="K161" s="20">
        <v>1</v>
      </c>
    </row>
    <row r="162" spans="2:11" x14ac:dyDescent="0.2">
      <c r="B162" s="7" t="s">
        <v>841</v>
      </c>
      <c r="C162" s="23">
        <v>1396</v>
      </c>
      <c r="D162" s="27">
        <f t="shared" si="2"/>
        <v>1.93770473599467</v>
      </c>
      <c r="E162" s="23">
        <v>70648</v>
      </c>
      <c r="F162" s="27">
        <v>98.062295264005328</v>
      </c>
      <c r="G162" s="31">
        <v>44.184902899999997</v>
      </c>
      <c r="H162" s="31">
        <v>47.394077899999999</v>
      </c>
      <c r="I162" s="14">
        <v>-2.8220839</v>
      </c>
      <c r="J162" s="15">
        <v>5.0167549999999998E-2</v>
      </c>
      <c r="K162" s="20">
        <v>1</v>
      </c>
    </row>
    <row r="163" spans="2:11" x14ac:dyDescent="0.2">
      <c r="B163" s="7" t="s">
        <v>156</v>
      </c>
      <c r="C163" s="23">
        <v>3909</v>
      </c>
      <c r="D163" s="27">
        <f t="shared" si="2"/>
        <v>5.4258508689134421</v>
      </c>
      <c r="E163" s="23">
        <v>68135</v>
      </c>
      <c r="F163" s="27">
        <v>94.574149131086557</v>
      </c>
      <c r="G163" s="31">
        <v>45.049429199999999</v>
      </c>
      <c r="H163" s="31">
        <v>47.462841699999998</v>
      </c>
      <c r="I163" s="14">
        <v>-1.7195317999999999</v>
      </c>
      <c r="J163" s="15">
        <v>5.0221439999999999E-2</v>
      </c>
      <c r="K163" s="20">
        <v>1</v>
      </c>
    </row>
    <row r="164" spans="2:11" x14ac:dyDescent="0.2">
      <c r="B164" s="7" t="s">
        <v>606</v>
      </c>
      <c r="C164" s="23">
        <v>1425</v>
      </c>
      <c r="D164" s="27">
        <f t="shared" si="2"/>
        <v>1.97795791460774</v>
      </c>
      <c r="E164" s="23">
        <v>70619</v>
      </c>
      <c r="F164" s="27">
        <v>98.022042085392258</v>
      </c>
      <c r="G164" s="31">
        <v>44.2691041</v>
      </c>
      <c r="H164" s="31">
        <v>47.3936967</v>
      </c>
      <c r="I164" s="14">
        <v>-2.7920090000000002</v>
      </c>
      <c r="J164" s="15">
        <v>5.0296420000000001E-2</v>
      </c>
      <c r="K164" s="20">
        <v>1</v>
      </c>
    </row>
    <row r="165" spans="2:11" x14ac:dyDescent="0.2">
      <c r="B165" s="7" t="s">
        <v>710</v>
      </c>
      <c r="C165" s="23">
        <v>1574</v>
      </c>
      <c r="D165" s="27">
        <f t="shared" si="2"/>
        <v>2.1847759702404086</v>
      </c>
      <c r="E165" s="23">
        <v>70470</v>
      </c>
      <c r="F165" s="27">
        <v>97.815224029759591</v>
      </c>
      <c r="G165" s="31">
        <v>49.320997300000002</v>
      </c>
      <c r="H165" s="31">
        <v>47.287465400000002</v>
      </c>
      <c r="I165" s="14">
        <v>2.6626406999999999</v>
      </c>
      <c r="J165" s="15">
        <v>5.0493070000000001E-2</v>
      </c>
      <c r="K165" s="20">
        <v>1</v>
      </c>
    </row>
    <row r="166" spans="2:11" x14ac:dyDescent="0.2">
      <c r="B166" s="7" t="s">
        <v>797</v>
      </c>
      <c r="C166" s="23">
        <v>2670</v>
      </c>
      <c r="D166" s="27">
        <f t="shared" si="2"/>
        <v>3.7060685136860809</v>
      </c>
      <c r="E166" s="23">
        <v>69374</v>
      </c>
      <c r="F166" s="27">
        <v>96.293931486313923</v>
      </c>
      <c r="G166" s="31">
        <v>44.446607700000001</v>
      </c>
      <c r="H166" s="31">
        <v>47.442939699999997</v>
      </c>
      <c r="I166" s="14">
        <v>-2.0595298</v>
      </c>
      <c r="J166" s="15">
        <v>5.0594239999999999E-2</v>
      </c>
      <c r="K166" s="20">
        <v>1</v>
      </c>
    </row>
    <row r="167" spans="2:11" x14ac:dyDescent="0.2">
      <c r="B167" s="7" t="s">
        <v>261</v>
      </c>
      <c r="C167" s="23">
        <v>2514</v>
      </c>
      <c r="D167" s="27">
        <f t="shared" si="2"/>
        <v>3.4895341735606018</v>
      </c>
      <c r="E167" s="23">
        <v>69530</v>
      </c>
      <c r="F167" s="27">
        <v>96.5104658264394</v>
      </c>
      <c r="G167" s="31">
        <v>44.975930499999997</v>
      </c>
      <c r="H167" s="31">
        <v>47.417078199999999</v>
      </c>
      <c r="I167" s="14">
        <v>-2.1084941000000001</v>
      </c>
      <c r="J167" s="15">
        <v>5.1420189999999998E-2</v>
      </c>
      <c r="K167" s="20">
        <v>1</v>
      </c>
    </row>
    <row r="168" spans="2:11" x14ac:dyDescent="0.2">
      <c r="B168" s="7" t="s">
        <v>927</v>
      </c>
      <c r="C168" s="23">
        <v>1231</v>
      </c>
      <c r="D168" s="27">
        <f t="shared" si="2"/>
        <v>1.7086780300927209</v>
      </c>
      <c r="E168" s="23">
        <v>70813</v>
      </c>
      <c r="F168" s="27">
        <v>98.291321969907273</v>
      </c>
      <c r="G168" s="31">
        <v>49.832567300000001</v>
      </c>
      <c r="H168" s="31">
        <v>47.288422300000001</v>
      </c>
      <c r="I168" s="14">
        <v>2.98246637</v>
      </c>
      <c r="J168" s="15">
        <v>5.1684000000000001E-2</v>
      </c>
      <c r="K168" s="20">
        <v>1</v>
      </c>
    </row>
    <row r="169" spans="2:11" x14ac:dyDescent="0.2">
      <c r="B169" s="7" t="s">
        <v>528</v>
      </c>
      <c r="C169" s="23">
        <v>950</v>
      </c>
      <c r="D169" s="27">
        <f t="shared" si="2"/>
        <v>1.3186386097384932</v>
      </c>
      <c r="E169" s="23">
        <v>71094</v>
      </c>
      <c r="F169" s="27">
        <v>98.6813613902615</v>
      </c>
      <c r="G169" s="31">
        <v>43.399279800000002</v>
      </c>
      <c r="H169" s="31">
        <v>47.384443500000003</v>
      </c>
      <c r="I169" s="14">
        <v>-3.3833622000000001</v>
      </c>
      <c r="J169" s="15">
        <v>5.205978E-2</v>
      </c>
      <c r="K169" s="20">
        <v>1</v>
      </c>
    </row>
    <row r="170" spans="2:11" x14ac:dyDescent="0.2">
      <c r="B170" s="7" t="s">
        <v>883</v>
      </c>
      <c r="C170" s="23">
        <v>1159</v>
      </c>
      <c r="D170" s="27">
        <f t="shared" si="2"/>
        <v>1.6087391038809615</v>
      </c>
      <c r="E170" s="23">
        <v>70885</v>
      </c>
      <c r="F170" s="27">
        <v>98.391260896119036</v>
      </c>
      <c r="G170" s="31">
        <v>49.904395700000002</v>
      </c>
      <c r="H170" s="31">
        <v>47.289832099999998</v>
      </c>
      <c r="I170" s="14">
        <v>3.0545323899999999</v>
      </c>
      <c r="J170" s="15">
        <v>5.3039830000000003E-2</v>
      </c>
      <c r="K170" s="20">
        <v>1</v>
      </c>
    </row>
    <row r="171" spans="2:11" x14ac:dyDescent="0.2">
      <c r="B171" s="7" t="s">
        <v>464</v>
      </c>
      <c r="C171" s="23">
        <v>2398</v>
      </c>
      <c r="D171" s="27">
        <f t="shared" si="2"/>
        <v>3.3285214591083223</v>
      </c>
      <c r="E171" s="23">
        <v>69646</v>
      </c>
      <c r="F171" s="27">
        <v>96.67147854089167</v>
      </c>
      <c r="G171" s="31">
        <v>45.101380200000001</v>
      </c>
      <c r="H171" s="31">
        <v>47.408693</v>
      </c>
      <c r="I171" s="14">
        <v>-2.1407631999999999</v>
      </c>
      <c r="J171" s="15">
        <v>5.331661E-2</v>
      </c>
      <c r="K171" s="20">
        <v>1</v>
      </c>
    </row>
    <row r="172" spans="2:11" x14ac:dyDescent="0.2">
      <c r="B172" s="7" t="s">
        <v>1008</v>
      </c>
      <c r="C172" s="23">
        <v>768</v>
      </c>
      <c r="D172" s="27">
        <f t="shared" si="2"/>
        <v>1.0660152129254343</v>
      </c>
      <c r="E172" s="23">
        <v>71276</v>
      </c>
      <c r="F172" s="27">
        <v>98.933984787074564</v>
      </c>
      <c r="G172" s="31">
        <v>43.8156848</v>
      </c>
      <c r="H172" s="31">
        <v>47.369780800000001</v>
      </c>
      <c r="I172" s="14">
        <v>-3.7289294000000002</v>
      </c>
      <c r="J172" s="15">
        <v>5.4001399999999998E-2</v>
      </c>
      <c r="K172" s="20">
        <v>1</v>
      </c>
    </row>
    <row r="173" spans="2:11" x14ac:dyDescent="0.2">
      <c r="B173" s="7" t="s">
        <v>918</v>
      </c>
      <c r="C173" s="23">
        <v>1638</v>
      </c>
      <c r="D173" s="27">
        <f t="shared" si="2"/>
        <v>2.2736105713175281</v>
      </c>
      <c r="E173" s="23">
        <v>70406</v>
      </c>
      <c r="F173" s="27">
        <v>97.726389428682467</v>
      </c>
      <c r="G173" s="31">
        <v>45.012223200000001</v>
      </c>
      <c r="H173" s="31">
        <v>47.385860800000003</v>
      </c>
      <c r="I173" s="14">
        <v>-2.5615258000000001</v>
      </c>
      <c r="J173" s="15">
        <v>5.452299E-2</v>
      </c>
      <c r="K173" s="20">
        <v>1</v>
      </c>
    </row>
    <row r="174" spans="2:11" x14ac:dyDescent="0.2">
      <c r="B174" s="7" t="s">
        <v>291</v>
      </c>
      <c r="C174" s="23">
        <v>1698</v>
      </c>
      <c r="D174" s="27">
        <f t="shared" si="2"/>
        <v>2.3568930098273277</v>
      </c>
      <c r="E174" s="23">
        <v>70346</v>
      </c>
      <c r="F174" s="27">
        <v>97.643106990172669</v>
      </c>
      <c r="G174" s="31">
        <v>44.098403599999997</v>
      </c>
      <c r="H174" s="31">
        <v>47.409942999999998</v>
      </c>
      <c r="I174" s="14">
        <v>-2.5200121000000002</v>
      </c>
      <c r="J174" s="15">
        <v>5.4664850000000001E-2</v>
      </c>
      <c r="K174" s="20">
        <v>1</v>
      </c>
    </row>
    <row r="175" spans="2:11" x14ac:dyDescent="0.2">
      <c r="B175" s="7" t="s">
        <v>494</v>
      </c>
      <c r="C175" s="23">
        <v>1842</v>
      </c>
      <c r="D175" s="27">
        <f t="shared" si="2"/>
        <v>2.5567708622508465</v>
      </c>
      <c r="E175" s="23">
        <v>70202</v>
      </c>
      <c r="F175" s="27">
        <v>97.443229137749157</v>
      </c>
      <c r="G175" s="31">
        <v>49.223331299999998</v>
      </c>
      <c r="H175" s="31">
        <v>47.282264900000001</v>
      </c>
      <c r="I175" s="14">
        <v>2.4191055100000001</v>
      </c>
      <c r="J175" s="15">
        <v>5.4707949999999998E-2</v>
      </c>
      <c r="K175" s="20">
        <v>1</v>
      </c>
    </row>
    <row r="176" spans="2:11" x14ac:dyDescent="0.2">
      <c r="B176" s="7" t="s">
        <v>796</v>
      </c>
      <c r="C176" s="23">
        <v>2118</v>
      </c>
      <c r="D176" s="27">
        <f t="shared" si="2"/>
        <v>2.9398700793959245</v>
      </c>
      <c r="E176" s="23">
        <v>69926</v>
      </c>
      <c r="F176" s="27">
        <v>97.060129920604084</v>
      </c>
      <c r="G176" s="31">
        <v>44.955175400000002</v>
      </c>
      <c r="H176" s="31">
        <v>47.403882400000001</v>
      </c>
      <c r="I176" s="14">
        <v>-2.2505446999999998</v>
      </c>
      <c r="J176" s="15">
        <v>5.5600610000000002E-2</v>
      </c>
      <c r="K176" s="20">
        <v>1</v>
      </c>
    </row>
    <row r="177" spans="2:11" x14ac:dyDescent="0.2">
      <c r="B177" s="7" t="s">
        <v>522</v>
      </c>
      <c r="C177" s="23">
        <v>1462</v>
      </c>
      <c r="D177" s="27">
        <f t="shared" si="2"/>
        <v>2.0293154183554494</v>
      </c>
      <c r="E177" s="23">
        <v>70582</v>
      </c>
      <c r="F177" s="27">
        <v>97.970684581644548</v>
      </c>
      <c r="G177" s="31">
        <v>44.328597700000003</v>
      </c>
      <c r="H177" s="31">
        <v>47.3941023</v>
      </c>
      <c r="I177" s="14">
        <v>-2.6909461000000001</v>
      </c>
      <c r="J177" s="15">
        <v>5.6123279999999998E-2</v>
      </c>
      <c r="K177" s="20">
        <v>1</v>
      </c>
    </row>
    <row r="178" spans="2:11" x14ac:dyDescent="0.2">
      <c r="B178" s="7" t="s">
        <v>555</v>
      </c>
      <c r="C178" s="23">
        <v>8373</v>
      </c>
      <c r="D178" s="27">
        <f t="shared" si="2"/>
        <v>11.622064294042529</v>
      </c>
      <c r="E178" s="23">
        <v>63671</v>
      </c>
      <c r="F178" s="27">
        <v>88.377935705957469</v>
      </c>
      <c r="G178" s="31">
        <v>47.920583299999997</v>
      </c>
      <c r="H178" s="31">
        <v>47.254478400000004</v>
      </c>
      <c r="I178" s="14">
        <v>1.1856031</v>
      </c>
      <c r="J178" s="15">
        <v>5.6160700000000001E-2</v>
      </c>
      <c r="K178" s="20">
        <v>1</v>
      </c>
    </row>
    <row r="179" spans="2:11" x14ac:dyDescent="0.2">
      <c r="B179" s="7" t="s">
        <v>652</v>
      </c>
      <c r="C179" s="23">
        <v>1135</v>
      </c>
      <c r="D179" s="27">
        <f t="shared" si="2"/>
        <v>1.5754261284770417</v>
      </c>
      <c r="E179" s="23">
        <v>70909</v>
      </c>
      <c r="F179" s="27">
        <v>98.424573871522952</v>
      </c>
      <c r="G179" s="31">
        <v>43.615480599999998</v>
      </c>
      <c r="H179" s="31">
        <v>47.391380099999999</v>
      </c>
      <c r="I179" s="14">
        <v>-3.0500519000000001</v>
      </c>
      <c r="J179" s="15">
        <v>5.6412450000000003E-2</v>
      </c>
      <c r="K179" s="20">
        <v>1</v>
      </c>
    </row>
    <row r="180" spans="2:11" x14ac:dyDescent="0.2">
      <c r="B180" s="7" t="s">
        <v>734</v>
      </c>
      <c r="C180" s="23">
        <v>955</v>
      </c>
      <c r="D180" s="27">
        <f t="shared" si="2"/>
        <v>1.3255788129476431</v>
      </c>
      <c r="E180" s="23">
        <v>71089</v>
      </c>
      <c r="F180" s="27">
        <v>98.674421187052346</v>
      </c>
      <c r="G180" s="31">
        <v>43.294154599999999</v>
      </c>
      <c r="H180" s="31">
        <v>47.386136</v>
      </c>
      <c r="I180" s="14">
        <v>-3.3128842000000001</v>
      </c>
      <c r="J180" s="15">
        <v>5.6551110000000002E-2</v>
      </c>
      <c r="K180" s="20">
        <v>1</v>
      </c>
    </row>
    <row r="181" spans="2:11" x14ac:dyDescent="0.2">
      <c r="B181" s="7" t="s">
        <v>1064</v>
      </c>
      <c r="C181" s="23">
        <v>1276</v>
      </c>
      <c r="D181" s="27">
        <f t="shared" si="2"/>
        <v>1.7711398589750706</v>
      </c>
      <c r="E181" s="23">
        <v>70768</v>
      </c>
      <c r="F181" s="27">
        <v>98.228860141024938</v>
      </c>
      <c r="G181" s="31">
        <v>43.917903799999998</v>
      </c>
      <c r="H181" s="31">
        <v>47.393450399999999</v>
      </c>
      <c r="I181" s="14">
        <v>-2.8708523000000001</v>
      </c>
      <c r="J181" s="15">
        <v>5.6740989999999998E-2</v>
      </c>
      <c r="K181" s="20">
        <v>1</v>
      </c>
    </row>
    <row r="182" spans="2:11" x14ac:dyDescent="0.2">
      <c r="B182" s="7" t="s">
        <v>712</v>
      </c>
      <c r="C182" s="23">
        <v>2893</v>
      </c>
      <c r="D182" s="27">
        <f t="shared" si="2"/>
        <v>4.0156015768141691</v>
      </c>
      <c r="E182" s="23">
        <v>69151</v>
      </c>
      <c r="F182" s="27">
        <v>95.984398423185837</v>
      </c>
      <c r="G182" s="31">
        <v>48.448304800000003</v>
      </c>
      <c r="H182" s="31">
        <v>47.285187399999998</v>
      </c>
      <c r="I182" s="14">
        <v>1.9285877600000001</v>
      </c>
      <c r="J182" s="15">
        <v>5.7012840000000002E-2</v>
      </c>
      <c r="K182" s="20">
        <v>1</v>
      </c>
    </row>
    <row r="183" spans="2:11" x14ac:dyDescent="0.2">
      <c r="B183" s="7" t="s">
        <v>697</v>
      </c>
      <c r="C183" s="23">
        <v>769</v>
      </c>
      <c r="D183" s="27">
        <f t="shared" si="2"/>
        <v>1.0674032535672646</v>
      </c>
      <c r="E183" s="23">
        <v>71275</v>
      </c>
      <c r="F183" s="27">
        <v>98.932596746432736</v>
      </c>
      <c r="G183" s="31">
        <v>49.769394300000002</v>
      </c>
      <c r="H183" s="31">
        <v>47.305594900000003</v>
      </c>
      <c r="I183" s="14">
        <v>3.6612215300000002</v>
      </c>
      <c r="J183" s="15">
        <v>5.8428260000000003E-2</v>
      </c>
      <c r="K183" s="20">
        <v>1</v>
      </c>
    </row>
    <row r="184" spans="2:11" x14ac:dyDescent="0.2">
      <c r="B184" s="7" t="s">
        <v>416</v>
      </c>
      <c r="C184" s="23">
        <v>2150</v>
      </c>
      <c r="D184" s="27">
        <f t="shared" si="2"/>
        <v>2.9842873799344845</v>
      </c>
      <c r="E184" s="23">
        <v>69894</v>
      </c>
      <c r="F184" s="27">
        <v>97.015712620065514</v>
      </c>
      <c r="G184" s="31">
        <v>43.680878800000002</v>
      </c>
      <c r="H184" s="31">
        <v>47.444201900000003</v>
      </c>
      <c r="I184" s="14">
        <v>-2.2177821</v>
      </c>
      <c r="J184" s="15">
        <v>5.8677640000000003E-2</v>
      </c>
      <c r="K184" s="20">
        <v>1</v>
      </c>
    </row>
    <row r="185" spans="2:11" x14ac:dyDescent="0.2">
      <c r="B185" s="7" t="s">
        <v>656</v>
      </c>
      <c r="C185" s="23">
        <v>3054</v>
      </c>
      <c r="D185" s="27">
        <f t="shared" si="2"/>
        <v>4.2390761201487974</v>
      </c>
      <c r="E185" s="23">
        <v>68990</v>
      </c>
      <c r="F185" s="27">
        <v>95.760923879851205</v>
      </c>
      <c r="G185" s="31">
        <v>48.525764100000004</v>
      </c>
      <c r="H185" s="31">
        <v>47.279044200000001</v>
      </c>
      <c r="I185" s="14">
        <v>1.86451265</v>
      </c>
      <c r="J185" s="15">
        <v>5.8794069999999997E-2</v>
      </c>
      <c r="K185" s="20">
        <v>1</v>
      </c>
    </row>
    <row r="186" spans="2:11" x14ac:dyDescent="0.2">
      <c r="B186" s="7" t="s">
        <v>1042</v>
      </c>
      <c r="C186" s="23">
        <v>1417</v>
      </c>
      <c r="D186" s="27">
        <f t="shared" si="2"/>
        <v>1.9668535894730999</v>
      </c>
      <c r="E186" s="23">
        <v>70627</v>
      </c>
      <c r="F186" s="27">
        <v>98.033146410526911</v>
      </c>
      <c r="G186" s="31">
        <v>44.249700599999997</v>
      </c>
      <c r="H186" s="31">
        <v>47.393732100000001</v>
      </c>
      <c r="I186" s="14">
        <v>-2.7013772999999999</v>
      </c>
      <c r="J186" s="15">
        <v>5.9040670000000003E-2</v>
      </c>
      <c r="K186" s="20">
        <v>1</v>
      </c>
    </row>
    <row r="187" spans="2:11" x14ac:dyDescent="0.2">
      <c r="B187" s="7" t="s">
        <v>82</v>
      </c>
      <c r="C187" s="23">
        <v>1666</v>
      </c>
      <c r="D187" s="27">
        <f t="shared" si="2"/>
        <v>2.3124757092887678</v>
      </c>
      <c r="E187" s="23">
        <v>70378</v>
      </c>
      <c r="F187" s="27">
        <v>97.687524290711238</v>
      </c>
      <c r="G187" s="31">
        <v>49.8491079</v>
      </c>
      <c r="H187" s="31">
        <v>47.272305600000003</v>
      </c>
      <c r="I187" s="14">
        <v>2.4850998500000001</v>
      </c>
      <c r="J187" s="15">
        <v>5.9996969999999997E-2</v>
      </c>
      <c r="K187" s="20">
        <v>1</v>
      </c>
    </row>
    <row r="188" spans="2:11" x14ac:dyDescent="0.2">
      <c r="B188" s="7" t="s">
        <v>373</v>
      </c>
      <c r="C188" s="23">
        <v>2422</v>
      </c>
      <c r="D188" s="27">
        <f t="shared" si="2"/>
        <v>3.3618344345122426</v>
      </c>
      <c r="E188" s="23">
        <v>69622</v>
      </c>
      <c r="F188" s="27">
        <v>96.638165565487753</v>
      </c>
      <c r="G188" s="31">
        <v>48.895382699999999</v>
      </c>
      <c r="H188" s="31">
        <v>47.277503099999997</v>
      </c>
      <c r="I188" s="14">
        <v>2.0680387200000001</v>
      </c>
      <c r="J188" s="15">
        <v>6.0646020000000002E-2</v>
      </c>
      <c r="K188" s="20">
        <v>1</v>
      </c>
    </row>
    <row r="189" spans="2:11" x14ac:dyDescent="0.2">
      <c r="B189" s="7" t="s">
        <v>633</v>
      </c>
      <c r="C189" s="23">
        <v>935</v>
      </c>
      <c r="D189" s="27">
        <f t="shared" si="2"/>
        <v>1.2978180001110431</v>
      </c>
      <c r="E189" s="23">
        <v>71109</v>
      </c>
      <c r="F189" s="27">
        <v>98.702181999888964</v>
      </c>
      <c r="G189" s="31">
        <v>43.725515600000001</v>
      </c>
      <c r="H189" s="31">
        <v>47.379313199999999</v>
      </c>
      <c r="I189" s="14">
        <v>-3.2836332000000001</v>
      </c>
      <c r="J189" s="15">
        <v>6.1336460000000002E-2</v>
      </c>
      <c r="K189" s="20">
        <v>1</v>
      </c>
    </row>
    <row r="190" spans="2:11" x14ac:dyDescent="0.2">
      <c r="B190" s="7" t="s">
        <v>977</v>
      </c>
      <c r="C190" s="23">
        <v>1588</v>
      </c>
      <c r="D190" s="27">
        <f t="shared" si="2"/>
        <v>2.2042085392260287</v>
      </c>
      <c r="E190" s="23">
        <v>70456</v>
      </c>
      <c r="F190" s="27">
        <v>97.79579146077397</v>
      </c>
      <c r="G190" s="31">
        <v>44.554009100000002</v>
      </c>
      <c r="H190" s="31">
        <v>47.394503999999998</v>
      </c>
      <c r="I190" s="14">
        <v>-2.5292534</v>
      </c>
      <c r="J190" s="15">
        <v>6.1537359999999999E-2</v>
      </c>
      <c r="K190" s="20">
        <v>1</v>
      </c>
    </row>
    <row r="191" spans="2:11" x14ac:dyDescent="0.2">
      <c r="B191" s="7" t="s">
        <v>965</v>
      </c>
      <c r="C191" s="23">
        <v>1471</v>
      </c>
      <c r="D191" s="27">
        <f t="shared" si="2"/>
        <v>2.0418077841319193</v>
      </c>
      <c r="E191" s="23">
        <v>70573</v>
      </c>
      <c r="F191" s="27">
        <v>97.958192215868081</v>
      </c>
      <c r="G191" s="31">
        <v>44.189085499999997</v>
      </c>
      <c r="H191" s="31">
        <v>47.397401199999997</v>
      </c>
      <c r="I191" s="14">
        <v>-2.6308053999999998</v>
      </c>
      <c r="J191" s="15">
        <v>6.1700449999999997E-2</v>
      </c>
      <c r="K191" s="20">
        <v>1</v>
      </c>
    </row>
    <row r="192" spans="2:11" x14ac:dyDescent="0.2">
      <c r="B192" s="7" t="s">
        <v>176</v>
      </c>
      <c r="C192" s="23">
        <v>3814</v>
      </c>
      <c r="D192" s="27">
        <f t="shared" si="2"/>
        <v>5.2939870079395925</v>
      </c>
      <c r="E192" s="23">
        <v>68230</v>
      </c>
      <c r="F192" s="27">
        <v>94.706012992060408</v>
      </c>
      <c r="G192" s="31">
        <v>48.478802899999998</v>
      </c>
      <c r="H192" s="31">
        <v>47.2677823</v>
      </c>
      <c r="I192" s="14">
        <v>1.6565639999999999</v>
      </c>
      <c r="J192" s="15">
        <v>6.1970549999999999E-2</v>
      </c>
      <c r="K192" s="20">
        <v>1</v>
      </c>
    </row>
    <row r="193" spans="2:11" x14ac:dyDescent="0.2">
      <c r="B193" s="7" t="s">
        <v>357</v>
      </c>
      <c r="C193" s="23">
        <v>7201</v>
      </c>
      <c r="D193" s="27">
        <f t="shared" si="2"/>
        <v>9.9952806618177785</v>
      </c>
      <c r="E193" s="23">
        <v>64843</v>
      </c>
      <c r="F193" s="27">
        <v>90.004719338182227</v>
      </c>
      <c r="G193" s="31">
        <v>47.947681899999999</v>
      </c>
      <c r="H193" s="31">
        <v>47.2635085</v>
      </c>
      <c r="I193" s="14">
        <v>1.2360088600000001</v>
      </c>
      <c r="J193" s="15">
        <v>6.3242720000000002E-2</v>
      </c>
      <c r="K193" s="20">
        <v>1</v>
      </c>
    </row>
    <row r="194" spans="2:11" x14ac:dyDescent="0.2">
      <c r="B194" s="7" t="s">
        <v>208</v>
      </c>
      <c r="C194" s="23">
        <v>2105</v>
      </c>
      <c r="D194" s="27">
        <f t="shared" si="2"/>
        <v>2.9218255510521352</v>
      </c>
      <c r="E194" s="23">
        <v>69939</v>
      </c>
      <c r="F194" s="27">
        <v>97.078174448947863</v>
      </c>
      <c r="G194" s="31">
        <v>49.019331700000002</v>
      </c>
      <c r="H194" s="31">
        <v>47.281105599999997</v>
      </c>
      <c r="I194" s="14">
        <v>2.1893045500000001</v>
      </c>
      <c r="J194" s="15">
        <v>6.352381E-2</v>
      </c>
      <c r="K194" s="20">
        <v>1</v>
      </c>
    </row>
    <row r="195" spans="2:11" x14ac:dyDescent="0.2">
      <c r="B195" s="7" t="s">
        <v>234</v>
      </c>
      <c r="C195" s="23">
        <v>4667</v>
      </c>
      <c r="D195" s="27">
        <f t="shared" si="2"/>
        <v>6.4779856754205767</v>
      </c>
      <c r="E195" s="23">
        <v>67377</v>
      </c>
      <c r="F195" s="27">
        <v>93.52201432457943</v>
      </c>
      <c r="G195" s="31">
        <v>45.465086900000003</v>
      </c>
      <c r="H195" s="31">
        <v>47.461201600000003</v>
      </c>
      <c r="I195" s="14">
        <v>-1.4940021000000001</v>
      </c>
      <c r="J195" s="15">
        <v>6.4353300000000002E-2</v>
      </c>
      <c r="K195" s="20">
        <v>1</v>
      </c>
    </row>
    <row r="196" spans="2:11" x14ac:dyDescent="0.2">
      <c r="B196" s="7" t="s">
        <v>692</v>
      </c>
      <c r="C196" s="23">
        <v>1310</v>
      </c>
      <c r="D196" s="27">
        <f t="shared" si="2"/>
        <v>1.8183332407972905</v>
      </c>
      <c r="E196" s="23">
        <v>70734</v>
      </c>
      <c r="F196" s="27">
        <v>98.181666759202713</v>
      </c>
      <c r="G196" s="31">
        <v>44.7342862</v>
      </c>
      <c r="H196" s="31">
        <v>47.380001499999999</v>
      </c>
      <c r="I196" s="14">
        <v>-2.7383335</v>
      </c>
      <c r="J196" s="15">
        <v>6.5418489999999996E-2</v>
      </c>
      <c r="K196" s="20">
        <v>1</v>
      </c>
    </row>
    <row r="197" spans="2:11" x14ac:dyDescent="0.2">
      <c r="B197" s="7" t="s">
        <v>128</v>
      </c>
      <c r="C197" s="23">
        <v>3277</v>
      </c>
      <c r="D197" s="27">
        <f t="shared" si="2"/>
        <v>4.548609183276886</v>
      </c>
      <c r="E197" s="23">
        <v>68767</v>
      </c>
      <c r="F197" s="27">
        <v>95.451390816723119</v>
      </c>
      <c r="G197" s="31">
        <v>48.538090099999998</v>
      </c>
      <c r="H197" s="31">
        <v>47.274413899999999</v>
      </c>
      <c r="I197" s="14">
        <v>1.7554012699999999</v>
      </c>
      <c r="J197" s="15">
        <v>6.5845680000000004E-2</v>
      </c>
      <c r="K197" s="20">
        <v>1</v>
      </c>
    </row>
    <row r="198" spans="2:11" x14ac:dyDescent="0.2">
      <c r="B198" s="7" t="s">
        <v>838</v>
      </c>
      <c r="C198" s="23">
        <v>1340</v>
      </c>
      <c r="D198" s="27">
        <f t="shared" si="2"/>
        <v>1.8599744600521904</v>
      </c>
      <c r="E198" s="23">
        <v>70704</v>
      </c>
      <c r="F198" s="27">
        <v>98.1400255399478</v>
      </c>
      <c r="G198" s="31">
        <v>44.574868100000003</v>
      </c>
      <c r="H198" s="31">
        <v>47.384145400000001</v>
      </c>
      <c r="I198" s="14">
        <v>-2.7020458999999999</v>
      </c>
      <c r="J198" s="15">
        <v>6.6060510000000003E-2</v>
      </c>
      <c r="K198" s="20">
        <v>1</v>
      </c>
    </row>
    <row r="199" spans="2:11" x14ac:dyDescent="0.2">
      <c r="B199" s="7" t="s">
        <v>84</v>
      </c>
      <c r="C199" s="23">
        <v>4459</v>
      </c>
      <c r="D199" s="27">
        <f t="shared" si="2"/>
        <v>6.1892732219199376</v>
      </c>
      <c r="E199" s="23">
        <v>67585</v>
      </c>
      <c r="F199" s="27">
        <v>93.810726778080067</v>
      </c>
      <c r="G199" s="31">
        <v>48.096413300000002</v>
      </c>
      <c r="H199" s="31">
        <v>47.281453499999998</v>
      </c>
      <c r="I199" s="14">
        <v>1.5129132700000001</v>
      </c>
      <c r="J199" s="15">
        <v>6.7041710000000004E-2</v>
      </c>
      <c r="K199" s="20">
        <v>1</v>
      </c>
    </row>
    <row r="200" spans="2:11" x14ac:dyDescent="0.2">
      <c r="B200" s="7" t="s">
        <v>1104</v>
      </c>
      <c r="C200" s="23">
        <v>926</v>
      </c>
      <c r="D200" s="27">
        <f t="shared" ref="D200:D263" si="3">(C200/72044) * 100</f>
        <v>1.2853256343345731</v>
      </c>
      <c r="E200" s="23">
        <v>71118</v>
      </c>
      <c r="F200" s="27">
        <v>98.714674365665417</v>
      </c>
      <c r="G200" s="31">
        <v>43.854419</v>
      </c>
      <c r="H200" s="31">
        <v>47.377172399999999</v>
      </c>
      <c r="I200" s="14">
        <v>-3.2212461999999999</v>
      </c>
      <c r="J200" s="15">
        <v>6.7723140000000001E-2</v>
      </c>
      <c r="K200" s="20">
        <v>1</v>
      </c>
    </row>
    <row r="201" spans="2:11" x14ac:dyDescent="0.2">
      <c r="B201" s="7" t="s">
        <v>418</v>
      </c>
      <c r="C201" s="23">
        <v>1327</v>
      </c>
      <c r="D201" s="27">
        <f t="shared" si="3"/>
        <v>1.8419299317084006</v>
      </c>
      <c r="E201" s="23">
        <v>70717</v>
      </c>
      <c r="F201" s="27">
        <v>98.158070068291607</v>
      </c>
      <c r="G201" s="31">
        <v>44.085586399999997</v>
      </c>
      <c r="H201" s="31">
        <v>47.392810300000001</v>
      </c>
      <c r="I201" s="14">
        <v>-2.6947320000000001</v>
      </c>
      <c r="J201" s="15">
        <v>6.8305640000000001E-2</v>
      </c>
      <c r="K201" s="20">
        <v>1</v>
      </c>
    </row>
    <row r="202" spans="2:11" x14ac:dyDescent="0.2">
      <c r="B202" s="7" t="s">
        <v>180</v>
      </c>
      <c r="C202" s="23">
        <v>2123</v>
      </c>
      <c r="D202" s="27">
        <f t="shared" si="3"/>
        <v>2.9468102826050746</v>
      </c>
      <c r="E202" s="23">
        <v>69921</v>
      </c>
      <c r="F202" s="27">
        <v>97.053189717394929</v>
      </c>
      <c r="G202" s="31">
        <v>49.012120899999999</v>
      </c>
      <c r="H202" s="31">
        <v>47.280877099999998</v>
      </c>
      <c r="I202" s="14">
        <v>2.1412575</v>
      </c>
      <c r="J202" s="15">
        <v>6.8315260000000003E-2</v>
      </c>
      <c r="K202" s="20">
        <v>1</v>
      </c>
    </row>
    <row r="203" spans="2:11" x14ac:dyDescent="0.2">
      <c r="B203" s="7" t="s">
        <v>678</v>
      </c>
      <c r="C203" s="23">
        <v>824</v>
      </c>
      <c r="D203" s="27">
        <f t="shared" si="3"/>
        <v>1.1437454888679139</v>
      </c>
      <c r="E203" s="23">
        <v>71220</v>
      </c>
      <c r="F203" s="27">
        <v>98.856254511132093</v>
      </c>
      <c r="G203" s="31">
        <v>43.761367800000002</v>
      </c>
      <c r="H203" s="31">
        <v>47.373203799999999</v>
      </c>
      <c r="I203" s="14">
        <v>-3.4016142999999999</v>
      </c>
      <c r="J203" s="15">
        <v>6.8556099999999995E-2</v>
      </c>
      <c r="K203" s="20">
        <v>1</v>
      </c>
    </row>
    <row r="204" spans="2:11" x14ac:dyDescent="0.2">
      <c r="B204" s="7" t="s">
        <v>461</v>
      </c>
      <c r="C204" s="23">
        <v>2208</v>
      </c>
      <c r="D204" s="27">
        <f t="shared" si="3"/>
        <v>3.064793737160624</v>
      </c>
      <c r="E204" s="23">
        <v>69836</v>
      </c>
      <c r="F204" s="27">
        <v>96.935206262839387</v>
      </c>
      <c r="G204" s="31">
        <v>45.053796400000003</v>
      </c>
      <c r="H204" s="31">
        <v>47.403919999999999</v>
      </c>
      <c r="I204" s="14">
        <v>-2.0891790000000001</v>
      </c>
      <c r="J204" s="15">
        <v>6.9834170000000001E-2</v>
      </c>
      <c r="K204" s="20">
        <v>1</v>
      </c>
    </row>
    <row r="205" spans="2:11" x14ac:dyDescent="0.2">
      <c r="B205" s="7" t="s">
        <v>795</v>
      </c>
      <c r="C205" s="23">
        <v>2500</v>
      </c>
      <c r="D205" s="27">
        <f t="shared" si="3"/>
        <v>3.4701016045749822</v>
      </c>
      <c r="E205" s="23">
        <v>69544</v>
      </c>
      <c r="F205" s="27">
        <v>96.529898395425022</v>
      </c>
      <c r="G205" s="31">
        <v>48.126528399999998</v>
      </c>
      <c r="H205" s="31">
        <v>47.303327699999997</v>
      </c>
      <c r="I205" s="14">
        <v>1.96741107</v>
      </c>
      <c r="J205" s="15">
        <v>7.0627400000000007E-2</v>
      </c>
      <c r="K205" s="20">
        <v>1</v>
      </c>
    </row>
    <row r="206" spans="2:11" x14ac:dyDescent="0.2">
      <c r="B206" s="7" t="s">
        <v>414</v>
      </c>
      <c r="C206" s="23">
        <v>897</v>
      </c>
      <c r="D206" s="27">
        <f t="shared" si="3"/>
        <v>1.2450724557215036</v>
      </c>
      <c r="E206" s="23">
        <v>71147</v>
      </c>
      <c r="F206" s="27">
        <v>98.754927544278488</v>
      </c>
      <c r="G206" s="31">
        <v>50.966608100000002</v>
      </c>
      <c r="H206" s="31">
        <v>47.286068200000003</v>
      </c>
      <c r="I206" s="14">
        <v>3.2337696399999998</v>
      </c>
      <c r="J206" s="15">
        <v>7.1012919999999993E-2</v>
      </c>
      <c r="K206" s="20">
        <v>1</v>
      </c>
    </row>
    <row r="207" spans="2:11" x14ac:dyDescent="0.2">
      <c r="B207" s="7" t="s">
        <v>655</v>
      </c>
      <c r="C207" s="23">
        <v>6103</v>
      </c>
      <c r="D207" s="27">
        <f t="shared" si="3"/>
        <v>8.4712120370884456</v>
      </c>
      <c r="E207" s="23">
        <v>65941</v>
      </c>
      <c r="F207" s="27">
        <v>91.528787962911551</v>
      </c>
      <c r="G207" s="31">
        <v>45.3911661</v>
      </c>
      <c r="H207" s="31">
        <v>47.511512600000003</v>
      </c>
      <c r="I207" s="14">
        <v>-1.3734172</v>
      </c>
      <c r="J207" s="15">
        <v>7.1245489999999995E-2</v>
      </c>
      <c r="K207" s="20">
        <v>1</v>
      </c>
    </row>
    <row r="208" spans="2:11" x14ac:dyDescent="0.2">
      <c r="B208" s="7" t="s">
        <v>38</v>
      </c>
      <c r="C208" s="23">
        <v>12775</v>
      </c>
      <c r="D208" s="27">
        <f t="shared" si="3"/>
        <v>17.732219199378157</v>
      </c>
      <c r="E208" s="23">
        <v>59269</v>
      </c>
      <c r="F208" s="27">
        <v>82.267780800621836</v>
      </c>
      <c r="G208" s="31">
        <v>46.318042499999997</v>
      </c>
      <c r="H208" s="31">
        <v>47.550421800000002</v>
      </c>
      <c r="I208" s="14">
        <v>-0.93614149999999996</v>
      </c>
      <c r="J208" s="15">
        <v>7.2559979999999996E-2</v>
      </c>
      <c r="K208" s="20">
        <v>1</v>
      </c>
    </row>
    <row r="209" spans="2:11" x14ac:dyDescent="0.2">
      <c r="B209" s="7" t="s">
        <v>1016</v>
      </c>
      <c r="C209" s="23">
        <v>763</v>
      </c>
      <c r="D209" s="27">
        <f t="shared" si="3"/>
        <v>1.0590750097162844</v>
      </c>
      <c r="E209" s="23">
        <v>71281</v>
      </c>
      <c r="F209" s="27">
        <v>98.940924990283719</v>
      </c>
      <c r="G209" s="31">
        <v>50.8254752</v>
      </c>
      <c r="H209" s="31">
        <v>47.294497900000003</v>
      </c>
      <c r="I209" s="14">
        <v>3.4864025999999999</v>
      </c>
      <c r="J209" s="15">
        <v>7.2613220000000006E-2</v>
      </c>
      <c r="K209" s="20">
        <v>1</v>
      </c>
    </row>
    <row r="210" spans="2:11" x14ac:dyDescent="0.2">
      <c r="B210" s="7" t="s">
        <v>1098</v>
      </c>
      <c r="C210" s="23">
        <v>861</v>
      </c>
      <c r="D210" s="27">
        <f t="shared" si="3"/>
        <v>1.1951029926156238</v>
      </c>
      <c r="E210" s="23">
        <v>71183</v>
      </c>
      <c r="F210" s="27">
        <v>98.804897007384369</v>
      </c>
      <c r="G210" s="31">
        <v>50.479061299999998</v>
      </c>
      <c r="H210" s="31">
        <v>47.293826699999997</v>
      </c>
      <c r="I210" s="14">
        <v>3.2625481999999999</v>
      </c>
      <c r="J210" s="15">
        <v>7.4213139999999997E-2</v>
      </c>
      <c r="K210" s="20">
        <v>1</v>
      </c>
    </row>
    <row r="211" spans="2:11" x14ac:dyDescent="0.2">
      <c r="B211" s="7" t="s">
        <v>351</v>
      </c>
      <c r="C211" s="23">
        <v>1484</v>
      </c>
      <c r="D211" s="27">
        <f t="shared" si="3"/>
        <v>2.0598523124757095</v>
      </c>
      <c r="E211" s="23">
        <v>70560</v>
      </c>
      <c r="F211" s="27">
        <v>97.940147687524288</v>
      </c>
      <c r="G211" s="31">
        <v>44.033023399999998</v>
      </c>
      <c r="H211" s="31">
        <v>47.401274600000001</v>
      </c>
      <c r="I211" s="14">
        <v>-2.4942063999999999</v>
      </c>
      <c r="J211" s="15">
        <v>7.4809929999999997E-2</v>
      </c>
      <c r="K211" s="20">
        <v>1</v>
      </c>
    </row>
    <row r="212" spans="2:11" x14ac:dyDescent="0.2">
      <c r="B212" s="7" t="s">
        <v>401</v>
      </c>
      <c r="C212" s="23">
        <v>3553</v>
      </c>
      <c r="D212" s="27">
        <f t="shared" si="3"/>
        <v>4.9317084004219645</v>
      </c>
      <c r="E212" s="23">
        <v>68491</v>
      </c>
      <c r="F212" s="27">
        <v>95.068291599578032</v>
      </c>
      <c r="G212" s="31">
        <v>45.753675600000001</v>
      </c>
      <c r="H212" s="31">
        <v>47.413764299999997</v>
      </c>
      <c r="I212" s="14">
        <v>-1.6339566000000001</v>
      </c>
      <c r="J212" s="15">
        <v>7.5050889999999995E-2</v>
      </c>
      <c r="K212" s="20">
        <v>1</v>
      </c>
    </row>
    <row r="213" spans="2:11" x14ac:dyDescent="0.2">
      <c r="B213" s="7" t="s">
        <v>466</v>
      </c>
      <c r="C213" s="23">
        <v>1801</v>
      </c>
      <c r="D213" s="27">
        <f t="shared" si="3"/>
        <v>2.499861195935817</v>
      </c>
      <c r="E213" s="23">
        <v>70243</v>
      </c>
      <c r="F213" s="27">
        <v>97.500138804064179</v>
      </c>
      <c r="G213" s="31">
        <v>44.604416700000002</v>
      </c>
      <c r="H213" s="31">
        <v>47.401824900000001</v>
      </c>
      <c r="I213" s="14">
        <v>-2.2632002</v>
      </c>
      <c r="J213" s="15">
        <v>7.5548939999999995E-2</v>
      </c>
      <c r="K213" s="20">
        <v>1</v>
      </c>
    </row>
    <row r="214" spans="2:11" x14ac:dyDescent="0.2">
      <c r="B214" s="7" t="s">
        <v>294</v>
      </c>
      <c r="C214" s="23">
        <v>11369</v>
      </c>
      <c r="D214" s="27">
        <f t="shared" si="3"/>
        <v>15.780634056965187</v>
      </c>
      <c r="E214" s="23">
        <v>60675</v>
      </c>
      <c r="F214" s="27">
        <v>84.219365943034802</v>
      </c>
      <c r="G214" s="31">
        <v>48.204039899999998</v>
      </c>
      <c r="H214" s="31">
        <v>47.168474799999998</v>
      </c>
      <c r="I214" s="14">
        <v>0.97337242000000002</v>
      </c>
      <c r="J214" s="15">
        <v>7.5826019999999994E-2</v>
      </c>
      <c r="K214" s="20">
        <v>1</v>
      </c>
    </row>
    <row r="215" spans="2:11" x14ac:dyDescent="0.2">
      <c r="B215" s="7" t="s">
        <v>323</v>
      </c>
      <c r="C215" s="23">
        <v>4280</v>
      </c>
      <c r="D215" s="27">
        <f t="shared" si="3"/>
        <v>5.9408139470323684</v>
      </c>
      <c r="E215" s="23">
        <v>67764</v>
      </c>
      <c r="F215" s="27">
        <v>94.059186052967632</v>
      </c>
      <c r="G215" s="31">
        <v>48.352802599999997</v>
      </c>
      <c r="H215" s="31">
        <v>47.2674126</v>
      </c>
      <c r="I215" s="14">
        <v>1.4930391000000001</v>
      </c>
      <c r="J215" s="15">
        <v>7.5972150000000002E-2</v>
      </c>
      <c r="K215" s="20">
        <v>1</v>
      </c>
    </row>
    <row r="216" spans="2:11" x14ac:dyDescent="0.2">
      <c r="B216" s="7" t="s">
        <v>408</v>
      </c>
      <c r="C216" s="23">
        <v>2856</v>
      </c>
      <c r="D216" s="27">
        <f t="shared" si="3"/>
        <v>3.9642440730664594</v>
      </c>
      <c r="E216" s="23">
        <v>69188</v>
      </c>
      <c r="F216" s="27">
        <v>96.035755926933547</v>
      </c>
      <c r="G216" s="31">
        <v>44.870828699999997</v>
      </c>
      <c r="H216" s="31">
        <v>47.4334834</v>
      </c>
      <c r="I216" s="14">
        <v>-1.8350725000000001</v>
      </c>
      <c r="J216" s="15">
        <v>7.5979179999999993E-2</v>
      </c>
      <c r="K216" s="20">
        <v>1</v>
      </c>
    </row>
    <row r="217" spans="2:11" x14ac:dyDescent="0.2">
      <c r="B217" s="7" t="s">
        <v>835</v>
      </c>
      <c r="C217" s="23">
        <v>927</v>
      </c>
      <c r="D217" s="27">
        <f t="shared" si="3"/>
        <v>1.2867136749764034</v>
      </c>
      <c r="E217" s="23">
        <v>71117</v>
      </c>
      <c r="F217" s="27">
        <v>98.713286325023603</v>
      </c>
      <c r="G217" s="31">
        <v>43.968589299999998</v>
      </c>
      <c r="H217" s="31">
        <v>47.375733799999999</v>
      </c>
      <c r="I217" s="14">
        <v>-3.1219285999999999</v>
      </c>
      <c r="J217" s="15">
        <v>7.6480740000000005E-2</v>
      </c>
      <c r="K217" s="20">
        <v>1</v>
      </c>
    </row>
    <row r="218" spans="2:11" x14ac:dyDescent="0.2">
      <c r="B218" s="7" t="s">
        <v>772</v>
      </c>
      <c r="C218" s="23">
        <v>1003</v>
      </c>
      <c r="D218" s="27">
        <f t="shared" si="3"/>
        <v>1.3922047637554829</v>
      </c>
      <c r="E218" s="23">
        <v>71041</v>
      </c>
      <c r="F218" s="27">
        <v>98.607795236244527</v>
      </c>
      <c r="G218" s="31">
        <v>50.367508299999997</v>
      </c>
      <c r="H218" s="31">
        <v>47.289034899999997</v>
      </c>
      <c r="I218" s="14">
        <v>3.0006364099999998</v>
      </c>
      <c r="J218" s="15">
        <v>7.6727580000000004E-2</v>
      </c>
      <c r="K218" s="20">
        <v>1</v>
      </c>
    </row>
    <row r="219" spans="2:11" x14ac:dyDescent="0.2">
      <c r="B219" s="7" t="s">
        <v>364</v>
      </c>
      <c r="C219" s="23">
        <v>9203</v>
      </c>
      <c r="D219" s="27">
        <f t="shared" si="3"/>
        <v>12.774138026761422</v>
      </c>
      <c r="E219" s="23">
        <v>62841</v>
      </c>
      <c r="F219" s="27">
        <v>87.225861973238565</v>
      </c>
      <c r="G219" s="31">
        <v>46.031613200000002</v>
      </c>
      <c r="H219" s="31">
        <v>47.522318300000002</v>
      </c>
      <c r="I219" s="14">
        <v>-1.0525154000000001</v>
      </c>
      <c r="J219" s="15">
        <v>7.7324050000000005E-2</v>
      </c>
      <c r="K219" s="20">
        <v>1</v>
      </c>
    </row>
    <row r="220" spans="2:11" x14ac:dyDescent="0.2">
      <c r="B220" s="7" t="s">
        <v>104</v>
      </c>
      <c r="C220" s="23">
        <v>6457</v>
      </c>
      <c r="D220" s="27">
        <f t="shared" si="3"/>
        <v>8.9625784242962645</v>
      </c>
      <c r="E220" s="23">
        <v>65587</v>
      </c>
      <c r="F220" s="27">
        <v>91.037421575703732</v>
      </c>
      <c r="G220" s="31">
        <v>48.585643300000001</v>
      </c>
      <c r="H220" s="31">
        <v>47.208462699999998</v>
      </c>
      <c r="I220" s="14">
        <v>1.2265878699999999</v>
      </c>
      <c r="J220" s="15">
        <v>7.8765619999999995E-2</v>
      </c>
      <c r="K220" s="20">
        <v>1</v>
      </c>
    </row>
    <row r="221" spans="2:11" x14ac:dyDescent="0.2">
      <c r="B221" s="7" t="s">
        <v>631</v>
      </c>
      <c r="C221" s="23">
        <v>1321</v>
      </c>
      <c r="D221" s="27">
        <f t="shared" si="3"/>
        <v>1.8336016878574204</v>
      </c>
      <c r="E221" s="23">
        <v>70723</v>
      </c>
      <c r="F221" s="27">
        <v>98.166398312142576</v>
      </c>
      <c r="G221" s="31">
        <v>49.8205831</v>
      </c>
      <c r="H221" s="31">
        <v>47.285408599999997</v>
      </c>
      <c r="I221" s="14">
        <v>2.5963456599999999</v>
      </c>
      <c r="J221" s="15">
        <v>7.9603679999999996E-2</v>
      </c>
      <c r="K221" s="20">
        <v>1</v>
      </c>
    </row>
    <row r="222" spans="2:11" x14ac:dyDescent="0.2">
      <c r="B222" s="7" t="s">
        <v>582</v>
      </c>
      <c r="C222" s="23">
        <v>1259</v>
      </c>
      <c r="D222" s="27">
        <f t="shared" si="3"/>
        <v>1.747543168063961</v>
      </c>
      <c r="E222" s="23">
        <v>70785</v>
      </c>
      <c r="F222" s="27">
        <v>98.252456831936044</v>
      </c>
      <c r="G222" s="31">
        <v>44.419679000000002</v>
      </c>
      <c r="H222" s="31">
        <v>47.383690899999998</v>
      </c>
      <c r="I222" s="14">
        <v>-2.6395757999999998</v>
      </c>
      <c r="J222" s="15">
        <v>8.1619369999999997E-2</v>
      </c>
      <c r="K222" s="20">
        <v>1</v>
      </c>
    </row>
    <row r="223" spans="2:11" x14ac:dyDescent="0.2">
      <c r="B223" s="7" t="s">
        <v>610</v>
      </c>
      <c r="C223" s="23">
        <v>5921</v>
      </c>
      <c r="D223" s="27">
        <f t="shared" si="3"/>
        <v>8.2185886402753869</v>
      </c>
      <c r="E223" s="23">
        <v>66123</v>
      </c>
      <c r="F223" s="27">
        <v>91.781411359724601</v>
      </c>
      <c r="G223" s="31">
        <v>48.1478477</v>
      </c>
      <c r="H223" s="31">
        <v>47.258828800000003</v>
      </c>
      <c r="I223" s="14">
        <v>1.25283316</v>
      </c>
      <c r="J223" s="15">
        <v>8.3584889999999995E-2</v>
      </c>
      <c r="K223" s="20">
        <v>1</v>
      </c>
    </row>
    <row r="224" spans="2:11" x14ac:dyDescent="0.2">
      <c r="B224" s="7" t="s">
        <v>696</v>
      </c>
      <c r="C224" s="23">
        <v>7106</v>
      </c>
      <c r="D224" s="27">
        <f t="shared" si="3"/>
        <v>9.8634168008439289</v>
      </c>
      <c r="E224" s="23">
        <v>64938</v>
      </c>
      <c r="F224" s="27">
        <v>90.136583199156078</v>
      </c>
      <c r="G224" s="31">
        <v>46.335856499999998</v>
      </c>
      <c r="H224" s="31">
        <v>47.440887400000001</v>
      </c>
      <c r="I224" s="14">
        <v>-1.1505763</v>
      </c>
      <c r="J224" s="15">
        <v>8.4187769999999995E-2</v>
      </c>
      <c r="K224" s="20">
        <v>1</v>
      </c>
    </row>
    <row r="225" spans="2:11" x14ac:dyDescent="0.2">
      <c r="B225" s="7" t="s">
        <v>830</v>
      </c>
      <c r="C225" s="23">
        <v>2224</v>
      </c>
      <c r="D225" s="27">
        <f t="shared" si="3"/>
        <v>3.0870023874299037</v>
      </c>
      <c r="E225" s="23">
        <v>69820</v>
      </c>
      <c r="F225" s="27">
        <v>96.912997612570095</v>
      </c>
      <c r="G225" s="31">
        <v>45.279051199999998</v>
      </c>
      <c r="H225" s="31">
        <v>47.397283399999999</v>
      </c>
      <c r="I225" s="14">
        <v>-1.9798034</v>
      </c>
      <c r="J225" s="15">
        <v>8.466949E-2</v>
      </c>
      <c r="K225" s="20">
        <v>1</v>
      </c>
    </row>
    <row r="226" spans="2:11" x14ac:dyDescent="0.2">
      <c r="B226" s="7" t="s">
        <v>1087</v>
      </c>
      <c r="C226" s="23">
        <v>828</v>
      </c>
      <c r="D226" s="27">
        <f t="shared" si="3"/>
        <v>1.149297651435234</v>
      </c>
      <c r="E226" s="23">
        <v>71216</v>
      </c>
      <c r="F226" s="27">
        <v>98.850702348564766</v>
      </c>
      <c r="G226" s="31">
        <v>43.8443039</v>
      </c>
      <c r="H226" s="31">
        <v>47.372442399999997</v>
      </c>
      <c r="I226" s="14">
        <v>-3.2110561999999998</v>
      </c>
      <c r="J226" s="15">
        <v>8.5149230000000006E-2</v>
      </c>
      <c r="K226" s="20">
        <v>1</v>
      </c>
    </row>
    <row r="227" spans="2:11" x14ac:dyDescent="0.2">
      <c r="B227" s="7" t="s">
        <v>813</v>
      </c>
      <c r="C227" s="23">
        <v>965</v>
      </c>
      <c r="D227" s="27">
        <f t="shared" si="3"/>
        <v>1.3394592193659431</v>
      </c>
      <c r="E227" s="23">
        <v>71079</v>
      </c>
      <c r="F227" s="27">
        <v>98.660540780634051</v>
      </c>
      <c r="G227" s="31">
        <v>48.945723200000003</v>
      </c>
      <c r="H227" s="31">
        <v>47.309983500000001</v>
      </c>
      <c r="I227" s="14">
        <v>2.97695453</v>
      </c>
      <c r="J227" s="15">
        <v>8.5334030000000005E-2</v>
      </c>
      <c r="K227" s="20">
        <v>1</v>
      </c>
    </row>
    <row r="228" spans="2:11" x14ac:dyDescent="0.2">
      <c r="B228" s="7" t="s">
        <v>143</v>
      </c>
      <c r="C228" s="23">
        <v>5805</v>
      </c>
      <c r="D228" s="27">
        <f t="shared" si="3"/>
        <v>8.0575759258231088</v>
      </c>
      <c r="E228" s="23">
        <v>66239</v>
      </c>
      <c r="F228" s="27">
        <v>91.942424074176884</v>
      </c>
      <c r="G228" s="31">
        <v>45.722634599999999</v>
      </c>
      <c r="H228" s="31">
        <v>47.472924499999998</v>
      </c>
      <c r="I228" s="14">
        <v>-1.2569485</v>
      </c>
      <c r="J228" s="15">
        <v>8.5379739999999996E-2</v>
      </c>
      <c r="K228" s="20">
        <v>1</v>
      </c>
    </row>
    <row r="229" spans="2:11" x14ac:dyDescent="0.2">
      <c r="B229" s="7" t="s">
        <v>482</v>
      </c>
      <c r="C229" s="23">
        <v>2418</v>
      </c>
      <c r="D229" s="27">
        <f t="shared" si="3"/>
        <v>3.3562822719449228</v>
      </c>
      <c r="E229" s="23">
        <v>69626</v>
      </c>
      <c r="F229" s="27">
        <v>96.64371772805508</v>
      </c>
      <c r="G229" s="31">
        <v>45.703910999999998</v>
      </c>
      <c r="H229" s="31">
        <v>47.388430800000002</v>
      </c>
      <c r="I229" s="14">
        <v>-1.900245</v>
      </c>
      <c r="J229" s="15">
        <v>8.5546730000000001E-2</v>
      </c>
      <c r="K229" s="20">
        <v>1</v>
      </c>
    </row>
    <row r="230" spans="2:11" x14ac:dyDescent="0.2">
      <c r="B230" s="7" t="s">
        <v>442</v>
      </c>
      <c r="C230" s="23">
        <v>873</v>
      </c>
      <c r="D230" s="27">
        <f t="shared" si="3"/>
        <v>1.2117594803175837</v>
      </c>
      <c r="E230" s="23">
        <v>71171</v>
      </c>
      <c r="F230" s="27">
        <v>98.788240519682418</v>
      </c>
      <c r="G230" s="31">
        <v>44.058813200000003</v>
      </c>
      <c r="H230" s="31">
        <v>47.372041899999999</v>
      </c>
      <c r="I230" s="14">
        <v>-3.1120882000000001</v>
      </c>
      <c r="J230" s="15">
        <v>8.65311E-2</v>
      </c>
      <c r="K230" s="20">
        <v>1</v>
      </c>
    </row>
    <row r="231" spans="2:11" x14ac:dyDescent="0.2">
      <c r="B231" s="7" t="s">
        <v>1109</v>
      </c>
      <c r="C231" s="23">
        <v>863</v>
      </c>
      <c r="D231" s="27">
        <f t="shared" si="3"/>
        <v>1.1978790738992837</v>
      </c>
      <c r="E231" s="23">
        <v>71181</v>
      </c>
      <c r="F231" s="27">
        <v>98.802120926100713</v>
      </c>
      <c r="G231" s="31">
        <v>44.149140799999998</v>
      </c>
      <c r="H231" s="31">
        <v>47.370481300000002</v>
      </c>
      <c r="I231" s="14">
        <v>-3.1221868000000002</v>
      </c>
      <c r="J231" s="15">
        <v>8.7431949999999994E-2</v>
      </c>
      <c r="K231" s="20">
        <v>1</v>
      </c>
    </row>
    <row r="232" spans="2:11" x14ac:dyDescent="0.2">
      <c r="B232" s="7" t="s">
        <v>485</v>
      </c>
      <c r="C232" s="23">
        <v>2946</v>
      </c>
      <c r="D232" s="27">
        <f t="shared" si="3"/>
        <v>4.0891677308311589</v>
      </c>
      <c r="E232" s="23">
        <v>69098</v>
      </c>
      <c r="F232" s="27">
        <v>95.91083226916885</v>
      </c>
      <c r="G232" s="31">
        <v>45.651176499999998</v>
      </c>
      <c r="H232" s="31">
        <v>47.403551100000001</v>
      </c>
      <c r="I232" s="14">
        <v>-1.7120960999999999</v>
      </c>
      <c r="J232" s="15">
        <v>8.7786149999999993E-2</v>
      </c>
      <c r="K232" s="20">
        <v>1</v>
      </c>
    </row>
    <row r="233" spans="2:11" x14ac:dyDescent="0.2">
      <c r="B233" s="7" t="s">
        <v>1011</v>
      </c>
      <c r="C233" s="23">
        <v>808</v>
      </c>
      <c r="D233" s="27">
        <f t="shared" si="3"/>
        <v>1.1215368385986342</v>
      </c>
      <c r="E233" s="23">
        <v>71236</v>
      </c>
      <c r="F233" s="27">
        <v>98.87846316140137</v>
      </c>
      <c r="G233" s="31">
        <v>50.8646806</v>
      </c>
      <c r="H233" s="31">
        <v>47.291822600000003</v>
      </c>
      <c r="I233" s="14">
        <v>3.2023601199999998</v>
      </c>
      <c r="J233" s="15">
        <v>8.9583469999999998E-2</v>
      </c>
      <c r="K233" s="20">
        <v>1</v>
      </c>
    </row>
    <row r="234" spans="2:11" x14ac:dyDescent="0.2">
      <c r="B234" s="7" t="s">
        <v>503</v>
      </c>
      <c r="C234" s="23">
        <v>2128</v>
      </c>
      <c r="D234" s="27">
        <f t="shared" si="3"/>
        <v>2.9537504858142247</v>
      </c>
      <c r="E234" s="23">
        <v>69916</v>
      </c>
      <c r="F234" s="27">
        <v>97.046249514185774</v>
      </c>
      <c r="G234" s="31">
        <v>44.981226499999998</v>
      </c>
      <c r="H234" s="31">
        <v>47.4034397</v>
      </c>
      <c r="I234" s="14">
        <v>-1.9904899</v>
      </c>
      <c r="J234" s="15">
        <v>9.0015339999999999E-2</v>
      </c>
      <c r="K234" s="20">
        <v>1</v>
      </c>
    </row>
    <row r="235" spans="2:11" x14ac:dyDescent="0.2">
      <c r="B235" s="7" t="s">
        <v>594</v>
      </c>
      <c r="C235" s="23">
        <v>943</v>
      </c>
      <c r="D235" s="27">
        <f t="shared" si="3"/>
        <v>1.3089223252456832</v>
      </c>
      <c r="E235" s="23">
        <v>71101</v>
      </c>
      <c r="F235" s="27">
        <v>98.691077674754311</v>
      </c>
      <c r="G235" s="31">
        <v>44.288825199999998</v>
      </c>
      <c r="H235" s="31">
        <v>47.372253200000003</v>
      </c>
      <c r="I235" s="14">
        <v>-2.9576079000000002</v>
      </c>
      <c r="J235" s="15">
        <v>9.0516760000000002E-2</v>
      </c>
      <c r="K235" s="20">
        <v>1</v>
      </c>
    </row>
    <row r="236" spans="2:11" x14ac:dyDescent="0.2">
      <c r="B236" s="7" t="s">
        <v>893</v>
      </c>
      <c r="C236" s="23">
        <v>2277</v>
      </c>
      <c r="D236" s="27">
        <f t="shared" si="3"/>
        <v>3.1605685414468931</v>
      </c>
      <c r="E236" s="23">
        <v>69767</v>
      </c>
      <c r="F236" s="27">
        <v>96.839431458553108</v>
      </c>
      <c r="G236" s="31">
        <v>45.774147800000001</v>
      </c>
      <c r="H236" s="31">
        <v>47.382733999999999</v>
      </c>
      <c r="I236" s="14">
        <v>-1.9424596000000001</v>
      </c>
      <c r="J236" s="15">
        <v>9.1099819999999998E-2</v>
      </c>
      <c r="K236" s="20">
        <v>1</v>
      </c>
    </row>
    <row r="237" spans="2:11" x14ac:dyDescent="0.2">
      <c r="B237" s="7" t="s">
        <v>1097</v>
      </c>
      <c r="C237" s="23">
        <v>853</v>
      </c>
      <c r="D237" s="27">
        <f t="shared" si="3"/>
        <v>1.1839986674809839</v>
      </c>
      <c r="E237" s="23">
        <v>71191</v>
      </c>
      <c r="F237" s="27">
        <v>98.816001332519022</v>
      </c>
      <c r="G237" s="31">
        <v>44.0201785</v>
      </c>
      <c r="H237" s="31">
        <v>47.371574000000003</v>
      </c>
      <c r="I237" s="14">
        <v>-3.1022723999999999</v>
      </c>
      <c r="J237" s="15">
        <v>9.1156699999999993E-2</v>
      </c>
      <c r="K237" s="20">
        <v>1</v>
      </c>
    </row>
    <row r="238" spans="2:11" x14ac:dyDescent="0.2">
      <c r="B238" s="7" t="s">
        <v>1092</v>
      </c>
      <c r="C238" s="23">
        <v>1037</v>
      </c>
      <c r="D238" s="27">
        <f t="shared" si="3"/>
        <v>1.4393981455777025</v>
      </c>
      <c r="E238" s="23">
        <v>71007</v>
      </c>
      <c r="F238" s="27">
        <v>98.560601854422302</v>
      </c>
      <c r="G238" s="31">
        <v>43.888584700000003</v>
      </c>
      <c r="H238" s="31">
        <v>47.382180300000002</v>
      </c>
      <c r="I238" s="14">
        <v>-2.8160102999999999</v>
      </c>
      <c r="J238" s="15">
        <v>9.1697059999999997E-2</v>
      </c>
      <c r="K238" s="20">
        <v>1</v>
      </c>
    </row>
    <row r="239" spans="2:11" x14ac:dyDescent="0.2">
      <c r="B239" s="7" t="s">
        <v>775</v>
      </c>
      <c r="C239" s="23">
        <v>1182</v>
      </c>
      <c r="D239" s="27">
        <f t="shared" si="3"/>
        <v>1.6406640386430515</v>
      </c>
      <c r="E239" s="23">
        <v>70862</v>
      </c>
      <c r="F239" s="27">
        <v>98.359335961356948</v>
      </c>
      <c r="G239" s="31">
        <v>42.560350399999997</v>
      </c>
      <c r="H239" s="31">
        <v>47.411484399999999</v>
      </c>
      <c r="I239" s="14">
        <v>-2.6467081000000001</v>
      </c>
      <c r="J239" s="15">
        <v>9.2269359999999995E-2</v>
      </c>
      <c r="K239" s="20">
        <v>1</v>
      </c>
    </row>
    <row r="240" spans="2:11" x14ac:dyDescent="0.2">
      <c r="B240" s="7" t="s">
        <v>823</v>
      </c>
      <c r="C240" s="23">
        <v>783</v>
      </c>
      <c r="D240" s="27">
        <f t="shared" si="3"/>
        <v>1.0868358225528845</v>
      </c>
      <c r="E240" s="23">
        <v>71261</v>
      </c>
      <c r="F240" s="27">
        <v>98.913164177447115</v>
      </c>
      <c r="G240" s="31">
        <v>41.817666000000003</v>
      </c>
      <c r="H240" s="31">
        <v>47.392482700000002</v>
      </c>
      <c r="I240" s="14">
        <v>-3.2355729000000002</v>
      </c>
      <c r="J240" s="15">
        <v>9.2510190000000006E-2</v>
      </c>
      <c r="K240" s="20">
        <v>1</v>
      </c>
    </row>
    <row r="241" spans="2:11" x14ac:dyDescent="0.2">
      <c r="B241" s="7" t="s">
        <v>945</v>
      </c>
      <c r="C241" s="23">
        <v>1062</v>
      </c>
      <c r="D241" s="27">
        <f t="shared" si="3"/>
        <v>1.4740991616234524</v>
      </c>
      <c r="E241" s="23">
        <v>70982</v>
      </c>
      <c r="F241" s="27">
        <v>98.525900838376543</v>
      </c>
      <c r="G241" s="31">
        <v>44.7996555</v>
      </c>
      <c r="H241" s="31">
        <v>47.369779700000002</v>
      </c>
      <c r="I241" s="14">
        <v>-2.7717744999999998</v>
      </c>
      <c r="J241" s="15">
        <v>9.2853190000000002E-2</v>
      </c>
      <c r="K241" s="20">
        <v>1</v>
      </c>
    </row>
    <row r="242" spans="2:11" x14ac:dyDescent="0.2">
      <c r="B242" s="7" t="s">
        <v>539</v>
      </c>
      <c r="C242" s="23">
        <v>1559</v>
      </c>
      <c r="D242" s="27">
        <f t="shared" si="3"/>
        <v>2.1639553606129587</v>
      </c>
      <c r="E242" s="23">
        <v>70485</v>
      </c>
      <c r="F242" s="27">
        <v>97.83604463938704</v>
      </c>
      <c r="G242" s="31">
        <v>44.290320199999996</v>
      </c>
      <c r="H242" s="31">
        <v>47.399167599999998</v>
      </c>
      <c r="I242" s="14">
        <v>-2.2814461000000001</v>
      </c>
      <c r="J242" s="15">
        <v>9.5580879999999993E-2</v>
      </c>
      <c r="K242" s="20">
        <v>1</v>
      </c>
    </row>
    <row r="243" spans="2:11" x14ac:dyDescent="0.2">
      <c r="B243" s="7" t="s">
        <v>1074</v>
      </c>
      <c r="C243" s="23">
        <v>730</v>
      </c>
      <c r="D243" s="27">
        <f t="shared" si="3"/>
        <v>1.0132696685358946</v>
      </c>
      <c r="E243" s="23">
        <v>71314</v>
      </c>
      <c r="F243" s="27">
        <v>98.986730331464102</v>
      </c>
      <c r="G243" s="31">
        <v>50.3929829</v>
      </c>
      <c r="H243" s="31">
        <v>47.300559</v>
      </c>
      <c r="I243" s="14">
        <v>3.2953941499999999</v>
      </c>
      <c r="J243" s="15">
        <v>9.6555349999999998E-2</v>
      </c>
      <c r="K243" s="20">
        <v>1</v>
      </c>
    </row>
    <row r="244" spans="2:11" x14ac:dyDescent="0.2">
      <c r="B244" s="7" t="s">
        <v>643</v>
      </c>
      <c r="C244" s="23">
        <v>1036</v>
      </c>
      <c r="D244" s="27">
        <f t="shared" si="3"/>
        <v>1.4380101049358724</v>
      </c>
      <c r="E244" s="23">
        <v>71008</v>
      </c>
      <c r="F244" s="27">
        <v>98.56198989506413</v>
      </c>
      <c r="G244" s="31">
        <v>44.923287000000002</v>
      </c>
      <c r="H244" s="31">
        <v>47.3670349</v>
      </c>
      <c r="I244" s="14">
        <v>-2.7718034</v>
      </c>
      <c r="J244" s="15">
        <v>9.660175E-2</v>
      </c>
      <c r="K244" s="20">
        <v>1</v>
      </c>
    </row>
    <row r="245" spans="2:11" x14ac:dyDescent="0.2">
      <c r="B245" s="7" t="s">
        <v>454</v>
      </c>
      <c r="C245" s="23">
        <v>962</v>
      </c>
      <c r="D245" s="27">
        <f t="shared" si="3"/>
        <v>1.3352950974404529</v>
      </c>
      <c r="E245" s="23">
        <v>71082</v>
      </c>
      <c r="F245" s="27">
        <v>98.664704902559549</v>
      </c>
      <c r="G245" s="31">
        <v>44.3567204</v>
      </c>
      <c r="H245" s="31">
        <v>47.372158599999999</v>
      </c>
      <c r="I245" s="14">
        <v>-2.872881</v>
      </c>
      <c r="J245" s="15">
        <v>9.6836969999999994E-2</v>
      </c>
      <c r="K245" s="20">
        <v>1</v>
      </c>
    </row>
    <row r="246" spans="2:11" x14ac:dyDescent="0.2">
      <c r="B246" s="7" t="s">
        <v>816</v>
      </c>
      <c r="C246" s="23">
        <v>2265</v>
      </c>
      <c r="D246" s="27">
        <f t="shared" si="3"/>
        <v>3.1439120537449337</v>
      </c>
      <c r="E246" s="23">
        <v>69779</v>
      </c>
      <c r="F246" s="27">
        <v>96.856087946255059</v>
      </c>
      <c r="G246" s="31">
        <v>45.224496199999997</v>
      </c>
      <c r="H246" s="31">
        <v>47.400298900000003</v>
      </c>
      <c r="I246" s="14">
        <v>-1.8815099</v>
      </c>
      <c r="J246" s="15">
        <v>9.8326949999999996E-2</v>
      </c>
      <c r="K246" s="20">
        <v>1</v>
      </c>
    </row>
    <row r="247" spans="2:11" x14ac:dyDescent="0.2">
      <c r="B247" s="7" t="s">
        <v>223</v>
      </c>
      <c r="C247" s="23">
        <v>5294</v>
      </c>
      <c r="D247" s="27">
        <f t="shared" si="3"/>
        <v>7.3482871578479827</v>
      </c>
      <c r="E247" s="23">
        <v>66750</v>
      </c>
      <c r="F247" s="27">
        <v>92.651712842152023</v>
      </c>
      <c r="G247" s="31">
        <v>45.966996100000003</v>
      </c>
      <c r="H247" s="31">
        <v>47.440144799999999</v>
      </c>
      <c r="I247" s="14">
        <v>-1.2581800000000001</v>
      </c>
      <c r="J247" s="15">
        <v>9.8380800000000004E-2</v>
      </c>
      <c r="K247" s="20">
        <v>1</v>
      </c>
    </row>
    <row r="248" spans="2:11" x14ac:dyDescent="0.2">
      <c r="B248" s="7" t="s">
        <v>295</v>
      </c>
      <c r="C248" s="23">
        <v>3884</v>
      </c>
      <c r="D248" s="27">
        <f t="shared" si="3"/>
        <v>5.3911498528676915</v>
      </c>
      <c r="E248" s="23">
        <v>68160</v>
      </c>
      <c r="F248" s="27">
        <v>94.608850147132301</v>
      </c>
      <c r="G248" s="31">
        <v>47.8843593</v>
      </c>
      <c r="H248" s="31">
        <v>47.300412100000003</v>
      </c>
      <c r="I248" s="14">
        <v>1.45810167</v>
      </c>
      <c r="J248" s="15">
        <v>9.8406869999999994E-2</v>
      </c>
      <c r="K248" s="20">
        <v>1</v>
      </c>
    </row>
    <row r="249" spans="2:11" x14ac:dyDescent="0.2">
      <c r="B249" s="7" t="s">
        <v>1029</v>
      </c>
      <c r="C249" s="23">
        <v>856</v>
      </c>
      <c r="D249" s="27">
        <f t="shared" si="3"/>
        <v>1.1881627894064737</v>
      </c>
      <c r="E249" s="23">
        <v>71188</v>
      </c>
      <c r="F249" s="27">
        <v>98.811837210593524</v>
      </c>
      <c r="G249" s="31">
        <v>43.275917900000003</v>
      </c>
      <c r="H249" s="31">
        <v>47.380664600000003</v>
      </c>
      <c r="I249" s="14">
        <v>-3.0267040000000001</v>
      </c>
      <c r="J249" s="15">
        <v>9.9741150000000001E-2</v>
      </c>
      <c r="K249" s="20">
        <v>1</v>
      </c>
    </row>
    <row r="250" spans="2:11" x14ac:dyDescent="0.2">
      <c r="B250" s="7" t="s">
        <v>549</v>
      </c>
      <c r="C250" s="23">
        <v>770</v>
      </c>
      <c r="D250" s="27">
        <f t="shared" si="3"/>
        <v>1.0687912942090945</v>
      </c>
      <c r="E250" s="23">
        <v>71274</v>
      </c>
      <c r="F250" s="27">
        <v>98.931208705790908</v>
      </c>
      <c r="G250" s="31">
        <v>44.141745499999999</v>
      </c>
      <c r="H250" s="31">
        <v>47.366357899999997</v>
      </c>
      <c r="I250" s="14">
        <v>-3.1520348999999999</v>
      </c>
      <c r="J250" s="15">
        <v>0.10266069999999999</v>
      </c>
      <c r="K250" s="20">
        <v>1</v>
      </c>
    </row>
    <row r="251" spans="2:11" x14ac:dyDescent="0.2">
      <c r="B251" s="7" t="s">
        <v>250</v>
      </c>
      <c r="C251" s="23">
        <v>4845</v>
      </c>
      <c r="D251" s="27">
        <f t="shared" si="3"/>
        <v>6.7250569096663142</v>
      </c>
      <c r="E251" s="23">
        <v>67199</v>
      </c>
      <c r="F251" s="27">
        <v>93.274943090333679</v>
      </c>
      <c r="G251" s="31">
        <v>48.255037000000002</v>
      </c>
      <c r="H251" s="31">
        <v>47.2653356</v>
      </c>
      <c r="I251" s="14">
        <v>1.29026532</v>
      </c>
      <c r="J251" s="15">
        <v>0.10407253</v>
      </c>
      <c r="K251" s="20">
        <v>1</v>
      </c>
    </row>
    <row r="252" spans="2:11" x14ac:dyDescent="0.2">
      <c r="B252" s="7" t="s">
        <v>407</v>
      </c>
      <c r="C252" s="23">
        <v>4517</v>
      </c>
      <c r="D252" s="27">
        <f t="shared" si="3"/>
        <v>6.2697795791460775</v>
      </c>
      <c r="E252" s="23">
        <v>67527</v>
      </c>
      <c r="F252" s="27">
        <v>93.730220420853925</v>
      </c>
      <c r="G252" s="31">
        <v>48.598461999999998</v>
      </c>
      <c r="H252" s="31">
        <v>47.247170599999997</v>
      </c>
      <c r="I252" s="14">
        <v>1.3296933</v>
      </c>
      <c r="J252" s="15">
        <v>0.10475362000000001</v>
      </c>
      <c r="K252" s="20">
        <v>1</v>
      </c>
    </row>
    <row r="253" spans="2:11" x14ac:dyDescent="0.2">
      <c r="B253" s="7" t="s">
        <v>483</v>
      </c>
      <c r="C253" s="23">
        <v>1589</v>
      </c>
      <c r="D253" s="27">
        <f t="shared" si="3"/>
        <v>2.2055965798678585</v>
      </c>
      <c r="E253" s="23">
        <v>70455</v>
      </c>
      <c r="F253" s="27">
        <v>97.794403420132141</v>
      </c>
      <c r="G253" s="31">
        <v>45.8443465</v>
      </c>
      <c r="H253" s="31">
        <v>47.365442799999997</v>
      </c>
      <c r="I253" s="14">
        <v>-2.1992305999999999</v>
      </c>
      <c r="J253" s="15">
        <v>0.10629291</v>
      </c>
      <c r="K253" s="20">
        <v>1</v>
      </c>
    </row>
    <row r="254" spans="2:11" x14ac:dyDescent="0.2">
      <c r="B254" s="7" t="s">
        <v>255</v>
      </c>
      <c r="C254" s="23">
        <v>5860</v>
      </c>
      <c r="D254" s="27">
        <f t="shared" si="3"/>
        <v>8.1339181611237574</v>
      </c>
      <c r="E254" s="23">
        <v>66184</v>
      </c>
      <c r="F254" s="27">
        <v>91.866081838876241</v>
      </c>
      <c r="G254" s="31">
        <v>46.237979199999998</v>
      </c>
      <c r="H254" s="31">
        <v>47.4287499</v>
      </c>
      <c r="I254" s="14">
        <v>-1.1728478</v>
      </c>
      <c r="J254" s="15">
        <v>0.10645162</v>
      </c>
      <c r="K254" s="20">
        <v>1</v>
      </c>
    </row>
    <row r="255" spans="2:11" x14ac:dyDescent="0.2">
      <c r="B255" s="7" t="s">
        <v>657</v>
      </c>
      <c r="C255" s="23">
        <v>4169</v>
      </c>
      <c r="D255" s="27">
        <f t="shared" si="3"/>
        <v>5.7867414357892404</v>
      </c>
      <c r="E255" s="23">
        <v>67875</v>
      </c>
      <c r="F255" s="27">
        <v>94.213258564210761</v>
      </c>
      <c r="G255" s="31">
        <v>45.531926800000001</v>
      </c>
      <c r="H255" s="31">
        <v>47.442450600000001</v>
      </c>
      <c r="I255" s="14">
        <v>-1.3749324999999999</v>
      </c>
      <c r="J255" s="15">
        <v>0.10661808</v>
      </c>
      <c r="K255" s="20">
        <v>1</v>
      </c>
    </row>
    <row r="256" spans="2:11" x14ac:dyDescent="0.2">
      <c r="B256" s="7" t="s">
        <v>40</v>
      </c>
      <c r="C256" s="23">
        <v>18986</v>
      </c>
      <c r="D256" s="27">
        <f t="shared" si="3"/>
        <v>26.353339625784244</v>
      </c>
      <c r="E256" s="23">
        <v>53058</v>
      </c>
      <c r="F256" s="27">
        <v>73.646660374215756</v>
      </c>
      <c r="G256" s="31">
        <v>46.636709400000001</v>
      </c>
      <c r="H256" s="31">
        <v>47.580654600000003</v>
      </c>
      <c r="I256" s="14">
        <v>-0.72896470000000002</v>
      </c>
      <c r="J256" s="15">
        <v>0.10689673</v>
      </c>
      <c r="K256" s="20">
        <v>1</v>
      </c>
    </row>
    <row r="257" spans="2:11" x14ac:dyDescent="0.2">
      <c r="B257" s="7" t="s">
        <v>599</v>
      </c>
      <c r="C257" s="23">
        <v>818</v>
      </c>
      <c r="D257" s="27">
        <f t="shared" si="3"/>
        <v>1.135417245016934</v>
      </c>
      <c r="E257" s="23">
        <v>71226</v>
      </c>
      <c r="F257" s="27">
        <v>98.864582754983061</v>
      </c>
      <c r="G257" s="31">
        <v>43.931675800000001</v>
      </c>
      <c r="H257" s="31">
        <v>47.370943599999997</v>
      </c>
      <c r="I257" s="14">
        <v>-3.0188852000000002</v>
      </c>
      <c r="J257" s="15">
        <v>0.10730168</v>
      </c>
      <c r="K257" s="20">
        <v>1</v>
      </c>
    </row>
    <row r="258" spans="2:11" x14ac:dyDescent="0.2">
      <c r="B258" s="7" t="s">
        <v>80</v>
      </c>
      <c r="C258" s="23">
        <v>17886</v>
      </c>
      <c r="D258" s="27">
        <f t="shared" si="3"/>
        <v>24.82649491977125</v>
      </c>
      <c r="E258" s="23">
        <v>54158</v>
      </c>
      <c r="F258" s="27">
        <v>75.17350508022875</v>
      </c>
      <c r="G258" s="31">
        <v>46.454889999999999</v>
      </c>
      <c r="H258" s="31">
        <v>47.621529199999998</v>
      </c>
      <c r="I258" s="14">
        <v>-0.7421489</v>
      </c>
      <c r="J258" s="15">
        <v>0.10741502999999999</v>
      </c>
      <c r="K258" s="20">
        <v>1</v>
      </c>
    </row>
    <row r="259" spans="2:11" x14ac:dyDescent="0.2">
      <c r="B259" s="7" t="s">
        <v>955</v>
      </c>
      <c r="C259" s="23">
        <v>2035</v>
      </c>
      <c r="D259" s="27">
        <f t="shared" si="3"/>
        <v>2.8246627061240352</v>
      </c>
      <c r="E259" s="23">
        <v>70009</v>
      </c>
      <c r="F259" s="27">
        <v>97.17533729387597</v>
      </c>
      <c r="G259" s="31">
        <v>44.420904100000001</v>
      </c>
      <c r="H259" s="31">
        <v>47.416509300000001</v>
      </c>
      <c r="I259" s="14">
        <v>-1.9385867000000001</v>
      </c>
      <c r="J259" s="15">
        <v>0.10752605</v>
      </c>
      <c r="K259" s="20">
        <v>1</v>
      </c>
    </row>
    <row r="260" spans="2:11" x14ac:dyDescent="0.2">
      <c r="B260" s="7" t="s">
        <v>238</v>
      </c>
      <c r="C260" s="23">
        <v>6283</v>
      </c>
      <c r="D260" s="27">
        <f t="shared" si="3"/>
        <v>8.7210593526178446</v>
      </c>
      <c r="E260" s="23">
        <v>65761</v>
      </c>
      <c r="F260" s="27">
        <v>91.278940647382157</v>
      </c>
      <c r="G260" s="31">
        <v>46.069431999999999</v>
      </c>
      <c r="H260" s="31">
        <v>47.452512900000002</v>
      </c>
      <c r="I260" s="14">
        <v>-1.1329753</v>
      </c>
      <c r="J260" s="15">
        <v>0.10759728</v>
      </c>
      <c r="K260" s="20">
        <v>1</v>
      </c>
    </row>
    <row r="261" spans="2:11" x14ac:dyDescent="0.2">
      <c r="B261" s="7" t="s">
        <v>196</v>
      </c>
      <c r="C261" s="23">
        <v>6391</v>
      </c>
      <c r="D261" s="27">
        <f t="shared" si="3"/>
        <v>8.870967741935484</v>
      </c>
      <c r="E261" s="23">
        <v>65653</v>
      </c>
      <c r="F261" s="27">
        <v>91.129032258064512</v>
      </c>
      <c r="G261" s="31">
        <v>47.987833999999999</v>
      </c>
      <c r="H261" s="31">
        <v>47.268040999999997</v>
      </c>
      <c r="I261" s="14">
        <v>1.12175746</v>
      </c>
      <c r="J261" s="15">
        <v>0.10873897</v>
      </c>
      <c r="K261" s="20">
        <v>1</v>
      </c>
    </row>
    <row r="262" spans="2:11" x14ac:dyDescent="0.2">
      <c r="B262" s="7" t="s">
        <v>381</v>
      </c>
      <c r="C262" s="23">
        <v>2856</v>
      </c>
      <c r="D262" s="27">
        <f t="shared" si="3"/>
        <v>3.9642440730664594</v>
      </c>
      <c r="E262" s="23">
        <v>69188</v>
      </c>
      <c r="F262" s="27">
        <v>96.035755926933547</v>
      </c>
      <c r="G262" s="31">
        <v>46.059869599999999</v>
      </c>
      <c r="H262" s="31">
        <v>47.384401199999999</v>
      </c>
      <c r="I262" s="14">
        <v>-1.6562767</v>
      </c>
      <c r="J262" s="15">
        <v>0.10933453</v>
      </c>
      <c r="K262" s="20">
        <v>1</v>
      </c>
    </row>
    <row r="263" spans="2:11" x14ac:dyDescent="0.2">
      <c r="B263" s="7" t="s">
        <v>74</v>
      </c>
      <c r="C263" s="23">
        <v>11790</v>
      </c>
      <c r="D263" s="27">
        <f t="shared" si="3"/>
        <v>16.364999167175615</v>
      </c>
      <c r="E263" s="23">
        <v>60254</v>
      </c>
      <c r="F263" s="27">
        <v>83.635000832824375</v>
      </c>
      <c r="G263" s="31">
        <v>45.886762599999997</v>
      </c>
      <c r="H263" s="31">
        <v>47.614664699999999</v>
      </c>
      <c r="I263" s="14">
        <v>-0.86912959999999995</v>
      </c>
      <c r="J263" s="15">
        <v>0.11140229</v>
      </c>
      <c r="K263" s="20">
        <v>1</v>
      </c>
    </row>
    <row r="264" spans="2:11" x14ac:dyDescent="0.2">
      <c r="B264" s="7" t="s">
        <v>527</v>
      </c>
      <c r="C264" s="23">
        <v>1655</v>
      </c>
      <c r="D264" s="27">
        <f t="shared" ref="D264:D327" si="4">(C264/72044) * 100</f>
        <v>2.2972072622286381</v>
      </c>
      <c r="E264" s="23">
        <v>70389</v>
      </c>
      <c r="F264" s="27">
        <v>97.702792737771361</v>
      </c>
      <c r="G264" s="31">
        <v>44.856374600000002</v>
      </c>
      <c r="H264" s="31">
        <v>47.390098399999999</v>
      </c>
      <c r="I264" s="14">
        <v>-2.1024514000000001</v>
      </c>
      <c r="J264" s="15">
        <v>0.11286061999999999</v>
      </c>
      <c r="K264" s="20">
        <v>1</v>
      </c>
    </row>
    <row r="265" spans="2:11" x14ac:dyDescent="0.2">
      <c r="B265" s="7" t="s">
        <v>764</v>
      </c>
      <c r="C265" s="23">
        <v>1519</v>
      </c>
      <c r="D265" s="27">
        <f t="shared" si="4"/>
        <v>2.1084337349397591</v>
      </c>
      <c r="E265" s="23">
        <v>70525</v>
      </c>
      <c r="F265" s="27">
        <v>97.891566265060234</v>
      </c>
      <c r="G265" s="31">
        <v>45.001698900000001</v>
      </c>
      <c r="H265" s="31">
        <v>47.382082400000002</v>
      </c>
      <c r="I265" s="14">
        <v>-2.1868748</v>
      </c>
      <c r="J265" s="15">
        <v>0.11375816</v>
      </c>
      <c r="K265" s="20">
        <v>1</v>
      </c>
    </row>
    <row r="266" spans="2:11" x14ac:dyDescent="0.2">
      <c r="B266" s="7" t="s">
        <v>1111</v>
      </c>
      <c r="C266" s="23">
        <v>1292</v>
      </c>
      <c r="D266" s="27">
        <f t="shared" si="4"/>
        <v>1.7933485092443506</v>
      </c>
      <c r="E266" s="23">
        <v>70752</v>
      </c>
      <c r="F266" s="27">
        <v>98.206651490755647</v>
      </c>
      <c r="G266" s="31">
        <v>44.448662800000001</v>
      </c>
      <c r="H266" s="31">
        <v>47.384544099999999</v>
      </c>
      <c r="I266" s="14">
        <v>-2.3676111</v>
      </c>
      <c r="J266" s="15">
        <v>0.11389451</v>
      </c>
      <c r="K266" s="20">
        <v>1</v>
      </c>
    </row>
    <row r="267" spans="2:11" x14ac:dyDescent="0.2">
      <c r="B267" s="7" t="s">
        <v>1065</v>
      </c>
      <c r="C267" s="23">
        <v>720</v>
      </c>
      <c r="D267" s="27">
        <f t="shared" si="4"/>
        <v>0.99938926211759482</v>
      </c>
      <c r="E267" s="23">
        <v>71324</v>
      </c>
      <c r="F267" s="27">
        <v>99.000610737882411</v>
      </c>
      <c r="G267" s="31">
        <v>43.503936699999997</v>
      </c>
      <c r="H267" s="31">
        <v>47.3705359</v>
      </c>
      <c r="I267" s="14">
        <v>-3.1556367999999999</v>
      </c>
      <c r="J267" s="15">
        <v>0.11409113999999999</v>
      </c>
      <c r="K267" s="20">
        <v>1</v>
      </c>
    </row>
    <row r="268" spans="2:11" x14ac:dyDescent="0.2">
      <c r="B268" s="7" t="s">
        <v>755</v>
      </c>
      <c r="C268" s="23">
        <v>1705</v>
      </c>
      <c r="D268" s="27">
        <f t="shared" si="4"/>
        <v>2.3666092943201376</v>
      </c>
      <c r="E268" s="23">
        <v>70339</v>
      </c>
      <c r="F268" s="27">
        <v>97.633390705679872</v>
      </c>
      <c r="G268" s="31">
        <v>44.958222200000002</v>
      </c>
      <c r="H268" s="31">
        <v>47.3894308</v>
      </c>
      <c r="I268" s="14">
        <v>-2.0633325</v>
      </c>
      <c r="J268" s="15">
        <v>0.11435089</v>
      </c>
      <c r="K268" s="20">
        <v>1</v>
      </c>
    </row>
    <row r="269" spans="2:11" x14ac:dyDescent="0.2">
      <c r="B269" s="7" t="s">
        <v>634</v>
      </c>
      <c r="C269" s="23">
        <v>1407</v>
      </c>
      <c r="D269" s="27">
        <f t="shared" si="4"/>
        <v>1.9529731830548001</v>
      </c>
      <c r="E269" s="23">
        <v>70637</v>
      </c>
      <c r="F269" s="27">
        <v>98.047026816945205</v>
      </c>
      <c r="G269" s="31">
        <v>43.991514000000002</v>
      </c>
      <c r="H269" s="31">
        <v>47.398429700000001</v>
      </c>
      <c r="I269" s="14">
        <v>-2.2671964</v>
      </c>
      <c r="J269" s="15">
        <v>0.11481858</v>
      </c>
      <c r="K269" s="20">
        <v>1</v>
      </c>
    </row>
    <row r="270" spans="2:11" x14ac:dyDescent="0.2">
      <c r="B270" s="7" t="s">
        <v>428</v>
      </c>
      <c r="C270" s="23">
        <v>2243</v>
      </c>
      <c r="D270" s="27">
        <f t="shared" si="4"/>
        <v>3.1133751596246739</v>
      </c>
      <c r="E270" s="23">
        <v>69801</v>
      </c>
      <c r="F270" s="27">
        <v>96.886624840375319</v>
      </c>
      <c r="G270" s="31">
        <v>45.402028000000001</v>
      </c>
      <c r="H270" s="31">
        <v>47.3939083</v>
      </c>
      <c r="I270" s="14">
        <v>-1.8019128</v>
      </c>
      <c r="J270" s="15">
        <v>0.11516972</v>
      </c>
      <c r="K270" s="20">
        <v>1</v>
      </c>
    </row>
    <row r="271" spans="2:11" x14ac:dyDescent="0.2">
      <c r="B271" s="7" t="s">
        <v>1067</v>
      </c>
      <c r="C271" s="23">
        <v>765</v>
      </c>
      <c r="D271" s="27">
        <f t="shared" si="4"/>
        <v>1.0618510909999446</v>
      </c>
      <c r="E271" s="23">
        <v>71279</v>
      </c>
      <c r="F271" s="27">
        <v>98.938148909000063</v>
      </c>
      <c r="G271" s="31">
        <v>50.3710418</v>
      </c>
      <c r="H271" s="31">
        <v>47.299275999999999</v>
      </c>
      <c r="I271" s="14">
        <v>3.05520076</v>
      </c>
      <c r="J271" s="15">
        <v>0.11625977</v>
      </c>
      <c r="K271" s="20">
        <v>1</v>
      </c>
    </row>
    <row r="272" spans="2:11" x14ac:dyDescent="0.2">
      <c r="B272" s="7" t="s">
        <v>1048</v>
      </c>
      <c r="C272" s="23">
        <v>916</v>
      </c>
      <c r="D272" s="27">
        <f t="shared" si="4"/>
        <v>1.2714452279162733</v>
      </c>
      <c r="E272" s="23">
        <v>71128</v>
      </c>
      <c r="F272" s="27">
        <v>98.728554772083726</v>
      </c>
      <c r="G272" s="31">
        <v>44.673254</v>
      </c>
      <c r="H272" s="31">
        <v>47.366132</v>
      </c>
      <c r="I272" s="14">
        <v>-2.7832823000000002</v>
      </c>
      <c r="J272" s="15">
        <v>0.11656954</v>
      </c>
      <c r="K272" s="20">
        <v>1</v>
      </c>
    </row>
    <row r="273" spans="2:11" x14ac:dyDescent="0.2">
      <c r="B273" s="7" t="s">
        <v>1088</v>
      </c>
      <c r="C273" s="23">
        <v>830</v>
      </c>
      <c r="D273" s="27">
        <f t="shared" si="4"/>
        <v>1.1520737327188941</v>
      </c>
      <c r="E273" s="23">
        <v>71214</v>
      </c>
      <c r="F273" s="27">
        <v>98.84792626728111</v>
      </c>
      <c r="G273" s="31">
        <v>44.368825299999997</v>
      </c>
      <c r="H273" s="31">
        <v>47.366428200000001</v>
      </c>
      <c r="I273" s="14">
        <v>-2.9167896</v>
      </c>
      <c r="J273" s="15">
        <v>0.11705108</v>
      </c>
      <c r="K273" s="20">
        <v>1</v>
      </c>
    </row>
    <row r="274" spans="2:11" x14ac:dyDescent="0.2">
      <c r="B274" s="7" t="s">
        <v>492</v>
      </c>
      <c r="C274" s="23">
        <v>3126</v>
      </c>
      <c r="D274" s="27">
        <f t="shared" si="4"/>
        <v>4.339015046360557</v>
      </c>
      <c r="E274" s="23">
        <v>68918</v>
      </c>
      <c r="F274" s="27">
        <v>95.660984953639442</v>
      </c>
      <c r="G274" s="31">
        <v>45.653028300000003</v>
      </c>
      <c r="H274" s="31">
        <v>47.408043999999997</v>
      </c>
      <c r="I274" s="14">
        <v>-1.5288584000000001</v>
      </c>
      <c r="J274" s="15">
        <v>0.11725501000000001</v>
      </c>
      <c r="K274" s="20">
        <v>1</v>
      </c>
    </row>
    <row r="275" spans="2:11" x14ac:dyDescent="0.2">
      <c r="B275" s="7" t="s">
        <v>684</v>
      </c>
      <c r="C275" s="23">
        <v>1288</v>
      </c>
      <c r="D275" s="27">
        <f t="shared" si="4"/>
        <v>1.7877963466770306</v>
      </c>
      <c r="E275" s="23">
        <v>70756</v>
      </c>
      <c r="F275" s="27">
        <v>98.212203653322973</v>
      </c>
      <c r="G275" s="31">
        <v>45.048473299999998</v>
      </c>
      <c r="H275" s="31">
        <v>47.373459599999997</v>
      </c>
      <c r="I275" s="14">
        <v>-2.3390247</v>
      </c>
      <c r="J275" s="15">
        <v>0.11880791</v>
      </c>
      <c r="K275" s="20">
        <v>1</v>
      </c>
    </row>
    <row r="276" spans="2:11" x14ac:dyDescent="0.2">
      <c r="B276" s="7" t="s">
        <v>213</v>
      </c>
      <c r="C276" s="23">
        <v>9893</v>
      </c>
      <c r="D276" s="27">
        <f t="shared" si="4"/>
        <v>13.731886069624119</v>
      </c>
      <c r="E276" s="23">
        <v>62151</v>
      </c>
      <c r="F276" s="27">
        <v>86.268113930375875</v>
      </c>
      <c r="G276" s="31">
        <v>45.961689999999997</v>
      </c>
      <c r="H276" s="31">
        <v>47.549998199999997</v>
      </c>
      <c r="I276" s="14">
        <v>-0.9292106</v>
      </c>
      <c r="J276" s="15">
        <v>0.11908083</v>
      </c>
      <c r="K276" s="20">
        <v>1</v>
      </c>
    </row>
    <row r="277" spans="2:11" x14ac:dyDescent="0.2">
      <c r="B277" s="7" t="s">
        <v>123</v>
      </c>
      <c r="C277" s="23">
        <v>8687</v>
      </c>
      <c r="D277" s="27">
        <f t="shared" si="4"/>
        <v>12.057909055577147</v>
      </c>
      <c r="E277" s="23">
        <v>63357</v>
      </c>
      <c r="F277" s="27">
        <v>87.942090944422858</v>
      </c>
      <c r="G277" s="31">
        <v>47.8839933</v>
      </c>
      <c r="H277" s="31">
        <v>47.256194100000002</v>
      </c>
      <c r="I277" s="14">
        <v>0.94966726000000001</v>
      </c>
      <c r="J277" s="15">
        <v>0.11997144999999999</v>
      </c>
      <c r="K277" s="20">
        <v>1</v>
      </c>
    </row>
    <row r="278" spans="2:11" x14ac:dyDescent="0.2">
      <c r="B278" s="7" t="s">
        <v>413</v>
      </c>
      <c r="C278" s="23">
        <v>2613</v>
      </c>
      <c r="D278" s="27">
        <f t="shared" si="4"/>
        <v>3.6269501971017712</v>
      </c>
      <c r="E278" s="23">
        <v>69431</v>
      </c>
      <c r="F278" s="27">
        <v>96.373049802898223</v>
      </c>
      <c r="G278" s="31">
        <v>44.698545099999997</v>
      </c>
      <c r="H278" s="31">
        <v>47.430998299999999</v>
      </c>
      <c r="I278" s="14">
        <v>-1.6511819000000001</v>
      </c>
      <c r="J278" s="15">
        <v>0.1212192</v>
      </c>
      <c r="K278" s="20">
        <v>1</v>
      </c>
    </row>
    <row r="279" spans="2:11" x14ac:dyDescent="0.2">
      <c r="B279" s="7" t="s">
        <v>853</v>
      </c>
      <c r="C279" s="23">
        <v>1084</v>
      </c>
      <c r="D279" s="27">
        <f t="shared" si="4"/>
        <v>1.5046360557437122</v>
      </c>
      <c r="E279" s="23">
        <v>70960</v>
      </c>
      <c r="F279" s="27">
        <v>98.495363944256283</v>
      </c>
      <c r="G279" s="31">
        <v>43.975102999999997</v>
      </c>
      <c r="H279" s="31">
        <v>47.383172600000002</v>
      </c>
      <c r="I279" s="14">
        <v>-2.5179184000000001</v>
      </c>
      <c r="J279" s="15">
        <v>0.12300226</v>
      </c>
      <c r="K279" s="20">
        <v>1</v>
      </c>
    </row>
    <row r="280" spans="2:11" x14ac:dyDescent="0.2">
      <c r="B280" s="7" t="s">
        <v>790</v>
      </c>
      <c r="C280" s="23">
        <v>2670</v>
      </c>
      <c r="D280" s="27">
        <f t="shared" si="4"/>
        <v>3.7060685136860809</v>
      </c>
      <c r="E280" s="23">
        <v>69374</v>
      </c>
      <c r="F280" s="27">
        <v>96.293931486313923</v>
      </c>
      <c r="G280" s="31">
        <v>45.263564199999998</v>
      </c>
      <c r="H280" s="31">
        <v>47.411497400000002</v>
      </c>
      <c r="I280" s="14">
        <v>-1.6201382</v>
      </c>
      <c r="J280" s="15">
        <v>0.12372320000000001</v>
      </c>
      <c r="K280" s="20">
        <v>1</v>
      </c>
    </row>
    <row r="281" spans="2:11" x14ac:dyDescent="0.2">
      <c r="B281" s="7" t="s">
        <v>567</v>
      </c>
      <c r="C281" s="23">
        <v>3325</v>
      </c>
      <c r="D281" s="27">
        <f t="shared" si="4"/>
        <v>4.6152351340847257</v>
      </c>
      <c r="E281" s="23">
        <v>68719</v>
      </c>
      <c r="F281" s="27">
        <v>95.384764865915272</v>
      </c>
      <c r="G281" s="31">
        <v>48.806673400000001</v>
      </c>
      <c r="H281" s="31">
        <v>47.260535699999998</v>
      </c>
      <c r="I281" s="14">
        <v>1.4535237700000001</v>
      </c>
      <c r="J281" s="15">
        <v>0.12461012</v>
      </c>
      <c r="K281" s="20">
        <v>1</v>
      </c>
    </row>
    <row r="282" spans="2:11" x14ac:dyDescent="0.2">
      <c r="B282" s="7" t="s">
        <v>352</v>
      </c>
      <c r="C282" s="23">
        <v>2060</v>
      </c>
      <c r="D282" s="27">
        <f t="shared" si="4"/>
        <v>2.8593637221697854</v>
      </c>
      <c r="E282" s="23">
        <v>69984</v>
      </c>
      <c r="F282" s="27">
        <v>97.140636277830211</v>
      </c>
      <c r="G282" s="31">
        <v>48.916848799999997</v>
      </c>
      <c r="H282" s="31">
        <v>47.285239900000001</v>
      </c>
      <c r="I282" s="14">
        <v>1.8269817699999999</v>
      </c>
      <c r="J282" s="15">
        <v>0.12533391999999999</v>
      </c>
      <c r="K282" s="20">
        <v>1</v>
      </c>
    </row>
    <row r="283" spans="2:11" x14ac:dyDescent="0.2">
      <c r="B283" s="7" t="s">
        <v>83</v>
      </c>
      <c r="C283" s="23">
        <v>2456</v>
      </c>
      <c r="D283" s="27">
        <f t="shared" si="4"/>
        <v>3.4090278163344623</v>
      </c>
      <c r="E283" s="23">
        <v>69588</v>
      </c>
      <c r="F283" s="27">
        <v>96.590972183665542</v>
      </c>
      <c r="G283" s="31">
        <v>45.635779800000002</v>
      </c>
      <c r="H283" s="31">
        <v>47.391755199999999</v>
      </c>
      <c r="I283" s="14">
        <v>-1.6777058</v>
      </c>
      <c r="J283" s="15">
        <v>0.12536433999999999</v>
      </c>
      <c r="K283" s="20">
        <v>1</v>
      </c>
    </row>
    <row r="284" spans="2:11" x14ac:dyDescent="0.2">
      <c r="B284" s="7" t="s">
        <v>204</v>
      </c>
      <c r="C284" s="23">
        <v>2677</v>
      </c>
      <c r="D284" s="27">
        <f t="shared" si="4"/>
        <v>3.7157847981788907</v>
      </c>
      <c r="E284" s="23">
        <v>69367</v>
      </c>
      <c r="F284" s="27">
        <v>96.284215201821112</v>
      </c>
      <c r="G284" s="31">
        <v>48.317283099999997</v>
      </c>
      <c r="H284" s="31">
        <v>47.293865599999997</v>
      </c>
      <c r="I284" s="14">
        <v>1.6106800800000001</v>
      </c>
      <c r="J284" s="15">
        <v>0.12540525999999999</v>
      </c>
      <c r="K284" s="20">
        <v>1</v>
      </c>
    </row>
    <row r="285" spans="2:11" x14ac:dyDescent="0.2">
      <c r="B285" s="7" t="s">
        <v>98</v>
      </c>
      <c r="C285" s="23">
        <v>937</v>
      </c>
      <c r="D285" s="27">
        <f t="shared" si="4"/>
        <v>1.3005940813947032</v>
      </c>
      <c r="E285" s="23">
        <v>71107</v>
      </c>
      <c r="F285" s="27">
        <v>98.699405918605294</v>
      </c>
      <c r="G285" s="31">
        <v>49.355725399999997</v>
      </c>
      <c r="H285" s="31">
        <v>47.305224899999999</v>
      </c>
      <c r="I285" s="14">
        <v>2.68867973</v>
      </c>
      <c r="J285" s="15">
        <v>0.12589618</v>
      </c>
      <c r="K285" s="20">
        <v>1</v>
      </c>
    </row>
    <row r="286" spans="2:11" x14ac:dyDescent="0.2">
      <c r="B286" s="7" t="s">
        <v>932</v>
      </c>
      <c r="C286" s="23">
        <v>1287</v>
      </c>
      <c r="D286" s="27">
        <f t="shared" si="4"/>
        <v>1.7864083060352007</v>
      </c>
      <c r="E286" s="23">
        <v>70757</v>
      </c>
      <c r="F286" s="27">
        <v>98.213591693964801</v>
      </c>
      <c r="G286" s="31">
        <v>49.630595</v>
      </c>
      <c r="H286" s="31">
        <v>47.290082400000003</v>
      </c>
      <c r="I286" s="14">
        <v>2.2902769100000002</v>
      </c>
      <c r="J286" s="15">
        <v>0.12659827000000001</v>
      </c>
      <c r="K286" s="20">
        <v>1</v>
      </c>
    </row>
    <row r="287" spans="2:11" x14ac:dyDescent="0.2">
      <c r="B287" s="7" t="s">
        <v>47</v>
      </c>
      <c r="C287" s="23">
        <v>33336</v>
      </c>
      <c r="D287" s="27">
        <f t="shared" si="4"/>
        <v>46.271722836044638</v>
      </c>
      <c r="E287" s="23">
        <v>38708</v>
      </c>
      <c r="F287" s="27">
        <v>53.728277163955362</v>
      </c>
      <c r="G287" s="31">
        <v>47.364541899999999</v>
      </c>
      <c r="H287" s="31">
        <v>47.303776300000003</v>
      </c>
      <c r="I287" s="14">
        <v>0.60982307000000002</v>
      </c>
      <c r="J287" s="15">
        <v>0.12778629</v>
      </c>
      <c r="K287" s="20">
        <v>1</v>
      </c>
    </row>
    <row r="288" spans="2:11" x14ac:dyDescent="0.2">
      <c r="B288" s="7" t="s">
        <v>994</v>
      </c>
      <c r="C288" s="23">
        <v>1087</v>
      </c>
      <c r="D288" s="27">
        <f t="shared" si="4"/>
        <v>1.5088001776692022</v>
      </c>
      <c r="E288" s="23">
        <v>70957</v>
      </c>
      <c r="F288" s="27">
        <v>98.491199822330799</v>
      </c>
      <c r="G288" s="31">
        <v>44.586276300000002</v>
      </c>
      <c r="H288" s="31">
        <v>47.373953999999998</v>
      </c>
      <c r="I288" s="14">
        <v>-2.4758119999999999</v>
      </c>
      <c r="J288" s="15">
        <v>0.12875292999999999</v>
      </c>
      <c r="K288" s="20">
        <v>1</v>
      </c>
    </row>
    <row r="289" spans="2:11" x14ac:dyDescent="0.2">
      <c r="B289" s="7" t="s">
        <v>779</v>
      </c>
      <c r="C289" s="23">
        <v>1442</v>
      </c>
      <c r="D289" s="27">
        <f t="shared" si="4"/>
        <v>2.0015546055188493</v>
      </c>
      <c r="E289" s="23">
        <v>70602</v>
      </c>
      <c r="F289" s="27">
        <v>97.998445394481152</v>
      </c>
      <c r="G289" s="31">
        <v>48.977150299999998</v>
      </c>
      <c r="H289" s="31">
        <v>47.298290299999998</v>
      </c>
      <c r="I289" s="14">
        <v>2.1537335799999999</v>
      </c>
      <c r="J289" s="15">
        <v>0.12891143999999999</v>
      </c>
      <c r="K289" s="20">
        <v>1</v>
      </c>
    </row>
    <row r="290" spans="2:11" x14ac:dyDescent="0.2">
      <c r="B290" s="7" t="s">
        <v>142</v>
      </c>
      <c r="C290" s="23">
        <v>4394</v>
      </c>
      <c r="D290" s="27">
        <f t="shared" si="4"/>
        <v>6.0990505802009887</v>
      </c>
      <c r="E290" s="23">
        <v>67650</v>
      </c>
      <c r="F290" s="27">
        <v>93.900949419799005</v>
      </c>
      <c r="G290" s="31">
        <v>48.366198300000001</v>
      </c>
      <c r="H290" s="31">
        <v>47.264713399999998</v>
      </c>
      <c r="I290" s="14">
        <v>1.2557881799999999</v>
      </c>
      <c r="J290" s="15">
        <v>0.13042653000000001</v>
      </c>
      <c r="K290" s="20">
        <v>1</v>
      </c>
    </row>
    <row r="291" spans="2:11" x14ac:dyDescent="0.2">
      <c r="B291" s="7" t="s">
        <v>91</v>
      </c>
      <c r="C291" s="23">
        <v>2196</v>
      </c>
      <c r="D291" s="27">
        <f t="shared" si="4"/>
        <v>3.048137249458664</v>
      </c>
      <c r="E291" s="23">
        <v>69848</v>
      </c>
      <c r="F291" s="27">
        <v>96.951862750541338</v>
      </c>
      <c r="G291" s="31">
        <v>48.508571199999999</v>
      </c>
      <c r="H291" s="31">
        <v>47.294899200000003</v>
      </c>
      <c r="I291" s="14">
        <v>1.7485171799999999</v>
      </c>
      <c r="J291" s="15">
        <v>0.13079450000000001</v>
      </c>
      <c r="K291" s="20">
        <v>1</v>
      </c>
    </row>
    <row r="292" spans="2:11" x14ac:dyDescent="0.2">
      <c r="B292" s="7" t="s">
        <v>367</v>
      </c>
      <c r="C292" s="23">
        <v>8147</v>
      </c>
      <c r="D292" s="27">
        <f t="shared" si="4"/>
        <v>11.308367108988952</v>
      </c>
      <c r="E292" s="23">
        <v>63897</v>
      </c>
      <c r="F292" s="27">
        <v>88.691632891011054</v>
      </c>
      <c r="G292" s="31">
        <v>46.320432099999998</v>
      </c>
      <c r="H292" s="31">
        <v>47.460856999999997</v>
      </c>
      <c r="I292" s="14">
        <v>-0.95393499999999998</v>
      </c>
      <c r="J292" s="15">
        <v>0.13141696</v>
      </c>
      <c r="K292" s="20">
        <v>1</v>
      </c>
    </row>
    <row r="293" spans="2:11" x14ac:dyDescent="0.2">
      <c r="B293" s="7" t="s">
        <v>108</v>
      </c>
      <c r="C293" s="23">
        <v>20693</v>
      </c>
      <c r="D293" s="27">
        <f t="shared" si="4"/>
        <v>28.722725001388039</v>
      </c>
      <c r="E293" s="23">
        <v>51351</v>
      </c>
      <c r="F293" s="27">
        <v>71.277274998611958</v>
      </c>
      <c r="G293" s="31">
        <v>47.647747000000003</v>
      </c>
      <c r="H293" s="31">
        <v>47.204613600000002</v>
      </c>
      <c r="I293" s="14">
        <v>0.66239897000000003</v>
      </c>
      <c r="J293" s="15">
        <v>0.13181623000000001</v>
      </c>
      <c r="K293" s="20">
        <v>1</v>
      </c>
    </row>
    <row r="294" spans="2:11" x14ac:dyDescent="0.2">
      <c r="B294" s="7" t="s">
        <v>1012</v>
      </c>
      <c r="C294" s="23">
        <v>1945</v>
      </c>
      <c r="D294" s="27">
        <f t="shared" si="4"/>
        <v>2.6997390483593358</v>
      </c>
      <c r="E294" s="23">
        <v>70099</v>
      </c>
      <c r="F294" s="27">
        <v>97.300260951640666</v>
      </c>
      <c r="G294" s="31">
        <v>45.0081056</v>
      </c>
      <c r="H294" s="31">
        <v>47.396370500000003</v>
      </c>
      <c r="I294" s="14">
        <v>-1.8480467</v>
      </c>
      <c r="J294" s="15">
        <v>0.13184024</v>
      </c>
      <c r="K294" s="20">
        <v>1</v>
      </c>
    </row>
    <row r="295" spans="2:11" x14ac:dyDescent="0.2">
      <c r="B295" s="7" t="s">
        <v>970</v>
      </c>
      <c r="C295" s="23">
        <v>852</v>
      </c>
      <c r="D295" s="27">
        <f t="shared" si="4"/>
        <v>1.1826106268391539</v>
      </c>
      <c r="E295" s="23">
        <v>71192</v>
      </c>
      <c r="F295" s="27">
        <v>98.81738937316085</v>
      </c>
      <c r="G295" s="31">
        <v>45.253460099999998</v>
      </c>
      <c r="H295" s="31">
        <v>47.356767499999997</v>
      </c>
      <c r="I295" s="14">
        <v>-2.7776436000000002</v>
      </c>
      <c r="J295" s="15">
        <v>0.13241839</v>
      </c>
      <c r="K295" s="20">
        <v>1</v>
      </c>
    </row>
    <row r="296" spans="2:11" x14ac:dyDescent="0.2">
      <c r="B296" s="7" t="s">
        <v>871</v>
      </c>
      <c r="C296" s="23">
        <v>2585</v>
      </c>
      <c r="D296" s="27">
        <f t="shared" si="4"/>
        <v>3.5880850591305316</v>
      </c>
      <c r="E296" s="23">
        <v>69459</v>
      </c>
      <c r="F296" s="27">
        <v>96.411914940869465</v>
      </c>
      <c r="G296" s="31">
        <v>45.522901099999999</v>
      </c>
      <c r="H296" s="31">
        <v>47.399217399999998</v>
      </c>
      <c r="I296" s="14">
        <v>-1.6166716999999999</v>
      </c>
      <c r="J296" s="15">
        <v>0.13299869</v>
      </c>
      <c r="K296" s="20">
        <v>1</v>
      </c>
    </row>
    <row r="297" spans="2:11" x14ac:dyDescent="0.2">
      <c r="B297" s="7" t="s">
        <v>39</v>
      </c>
      <c r="C297" s="23">
        <v>10020</v>
      </c>
      <c r="D297" s="27">
        <f t="shared" si="4"/>
        <v>13.908167231136529</v>
      </c>
      <c r="E297" s="23">
        <v>62024</v>
      </c>
      <c r="F297" s="27">
        <v>86.091832768863469</v>
      </c>
      <c r="G297" s="31">
        <v>45.676912999999999</v>
      </c>
      <c r="H297" s="31">
        <v>47.5992563</v>
      </c>
      <c r="I297" s="14">
        <v>-0.87062589999999995</v>
      </c>
      <c r="J297" s="15">
        <v>0.13365668999999999</v>
      </c>
      <c r="K297" s="20">
        <v>1</v>
      </c>
    </row>
    <row r="298" spans="2:11" x14ac:dyDescent="0.2">
      <c r="B298" s="7" t="s">
        <v>496</v>
      </c>
      <c r="C298" s="23">
        <v>2231</v>
      </c>
      <c r="D298" s="27">
        <f t="shared" si="4"/>
        <v>3.096718671922714</v>
      </c>
      <c r="E298" s="23">
        <v>69813</v>
      </c>
      <c r="F298" s="27">
        <v>96.903281328077284</v>
      </c>
      <c r="G298" s="31">
        <v>45.632683800000002</v>
      </c>
      <c r="H298" s="31">
        <v>47.3861949</v>
      </c>
      <c r="I298" s="14">
        <v>-1.7140025999999999</v>
      </c>
      <c r="J298" s="15">
        <v>0.13493295999999999</v>
      </c>
      <c r="K298" s="20">
        <v>1</v>
      </c>
    </row>
    <row r="299" spans="2:11" x14ac:dyDescent="0.2">
      <c r="B299" s="7" t="s">
        <v>754</v>
      </c>
      <c r="C299" s="23">
        <v>1379</v>
      </c>
      <c r="D299" s="27">
        <f t="shared" si="4"/>
        <v>1.9141080450835599</v>
      </c>
      <c r="E299" s="23">
        <v>70665</v>
      </c>
      <c r="F299" s="27">
        <v>98.085891954916434</v>
      </c>
      <c r="G299" s="31">
        <v>49.629894299999997</v>
      </c>
      <c r="H299" s="31">
        <v>47.287049000000003</v>
      </c>
      <c r="I299" s="14">
        <v>2.1625425100000002</v>
      </c>
      <c r="J299" s="15">
        <v>0.13595883</v>
      </c>
      <c r="K299" s="20">
        <v>1</v>
      </c>
    </row>
    <row r="300" spans="2:11" x14ac:dyDescent="0.2">
      <c r="B300" s="7" t="s">
        <v>259</v>
      </c>
      <c r="C300" s="23">
        <v>2014</v>
      </c>
      <c r="D300" s="27">
        <f t="shared" si="4"/>
        <v>2.7955138526456054</v>
      </c>
      <c r="E300" s="23">
        <v>70030</v>
      </c>
      <c r="F300" s="27">
        <v>97.204486147354402</v>
      </c>
      <c r="G300" s="31">
        <v>48.160195000000002</v>
      </c>
      <c r="H300" s="31">
        <v>47.3080724</v>
      </c>
      <c r="I300" s="14">
        <v>1.7899288499999999</v>
      </c>
      <c r="J300" s="15">
        <v>0.13799792999999999</v>
      </c>
      <c r="K300" s="20">
        <v>1</v>
      </c>
    </row>
    <row r="301" spans="2:11" x14ac:dyDescent="0.2">
      <c r="B301" s="7" t="s">
        <v>62</v>
      </c>
      <c r="C301" s="23">
        <v>1446</v>
      </c>
      <c r="D301" s="27">
        <f t="shared" si="4"/>
        <v>2.0071067680861696</v>
      </c>
      <c r="E301" s="23">
        <v>70598</v>
      </c>
      <c r="F301" s="27">
        <v>97.99289323191384</v>
      </c>
      <c r="G301" s="31">
        <v>44.908276899999997</v>
      </c>
      <c r="H301" s="31">
        <v>47.381534500000001</v>
      </c>
      <c r="I301" s="14">
        <v>-2.0968317000000001</v>
      </c>
      <c r="J301" s="15">
        <v>0.13875048000000001</v>
      </c>
      <c r="K301" s="20">
        <v>1</v>
      </c>
    </row>
    <row r="302" spans="2:11" x14ac:dyDescent="0.2">
      <c r="B302" s="7" t="s">
        <v>738</v>
      </c>
      <c r="C302" s="23">
        <v>892</v>
      </c>
      <c r="D302" s="27">
        <f t="shared" si="4"/>
        <v>1.2381322525123535</v>
      </c>
      <c r="E302" s="23">
        <v>71152</v>
      </c>
      <c r="F302" s="27">
        <v>98.761867747487642</v>
      </c>
      <c r="G302" s="31">
        <v>43.469642</v>
      </c>
      <c r="H302" s="31">
        <v>47.380312799999999</v>
      </c>
      <c r="I302" s="14">
        <v>-2.6433325999999999</v>
      </c>
      <c r="J302" s="15">
        <v>0.1418084</v>
      </c>
      <c r="K302" s="20">
        <v>1</v>
      </c>
    </row>
    <row r="303" spans="2:11" x14ac:dyDescent="0.2">
      <c r="B303" s="7" t="s">
        <v>118</v>
      </c>
      <c r="C303" s="23">
        <v>13755</v>
      </c>
      <c r="D303" s="27">
        <f t="shared" si="4"/>
        <v>19.092499028371552</v>
      </c>
      <c r="E303" s="23">
        <v>58289</v>
      </c>
      <c r="F303" s="27">
        <v>80.907500971628451</v>
      </c>
      <c r="G303" s="31">
        <v>46.594107800000003</v>
      </c>
      <c r="H303" s="31">
        <v>47.505995800000001</v>
      </c>
      <c r="I303" s="14">
        <v>-0.74788679999999996</v>
      </c>
      <c r="J303" s="15">
        <v>0.14190096999999999</v>
      </c>
      <c r="K303" s="20">
        <v>1</v>
      </c>
    </row>
    <row r="304" spans="2:11" x14ac:dyDescent="0.2">
      <c r="B304" s="7" t="s">
        <v>1079</v>
      </c>
      <c r="C304" s="23">
        <v>1020</v>
      </c>
      <c r="D304" s="27">
        <f t="shared" si="4"/>
        <v>1.4158014546665927</v>
      </c>
      <c r="E304" s="23">
        <v>71024</v>
      </c>
      <c r="F304" s="27">
        <v>98.584198545333408</v>
      </c>
      <c r="G304" s="31">
        <v>44.500806599999997</v>
      </c>
      <c r="H304" s="31">
        <v>47.372551799999997</v>
      </c>
      <c r="I304" s="14">
        <v>-2.4647505000000001</v>
      </c>
      <c r="J304" s="15">
        <v>0.14262796999999999</v>
      </c>
      <c r="K304" s="20">
        <v>1</v>
      </c>
    </row>
    <row r="305" spans="2:11" x14ac:dyDescent="0.2">
      <c r="B305" s="7" t="s">
        <v>435</v>
      </c>
      <c r="C305" s="23">
        <v>4580</v>
      </c>
      <c r="D305" s="27">
        <f t="shared" si="4"/>
        <v>6.3572261395813667</v>
      </c>
      <c r="E305" s="23">
        <v>67464</v>
      </c>
      <c r="F305" s="27">
        <v>93.642773860418643</v>
      </c>
      <c r="G305" s="31">
        <v>45.932858799999998</v>
      </c>
      <c r="H305" s="31">
        <v>47.426871300000002</v>
      </c>
      <c r="I305" s="14">
        <v>-1.1925846</v>
      </c>
      <c r="J305" s="15">
        <v>0.14311805999999999</v>
      </c>
      <c r="K305" s="20">
        <v>1</v>
      </c>
    </row>
    <row r="306" spans="2:11" x14ac:dyDescent="0.2">
      <c r="B306" s="7" t="s">
        <v>989</v>
      </c>
      <c r="C306" s="23">
        <v>813</v>
      </c>
      <c r="D306" s="27">
        <f t="shared" si="4"/>
        <v>1.1284770418077841</v>
      </c>
      <c r="E306" s="23">
        <v>71231</v>
      </c>
      <c r="F306" s="27">
        <v>98.871522958192216</v>
      </c>
      <c r="G306" s="31">
        <v>43.952257899999999</v>
      </c>
      <c r="H306" s="31">
        <v>47.370467300000001</v>
      </c>
      <c r="I306" s="14">
        <v>-2.7647284999999999</v>
      </c>
      <c r="J306" s="15">
        <v>0.14331733999999999</v>
      </c>
      <c r="K306" s="20">
        <v>1</v>
      </c>
    </row>
    <row r="307" spans="2:11" x14ac:dyDescent="0.2">
      <c r="B307" s="7" t="s">
        <v>898</v>
      </c>
      <c r="C307" s="23">
        <v>1033</v>
      </c>
      <c r="D307" s="27">
        <f t="shared" si="4"/>
        <v>1.4338459830103825</v>
      </c>
      <c r="E307" s="23">
        <v>71011</v>
      </c>
      <c r="F307" s="27">
        <v>98.566154016989614</v>
      </c>
      <c r="G307" s="31">
        <v>42.950366600000002</v>
      </c>
      <c r="H307" s="31">
        <v>47.395631799999997</v>
      </c>
      <c r="I307" s="14">
        <v>-2.4315102999999998</v>
      </c>
      <c r="J307" s="15">
        <v>0.14726019000000001</v>
      </c>
      <c r="K307" s="20">
        <v>1</v>
      </c>
    </row>
    <row r="308" spans="2:11" x14ac:dyDescent="0.2">
      <c r="B308" s="7" t="s">
        <v>852</v>
      </c>
      <c r="C308" s="23">
        <v>1235</v>
      </c>
      <c r="D308" s="27">
        <f t="shared" si="4"/>
        <v>1.714230192660041</v>
      </c>
      <c r="E308" s="23">
        <v>70809</v>
      </c>
      <c r="F308" s="27">
        <v>98.28576980733996</v>
      </c>
      <c r="G308" s="31">
        <v>44.619404500000002</v>
      </c>
      <c r="H308" s="31">
        <v>47.379202900000003</v>
      </c>
      <c r="I308" s="14">
        <v>-2.2161400000000002</v>
      </c>
      <c r="J308" s="15">
        <v>0.14760815999999999</v>
      </c>
      <c r="K308" s="20">
        <v>1</v>
      </c>
    </row>
    <row r="309" spans="2:11" x14ac:dyDescent="0.2">
      <c r="B309" s="7" t="s">
        <v>110</v>
      </c>
      <c r="C309" s="23">
        <v>4190</v>
      </c>
      <c r="D309" s="27">
        <f t="shared" si="4"/>
        <v>5.8158902892676698</v>
      </c>
      <c r="E309" s="23">
        <v>67854</v>
      </c>
      <c r="F309" s="27">
        <v>94.184109710732329</v>
      </c>
      <c r="G309" s="31">
        <v>48.5396809</v>
      </c>
      <c r="H309" s="31">
        <v>47.257312400000004</v>
      </c>
      <c r="I309" s="14">
        <v>1.2531037599999999</v>
      </c>
      <c r="J309" s="15">
        <v>0.14956122999999999</v>
      </c>
      <c r="K309" s="20">
        <v>1</v>
      </c>
    </row>
    <row r="310" spans="2:11" x14ac:dyDescent="0.2">
      <c r="B310" s="7" t="s">
        <v>187</v>
      </c>
      <c r="C310" s="23">
        <v>995</v>
      </c>
      <c r="D310" s="27">
        <f t="shared" si="4"/>
        <v>1.3811004386208428</v>
      </c>
      <c r="E310" s="23">
        <v>71049</v>
      </c>
      <c r="F310" s="27">
        <v>98.618899561379152</v>
      </c>
      <c r="G310" s="31">
        <v>49.400363800000001</v>
      </c>
      <c r="H310" s="31">
        <v>47.302925799999997</v>
      </c>
      <c r="I310" s="14">
        <v>2.4393570900000001</v>
      </c>
      <c r="J310" s="15">
        <v>0.15178944999999999</v>
      </c>
      <c r="K310" s="20">
        <v>1</v>
      </c>
    </row>
    <row r="311" spans="2:11" x14ac:dyDescent="0.2">
      <c r="B311" s="7" t="s">
        <v>432</v>
      </c>
      <c r="C311" s="23">
        <v>3758</v>
      </c>
      <c r="D311" s="27">
        <f t="shared" si="4"/>
        <v>5.2162567319971123</v>
      </c>
      <c r="E311" s="23">
        <v>68286</v>
      </c>
      <c r="F311" s="27">
        <v>94.78374326800288</v>
      </c>
      <c r="G311" s="31">
        <v>45.777156699999999</v>
      </c>
      <c r="H311" s="31">
        <v>47.417455799999999</v>
      </c>
      <c r="I311" s="14">
        <v>-1.2766876</v>
      </c>
      <c r="J311" s="15">
        <v>0.15305578</v>
      </c>
      <c r="K311" s="20">
        <v>1</v>
      </c>
    </row>
    <row r="312" spans="2:11" x14ac:dyDescent="0.2">
      <c r="B312" s="7" t="s">
        <v>863</v>
      </c>
      <c r="C312" s="23">
        <v>823</v>
      </c>
      <c r="D312" s="27">
        <f t="shared" si="4"/>
        <v>1.1423574482260841</v>
      </c>
      <c r="E312" s="23">
        <v>71221</v>
      </c>
      <c r="F312" s="27">
        <v>98.857642551773921</v>
      </c>
      <c r="G312" s="31">
        <v>44.295226900000003</v>
      </c>
      <c r="H312" s="31">
        <v>47.366984000000002</v>
      </c>
      <c r="I312" s="14">
        <v>-2.6676707</v>
      </c>
      <c r="J312" s="15">
        <v>0.15346761</v>
      </c>
      <c r="K312" s="20">
        <v>1</v>
      </c>
    </row>
    <row r="313" spans="2:11" x14ac:dyDescent="0.2">
      <c r="B313" s="7" t="s">
        <v>281</v>
      </c>
      <c r="C313" s="23">
        <v>778</v>
      </c>
      <c r="D313" s="27">
        <f t="shared" si="4"/>
        <v>1.0798956193437343</v>
      </c>
      <c r="E313" s="23">
        <v>71266</v>
      </c>
      <c r="F313" s="27">
        <v>98.920104380656269</v>
      </c>
      <c r="G313" s="31">
        <v>43.513770999999998</v>
      </c>
      <c r="H313" s="31">
        <v>47.3735754</v>
      </c>
      <c r="I313" s="14">
        <v>-2.7411094999999999</v>
      </c>
      <c r="J313" s="15">
        <v>0.15416141999999999</v>
      </c>
      <c r="K313" s="20">
        <v>1</v>
      </c>
    </row>
    <row r="314" spans="2:11" x14ac:dyDescent="0.2">
      <c r="B314" s="7" t="s">
        <v>964</v>
      </c>
      <c r="C314" s="23">
        <v>1734</v>
      </c>
      <c r="D314" s="27">
        <f t="shared" si="4"/>
        <v>2.4068624729332075</v>
      </c>
      <c r="E314" s="23">
        <v>70310</v>
      </c>
      <c r="F314" s="27">
        <v>97.593137527066801</v>
      </c>
      <c r="G314" s="31">
        <v>45.326684899999997</v>
      </c>
      <c r="H314" s="31">
        <v>47.381346399999998</v>
      </c>
      <c r="I314" s="14">
        <v>-1.8428088</v>
      </c>
      <c r="J314" s="15">
        <v>0.15499154000000001</v>
      </c>
      <c r="K314" s="20">
        <v>1</v>
      </c>
    </row>
    <row r="315" spans="2:11" x14ac:dyDescent="0.2">
      <c r="B315" s="7" t="s">
        <v>1033</v>
      </c>
      <c r="C315" s="23">
        <v>1016</v>
      </c>
      <c r="D315" s="27">
        <f t="shared" si="4"/>
        <v>1.4102492920992726</v>
      </c>
      <c r="E315" s="23">
        <v>71028</v>
      </c>
      <c r="F315" s="27">
        <v>98.58975070790072</v>
      </c>
      <c r="G315" s="31">
        <v>49.888707500000002</v>
      </c>
      <c r="H315" s="31">
        <v>47.2953203</v>
      </c>
      <c r="I315" s="14">
        <v>2.3821849799999999</v>
      </c>
      <c r="J315" s="15">
        <v>0.15728069</v>
      </c>
      <c r="K315" s="20">
        <v>1</v>
      </c>
    </row>
    <row r="316" spans="2:11" x14ac:dyDescent="0.2">
      <c r="B316" s="7" t="s">
        <v>64</v>
      </c>
      <c r="C316" s="23">
        <v>9950</v>
      </c>
      <c r="D316" s="27">
        <f t="shared" si="4"/>
        <v>13.811004386208428</v>
      </c>
      <c r="E316" s="23">
        <v>62094</v>
      </c>
      <c r="F316" s="27">
        <v>86.188995613791576</v>
      </c>
      <c r="G316" s="31">
        <v>46.385816300000002</v>
      </c>
      <c r="H316" s="31">
        <v>47.483493899999999</v>
      </c>
      <c r="I316" s="14">
        <v>-0.81264590000000003</v>
      </c>
      <c r="J316" s="15">
        <v>0.15826180000000001</v>
      </c>
      <c r="K316" s="20">
        <v>1</v>
      </c>
    </row>
    <row r="317" spans="2:11" x14ac:dyDescent="0.2">
      <c r="B317" s="7" t="s">
        <v>443</v>
      </c>
      <c r="C317" s="23">
        <v>842</v>
      </c>
      <c r="D317" s="27">
        <f t="shared" si="4"/>
        <v>1.1687302204208538</v>
      </c>
      <c r="E317" s="23">
        <v>71202</v>
      </c>
      <c r="F317" s="27">
        <v>98.831269779579145</v>
      </c>
      <c r="G317" s="31">
        <v>44.277251900000003</v>
      </c>
      <c r="H317" s="31">
        <v>47.368016300000001</v>
      </c>
      <c r="I317" s="14">
        <v>-2.6063912</v>
      </c>
      <c r="J317" s="15">
        <v>0.15844190999999999</v>
      </c>
      <c r="K317" s="20">
        <v>1</v>
      </c>
    </row>
    <row r="318" spans="2:11" x14ac:dyDescent="0.2">
      <c r="B318" s="7" t="s">
        <v>948</v>
      </c>
      <c r="C318" s="23">
        <v>962</v>
      </c>
      <c r="D318" s="27">
        <f t="shared" si="4"/>
        <v>1.3352950974404529</v>
      </c>
      <c r="E318" s="23">
        <v>71082</v>
      </c>
      <c r="F318" s="27">
        <v>98.664704902559549</v>
      </c>
      <c r="G318" s="31">
        <v>44.464964000000002</v>
      </c>
      <c r="H318" s="31">
        <v>47.370693600000003</v>
      </c>
      <c r="I318" s="14">
        <v>-2.4327179000000001</v>
      </c>
      <c r="J318" s="15">
        <v>0.15982743999999999</v>
      </c>
      <c r="K318" s="20">
        <v>1</v>
      </c>
    </row>
    <row r="319" spans="2:11" x14ac:dyDescent="0.2">
      <c r="B319" s="7" t="s">
        <v>1071</v>
      </c>
      <c r="C319" s="23">
        <v>765</v>
      </c>
      <c r="D319" s="27">
        <f t="shared" si="4"/>
        <v>1.0618510909999446</v>
      </c>
      <c r="E319" s="23">
        <v>71279</v>
      </c>
      <c r="F319" s="27">
        <v>98.938148909000063</v>
      </c>
      <c r="G319" s="31">
        <v>43.246952800000003</v>
      </c>
      <c r="H319" s="31">
        <v>47.3757351</v>
      </c>
      <c r="I319" s="14">
        <v>-2.7269009</v>
      </c>
      <c r="J319" s="15">
        <v>0.15988574999999999</v>
      </c>
      <c r="K319" s="20">
        <v>1</v>
      </c>
    </row>
    <row r="320" spans="2:11" x14ac:dyDescent="0.2">
      <c r="B320" s="7" t="s">
        <v>462</v>
      </c>
      <c r="C320" s="23">
        <v>1584</v>
      </c>
      <c r="D320" s="27">
        <f t="shared" si="4"/>
        <v>2.1986563766587084</v>
      </c>
      <c r="E320" s="23">
        <v>70460</v>
      </c>
      <c r="F320" s="27">
        <v>97.801343623341296</v>
      </c>
      <c r="G320" s="31">
        <v>49.186495999999998</v>
      </c>
      <c r="H320" s="31">
        <v>47.290200499999997</v>
      </c>
      <c r="I320" s="14">
        <v>1.90270133</v>
      </c>
      <c r="J320" s="15">
        <v>0.16104299</v>
      </c>
      <c r="K320" s="20">
        <v>1</v>
      </c>
    </row>
    <row r="321" spans="2:11" x14ac:dyDescent="0.2">
      <c r="B321" s="7" t="s">
        <v>145</v>
      </c>
      <c r="C321" s="23">
        <v>8337</v>
      </c>
      <c r="D321" s="27">
        <f t="shared" si="4"/>
        <v>11.572094830936649</v>
      </c>
      <c r="E321" s="23">
        <v>63707</v>
      </c>
      <c r="F321" s="27">
        <v>88.427905169063351</v>
      </c>
      <c r="G321" s="31">
        <v>46.5795551</v>
      </c>
      <c r="H321" s="31">
        <v>47.430348100000003</v>
      </c>
      <c r="I321" s="14">
        <v>-0.86724520000000005</v>
      </c>
      <c r="J321" s="15">
        <v>0.16279597000000001</v>
      </c>
      <c r="K321" s="20">
        <v>1</v>
      </c>
    </row>
    <row r="322" spans="2:11" x14ac:dyDescent="0.2">
      <c r="B322" s="7" t="s">
        <v>1105</v>
      </c>
      <c r="C322" s="23">
        <v>1040</v>
      </c>
      <c r="D322" s="27">
        <f t="shared" si="4"/>
        <v>1.4435622675031925</v>
      </c>
      <c r="E322" s="23">
        <v>71004</v>
      </c>
      <c r="F322" s="27">
        <v>98.556437732496804</v>
      </c>
      <c r="G322" s="31">
        <v>44.937864599999997</v>
      </c>
      <c r="H322" s="31">
        <v>47.366959100000003</v>
      </c>
      <c r="I322" s="14">
        <v>-2.3153446999999998</v>
      </c>
      <c r="J322" s="15">
        <v>0.16431824</v>
      </c>
      <c r="K322" s="20">
        <v>1</v>
      </c>
    </row>
    <row r="323" spans="2:11" x14ac:dyDescent="0.2">
      <c r="B323" s="7" t="s">
        <v>578</v>
      </c>
      <c r="C323" s="23">
        <v>915</v>
      </c>
      <c r="D323" s="27">
        <f t="shared" si="4"/>
        <v>1.2700571872744435</v>
      </c>
      <c r="E323" s="23">
        <v>71129</v>
      </c>
      <c r="F323" s="27">
        <v>98.729942812725554</v>
      </c>
      <c r="G323" s="31">
        <v>44.867553800000003</v>
      </c>
      <c r="H323" s="31">
        <v>47.3635947</v>
      </c>
      <c r="I323" s="14">
        <v>-2.4638084999999998</v>
      </c>
      <c r="J323" s="15">
        <v>0.16486022</v>
      </c>
      <c r="K323" s="20">
        <v>1</v>
      </c>
    </row>
    <row r="324" spans="2:11" x14ac:dyDescent="0.2">
      <c r="B324" s="7" t="s">
        <v>954</v>
      </c>
      <c r="C324" s="23">
        <v>1424</v>
      </c>
      <c r="D324" s="27">
        <f t="shared" si="4"/>
        <v>1.9765698739659097</v>
      </c>
      <c r="E324" s="23">
        <v>70620</v>
      </c>
      <c r="F324" s="27">
        <v>98.0234301260341</v>
      </c>
      <c r="G324" s="31">
        <v>44.841739199999999</v>
      </c>
      <c r="H324" s="31">
        <v>47.382105699999997</v>
      </c>
      <c r="I324" s="14">
        <v>-1.9813882</v>
      </c>
      <c r="J324" s="15">
        <v>0.16527737000000001</v>
      </c>
      <c r="K324" s="20">
        <v>1</v>
      </c>
    </row>
    <row r="325" spans="2:11" x14ac:dyDescent="0.2">
      <c r="B325" s="7" t="s">
        <v>400</v>
      </c>
      <c r="C325" s="23">
        <v>2376</v>
      </c>
      <c r="D325" s="27">
        <f t="shared" si="4"/>
        <v>3.297984564988063</v>
      </c>
      <c r="E325" s="23">
        <v>69668</v>
      </c>
      <c r="F325" s="27">
        <v>96.70201543501193</v>
      </c>
      <c r="G325" s="31">
        <v>45.4637283</v>
      </c>
      <c r="H325" s="31">
        <v>47.395606600000001</v>
      </c>
      <c r="I325" s="14">
        <v>-1.543973</v>
      </c>
      <c r="J325" s="15">
        <v>0.16551062</v>
      </c>
      <c r="K325" s="20">
        <v>1</v>
      </c>
    </row>
    <row r="326" spans="2:11" x14ac:dyDescent="0.2">
      <c r="B326" s="7" t="s">
        <v>403</v>
      </c>
      <c r="C326" s="23">
        <v>13808</v>
      </c>
      <c r="D326" s="27">
        <f t="shared" si="4"/>
        <v>19.16606518238854</v>
      </c>
      <c r="E326" s="23">
        <v>58236</v>
      </c>
      <c r="F326" s="27">
        <v>80.833934817611464</v>
      </c>
      <c r="G326" s="31">
        <v>46.632009400000001</v>
      </c>
      <c r="H326" s="31">
        <v>47.497838999999999</v>
      </c>
      <c r="I326" s="14">
        <v>-0.70017870000000004</v>
      </c>
      <c r="J326" s="15">
        <v>0.16573483999999999</v>
      </c>
      <c r="K326" s="20">
        <v>1</v>
      </c>
    </row>
    <row r="327" spans="2:11" x14ac:dyDescent="0.2">
      <c r="B327" s="7" t="s">
        <v>879</v>
      </c>
      <c r="C327" s="23">
        <v>2035</v>
      </c>
      <c r="D327" s="27">
        <f t="shared" si="4"/>
        <v>2.8246627061240352</v>
      </c>
      <c r="E327" s="23">
        <v>70009</v>
      </c>
      <c r="F327" s="27">
        <v>97.17533729387597</v>
      </c>
      <c r="G327" s="31">
        <v>45.778341599999997</v>
      </c>
      <c r="H327" s="31">
        <v>47.377051700000003</v>
      </c>
      <c r="I327" s="14">
        <v>-1.6576588000000001</v>
      </c>
      <c r="J327" s="15">
        <v>0.16667325</v>
      </c>
      <c r="K327" s="20">
        <v>1</v>
      </c>
    </row>
    <row r="328" spans="2:11" x14ac:dyDescent="0.2">
      <c r="B328" s="7" t="s">
        <v>262</v>
      </c>
      <c r="C328" s="23">
        <v>3332</v>
      </c>
      <c r="D328" s="27">
        <f t="shared" ref="D328:D391" si="5">(C328/72044) * 100</f>
        <v>4.6249514185775356</v>
      </c>
      <c r="E328" s="23">
        <v>68712</v>
      </c>
      <c r="F328" s="27">
        <v>95.375048581422462</v>
      </c>
      <c r="G328" s="31">
        <v>47.9835742</v>
      </c>
      <c r="H328" s="31">
        <v>47.3002921</v>
      </c>
      <c r="I328" s="14">
        <v>1.3085865299999999</v>
      </c>
      <c r="J328" s="15">
        <v>0.16686044999999999</v>
      </c>
      <c r="K328" s="20">
        <v>1</v>
      </c>
    </row>
    <row r="329" spans="2:11" x14ac:dyDescent="0.2">
      <c r="B329" s="7" t="s">
        <v>640</v>
      </c>
      <c r="C329" s="23">
        <v>2078</v>
      </c>
      <c r="D329" s="27">
        <f t="shared" si="5"/>
        <v>2.8843484537227253</v>
      </c>
      <c r="E329" s="23">
        <v>69966</v>
      </c>
      <c r="F329" s="27">
        <v>97.115651546277277</v>
      </c>
      <c r="G329" s="31">
        <v>48.517642299999999</v>
      </c>
      <c r="H329" s="31">
        <v>47.296676699999999</v>
      </c>
      <c r="I329" s="14">
        <v>1.63485295</v>
      </c>
      <c r="J329" s="15">
        <v>0.16839006000000001</v>
      </c>
      <c r="K329" s="20">
        <v>1</v>
      </c>
    </row>
    <row r="330" spans="2:11" x14ac:dyDescent="0.2">
      <c r="B330" s="7" t="s">
        <v>981</v>
      </c>
      <c r="C330" s="23">
        <v>814</v>
      </c>
      <c r="D330" s="27">
        <f t="shared" si="5"/>
        <v>1.1298650824496141</v>
      </c>
      <c r="E330" s="23">
        <v>71230</v>
      </c>
      <c r="F330" s="27">
        <v>98.870134917550388</v>
      </c>
      <c r="G330" s="31">
        <v>44.342860700000003</v>
      </c>
      <c r="H330" s="31">
        <v>47.366051499999998</v>
      </c>
      <c r="I330" s="14">
        <v>-2.5828763000000001</v>
      </c>
      <c r="J330" s="15">
        <v>0.16928528000000001</v>
      </c>
      <c r="K330" s="20">
        <v>1</v>
      </c>
    </row>
    <row r="331" spans="2:11" x14ac:dyDescent="0.2">
      <c r="B331" s="7" t="s">
        <v>757</v>
      </c>
      <c r="C331" s="23">
        <v>763</v>
      </c>
      <c r="D331" s="27">
        <f t="shared" si="5"/>
        <v>1.0590750097162844</v>
      </c>
      <c r="E331" s="23">
        <v>71281</v>
      </c>
      <c r="F331" s="27">
        <v>98.940924990283719</v>
      </c>
      <c r="G331" s="31">
        <v>50.266136400000001</v>
      </c>
      <c r="H331" s="31">
        <v>47.300485100000003</v>
      </c>
      <c r="I331" s="14">
        <v>2.6627225299999999</v>
      </c>
      <c r="J331" s="15">
        <v>0.17005635</v>
      </c>
      <c r="K331" s="20">
        <v>1</v>
      </c>
    </row>
    <row r="332" spans="2:11" x14ac:dyDescent="0.2">
      <c r="B332" s="7" t="s">
        <v>97</v>
      </c>
      <c r="C332" s="23">
        <v>4168</v>
      </c>
      <c r="D332" s="27">
        <f t="shared" si="5"/>
        <v>5.7853533951474096</v>
      </c>
      <c r="E332" s="23">
        <v>67876</v>
      </c>
      <c r="F332" s="27">
        <v>94.214646604852589</v>
      </c>
      <c r="G332" s="31">
        <v>46.109346799999997</v>
      </c>
      <c r="H332" s="31">
        <v>47.406965399999997</v>
      </c>
      <c r="I332" s="14">
        <v>-1.1656964999999999</v>
      </c>
      <c r="J332" s="15">
        <v>0.17056901999999999</v>
      </c>
      <c r="K332" s="20">
        <v>1</v>
      </c>
    </row>
    <row r="333" spans="2:11" x14ac:dyDescent="0.2">
      <c r="B333" s="7" t="s">
        <v>554</v>
      </c>
      <c r="C333" s="23">
        <v>6059</v>
      </c>
      <c r="D333" s="27">
        <f t="shared" si="5"/>
        <v>8.4101382488479253</v>
      </c>
      <c r="E333" s="23">
        <v>65985</v>
      </c>
      <c r="F333" s="27">
        <v>91.589861751152071</v>
      </c>
      <c r="G333" s="31">
        <v>46.263701500000003</v>
      </c>
      <c r="H333" s="31">
        <v>47.429979099999997</v>
      </c>
      <c r="I333" s="14">
        <v>-0.98068920000000004</v>
      </c>
      <c r="J333" s="15">
        <v>0.17072422000000001</v>
      </c>
      <c r="K333" s="20">
        <v>1</v>
      </c>
    </row>
    <row r="334" spans="2:11" x14ac:dyDescent="0.2">
      <c r="B334" s="7" t="s">
        <v>434</v>
      </c>
      <c r="C334" s="23">
        <v>3851</v>
      </c>
      <c r="D334" s="27">
        <f t="shared" si="5"/>
        <v>5.3453445116873022</v>
      </c>
      <c r="E334" s="23">
        <v>68193</v>
      </c>
      <c r="F334" s="27">
        <v>94.654655488312699</v>
      </c>
      <c r="G334" s="31">
        <v>46.225077499999998</v>
      </c>
      <c r="H334" s="31">
        <v>47.3943978</v>
      </c>
      <c r="I334" s="14">
        <v>-1.1975064</v>
      </c>
      <c r="J334" s="15">
        <v>0.17582149</v>
      </c>
      <c r="K334" s="20">
        <v>1</v>
      </c>
    </row>
    <row r="335" spans="2:11" x14ac:dyDescent="0.2">
      <c r="B335" s="7" t="s">
        <v>1096</v>
      </c>
      <c r="C335" s="23">
        <v>999</v>
      </c>
      <c r="D335" s="27">
        <f t="shared" si="5"/>
        <v>1.3866526011881628</v>
      </c>
      <c r="E335" s="23">
        <v>71045</v>
      </c>
      <c r="F335" s="27">
        <v>98.61334739881184</v>
      </c>
      <c r="G335" s="31">
        <v>44.754021999999999</v>
      </c>
      <c r="H335" s="31">
        <v>47.368142300000002</v>
      </c>
      <c r="I335" s="14">
        <v>-2.2987744999999999</v>
      </c>
      <c r="J335" s="15">
        <v>0.17597082</v>
      </c>
      <c r="K335" s="20">
        <v>1</v>
      </c>
    </row>
    <row r="336" spans="2:11" x14ac:dyDescent="0.2">
      <c r="B336" s="7" t="s">
        <v>445</v>
      </c>
      <c r="C336" s="23">
        <v>2752</v>
      </c>
      <c r="D336" s="27">
        <f t="shared" si="5"/>
        <v>3.8198878463161403</v>
      </c>
      <c r="E336" s="23">
        <v>69292</v>
      </c>
      <c r="F336" s="27">
        <v>96.180112153683865</v>
      </c>
      <c r="G336" s="31">
        <v>45.333084999999997</v>
      </c>
      <c r="H336" s="31">
        <v>47.411278199999998</v>
      </c>
      <c r="I336" s="14">
        <v>-1.4027101</v>
      </c>
      <c r="J336" s="15">
        <v>0.17627502</v>
      </c>
      <c r="K336" s="20">
        <v>1</v>
      </c>
    </row>
    <row r="337" spans="2:11" x14ac:dyDescent="0.2">
      <c r="B337" s="7" t="s">
        <v>815</v>
      </c>
      <c r="C337" s="23">
        <v>1976</v>
      </c>
      <c r="D337" s="27">
        <f t="shared" si="5"/>
        <v>2.7427683082560659</v>
      </c>
      <c r="E337" s="23">
        <v>70068</v>
      </c>
      <c r="F337" s="27">
        <v>97.257231691743939</v>
      </c>
      <c r="G337" s="31">
        <v>47.809200699999998</v>
      </c>
      <c r="H337" s="31">
        <v>47.318432899999998</v>
      </c>
      <c r="I337" s="14">
        <v>1.6457603300000001</v>
      </c>
      <c r="J337" s="15">
        <v>0.17692246</v>
      </c>
      <c r="K337" s="20">
        <v>1</v>
      </c>
    </row>
    <row r="338" spans="2:11" x14ac:dyDescent="0.2">
      <c r="B338" s="7" t="s">
        <v>226</v>
      </c>
      <c r="C338" s="23">
        <v>15470</v>
      </c>
      <c r="D338" s="27">
        <f t="shared" si="5"/>
        <v>21.472988729109986</v>
      </c>
      <c r="E338" s="23">
        <v>56574</v>
      </c>
      <c r="F338" s="27">
        <v>78.527011270890014</v>
      </c>
      <c r="G338" s="31">
        <v>47.663981999999997</v>
      </c>
      <c r="H338" s="31">
        <v>47.241084899999997</v>
      </c>
      <c r="I338" s="14">
        <v>0.65423368000000004</v>
      </c>
      <c r="J338" s="15">
        <v>0.17777581000000001</v>
      </c>
      <c r="K338" s="20">
        <v>1</v>
      </c>
    </row>
    <row r="339" spans="2:11" x14ac:dyDescent="0.2">
      <c r="B339" s="7" t="s">
        <v>719</v>
      </c>
      <c r="C339" s="23">
        <v>1530</v>
      </c>
      <c r="D339" s="27">
        <f t="shared" si="5"/>
        <v>2.1237021819998891</v>
      </c>
      <c r="E339" s="23">
        <v>70514</v>
      </c>
      <c r="F339" s="27">
        <v>97.876297818000111</v>
      </c>
      <c r="G339" s="31">
        <v>49.092274799999998</v>
      </c>
      <c r="H339" s="31">
        <v>47.293697100000003</v>
      </c>
      <c r="I339" s="14">
        <v>1.8543297999999999</v>
      </c>
      <c r="J339" s="15">
        <v>0.17828448999999999</v>
      </c>
      <c r="K339" s="20">
        <v>1</v>
      </c>
    </row>
    <row r="340" spans="2:11" x14ac:dyDescent="0.2">
      <c r="B340" s="7" t="s">
        <v>406</v>
      </c>
      <c r="C340" s="23">
        <v>1977</v>
      </c>
      <c r="D340" s="27">
        <f t="shared" si="5"/>
        <v>2.7441563488978957</v>
      </c>
      <c r="E340" s="23">
        <v>70067</v>
      </c>
      <c r="F340" s="27">
        <v>97.255843651102097</v>
      </c>
      <c r="G340" s="31">
        <v>47.793211100000001</v>
      </c>
      <c r="H340" s="31">
        <v>47.318877100000002</v>
      </c>
      <c r="I340" s="14">
        <v>1.6371772200000001</v>
      </c>
      <c r="J340" s="15">
        <v>0.17912395</v>
      </c>
      <c r="K340" s="20">
        <v>1</v>
      </c>
    </row>
    <row r="341" spans="2:11" x14ac:dyDescent="0.2">
      <c r="B341" s="7" t="s">
        <v>601</v>
      </c>
      <c r="C341" s="23">
        <v>726</v>
      </c>
      <c r="D341" s="27">
        <f t="shared" si="5"/>
        <v>1.0077175059685748</v>
      </c>
      <c r="E341" s="23">
        <v>71318</v>
      </c>
      <c r="F341" s="27">
        <v>98.992282494031429</v>
      </c>
      <c r="G341" s="31">
        <v>42.868701199999997</v>
      </c>
      <c r="H341" s="31">
        <v>47.377327800000003</v>
      </c>
      <c r="I341" s="14">
        <v>-2.6711002000000001</v>
      </c>
      <c r="J341" s="15">
        <v>0.18016454000000001</v>
      </c>
      <c r="K341" s="20">
        <v>1</v>
      </c>
    </row>
    <row r="342" spans="2:11" x14ac:dyDescent="0.2">
      <c r="B342" s="7" t="s">
        <v>608</v>
      </c>
      <c r="C342" s="23">
        <v>836</v>
      </c>
      <c r="D342" s="27">
        <f t="shared" si="5"/>
        <v>1.1604019765698739</v>
      </c>
      <c r="E342" s="23">
        <v>71208</v>
      </c>
      <c r="F342" s="27">
        <v>98.839598023430128</v>
      </c>
      <c r="G342" s="31">
        <v>44.683670900000003</v>
      </c>
      <c r="H342" s="31">
        <v>47.362984400000002</v>
      </c>
      <c r="I342" s="14">
        <v>-2.4834133999999999</v>
      </c>
      <c r="J342" s="15">
        <v>0.18100935000000001</v>
      </c>
      <c r="K342" s="20">
        <v>1</v>
      </c>
    </row>
    <row r="343" spans="2:11" x14ac:dyDescent="0.2">
      <c r="B343" s="7" t="s">
        <v>53</v>
      </c>
      <c r="C343" s="23">
        <v>3681</v>
      </c>
      <c r="D343" s="27">
        <f t="shared" si="5"/>
        <v>5.1093776025762034</v>
      </c>
      <c r="E343" s="23">
        <v>68363</v>
      </c>
      <c r="F343" s="27">
        <v>94.890622397423797</v>
      </c>
      <c r="G343" s="31">
        <v>45.520155199999998</v>
      </c>
      <c r="H343" s="31">
        <v>47.429446499999997</v>
      </c>
      <c r="I343" s="14">
        <v>-1.2046435</v>
      </c>
      <c r="J343" s="15">
        <v>0.18240455</v>
      </c>
      <c r="K343" s="20">
        <v>1</v>
      </c>
    </row>
    <row r="344" spans="2:11" x14ac:dyDescent="0.2">
      <c r="B344" s="7" t="s">
        <v>1036</v>
      </c>
      <c r="C344" s="23">
        <v>778</v>
      </c>
      <c r="D344" s="27">
        <f t="shared" si="5"/>
        <v>1.0798956193437343</v>
      </c>
      <c r="E344" s="23">
        <v>71266</v>
      </c>
      <c r="F344" s="27">
        <v>98.920104380656269</v>
      </c>
      <c r="G344" s="31">
        <v>49.395179300000002</v>
      </c>
      <c r="H344" s="31">
        <v>47.309368999999997</v>
      </c>
      <c r="I344" s="14">
        <v>2.5577013000000002</v>
      </c>
      <c r="J344" s="15">
        <v>0.18319878000000001</v>
      </c>
      <c r="K344" s="20">
        <v>1</v>
      </c>
    </row>
    <row r="345" spans="2:11" x14ac:dyDescent="0.2">
      <c r="B345" s="7" t="s">
        <v>550</v>
      </c>
      <c r="C345" s="23">
        <v>1012</v>
      </c>
      <c r="D345" s="27">
        <f t="shared" si="5"/>
        <v>1.4046971295319528</v>
      </c>
      <c r="E345" s="23">
        <v>71032</v>
      </c>
      <c r="F345" s="27">
        <v>98.595302870468046</v>
      </c>
      <c r="G345" s="31">
        <v>45.104170600000003</v>
      </c>
      <c r="H345" s="31">
        <v>47.363632199999998</v>
      </c>
      <c r="I345" s="14">
        <v>-2.2417354</v>
      </c>
      <c r="J345" s="15">
        <v>0.18411590999999999</v>
      </c>
      <c r="K345" s="20">
        <v>1</v>
      </c>
    </row>
    <row r="346" spans="2:11" x14ac:dyDescent="0.2">
      <c r="B346" s="7" t="s">
        <v>773</v>
      </c>
      <c r="C346" s="23">
        <v>1331</v>
      </c>
      <c r="D346" s="27">
        <f t="shared" si="5"/>
        <v>1.8474820942757204</v>
      </c>
      <c r="E346" s="23">
        <v>70713</v>
      </c>
      <c r="F346" s="27">
        <v>98.152517905724281</v>
      </c>
      <c r="G346" s="31">
        <v>45.1006243</v>
      </c>
      <c r="H346" s="31">
        <v>47.373891800000003</v>
      </c>
      <c r="I346" s="14">
        <v>-1.9577389000000001</v>
      </c>
      <c r="J346" s="15">
        <v>0.18448522000000001</v>
      </c>
      <c r="K346" s="20">
        <v>1</v>
      </c>
    </row>
    <row r="347" spans="2:11" x14ac:dyDescent="0.2">
      <c r="B347" s="7" t="s">
        <v>908</v>
      </c>
      <c r="C347" s="23">
        <v>1541</v>
      </c>
      <c r="D347" s="27">
        <f t="shared" si="5"/>
        <v>2.1389706290600188</v>
      </c>
      <c r="E347" s="23">
        <v>70503</v>
      </c>
      <c r="F347" s="27">
        <v>97.861029370939974</v>
      </c>
      <c r="G347" s="31">
        <v>48.843846399999997</v>
      </c>
      <c r="H347" s="31">
        <v>47.298846500000003</v>
      </c>
      <c r="I347" s="14">
        <v>1.8130870299999999</v>
      </c>
      <c r="J347" s="15">
        <v>0.18663990999999999</v>
      </c>
      <c r="K347" s="20">
        <v>1</v>
      </c>
    </row>
    <row r="348" spans="2:11" x14ac:dyDescent="0.2">
      <c r="B348" s="7" t="s">
        <v>750</v>
      </c>
      <c r="C348" s="23">
        <v>4450</v>
      </c>
      <c r="D348" s="27">
        <f t="shared" si="5"/>
        <v>6.1767808561434681</v>
      </c>
      <c r="E348" s="23">
        <v>67594</v>
      </c>
      <c r="F348" s="27">
        <v>93.823219143856534</v>
      </c>
      <c r="G348" s="31">
        <v>47.709640700000001</v>
      </c>
      <c r="H348" s="31">
        <v>47.307024900000002</v>
      </c>
      <c r="I348" s="14">
        <v>1.0952718800000001</v>
      </c>
      <c r="J348" s="15">
        <v>0.18737541999999999</v>
      </c>
      <c r="K348" s="20">
        <v>1</v>
      </c>
    </row>
    <row r="349" spans="2:11" x14ac:dyDescent="0.2">
      <c r="B349" s="7" t="s">
        <v>113</v>
      </c>
      <c r="C349" s="23">
        <v>6098</v>
      </c>
      <c r="D349" s="27">
        <f t="shared" si="5"/>
        <v>8.4642718338792964</v>
      </c>
      <c r="E349" s="23">
        <v>65946</v>
      </c>
      <c r="F349" s="27">
        <v>91.535728166120705</v>
      </c>
      <c r="G349" s="31">
        <v>46.465748400000003</v>
      </c>
      <c r="H349" s="31">
        <v>47.411985700000002</v>
      </c>
      <c r="I349" s="14">
        <v>-0.94174910000000001</v>
      </c>
      <c r="J349" s="15">
        <v>0.18902469999999999</v>
      </c>
      <c r="K349" s="20">
        <v>1</v>
      </c>
    </row>
    <row r="350" spans="2:11" x14ac:dyDescent="0.2">
      <c r="B350" s="7" t="s">
        <v>456</v>
      </c>
      <c r="C350" s="23">
        <v>1774</v>
      </c>
      <c r="D350" s="27">
        <f t="shared" si="5"/>
        <v>2.4623840986064072</v>
      </c>
      <c r="E350" s="23">
        <v>70270</v>
      </c>
      <c r="F350" s="27">
        <v>97.537615901393593</v>
      </c>
      <c r="G350" s="31">
        <v>48.9213691</v>
      </c>
      <c r="H350" s="31">
        <v>47.291766500000001</v>
      </c>
      <c r="I350" s="14">
        <v>1.67468719</v>
      </c>
      <c r="J350" s="15">
        <v>0.19123597000000001</v>
      </c>
      <c r="K350" s="20">
        <v>1</v>
      </c>
    </row>
    <row r="351" spans="2:11" x14ac:dyDescent="0.2">
      <c r="B351" s="7" t="s">
        <v>286</v>
      </c>
      <c r="C351" s="23">
        <v>4351</v>
      </c>
      <c r="D351" s="27">
        <f t="shared" si="5"/>
        <v>6.0393648326022991</v>
      </c>
      <c r="E351" s="23">
        <v>67693</v>
      </c>
      <c r="F351" s="27">
        <v>93.960635167397697</v>
      </c>
      <c r="G351" s="31">
        <v>47.882537499999998</v>
      </c>
      <c r="H351" s="31">
        <v>47.296500700000003</v>
      </c>
      <c r="I351" s="14">
        <v>1.0893420700000001</v>
      </c>
      <c r="J351" s="15">
        <v>0.19220836999999999</v>
      </c>
      <c r="K351" s="20">
        <v>1</v>
      </c>
    </row>
    <row r="352" spans="2:11" x14ac:dyDescent="0.2">
      <c r="B352" s="7" t="s">
        <v>801</v>
      </c>
      <c r="C352" s="23">
        <v>1169</v>
      </c>
      <c r="D352" s="27">
        <f t="shared" si="5"/>
        <v>1.6226195102992618</v>
      </c>
      <c r="E352" s="23">
        <v>70875</v>
      </c>
      <c r="F352" s="27">
        <v>98.377380489700741</v>
      </c>
      <c r="G352" s="31">
        <v>45.462735000000002</v>
      </c>
      <c r="H352" s="31">
        <v>47.362723099999997</v>
      </c>
      <c r="I352" s="14">
        <v>-2.0495372000000001</v>
      </c>
      <c r="J352" s="15">
        <v>0.19264769000000001</v>
      </c>
      <c r="K352" s="20">
        <v>1</v>
      </c>
    </row>
    <row r="353" spans="2:11" x14ac:dyDescent="0.2">
      <c r="B353" s="7" t="s">
        <v>840</v>
      </c>
      <c r="C353" s="23">
        <v>820</v>
      </c>
      <c r="D353" s="27">
        <f t="shared" si="5"/>
        <v>1.1381933263005941</v>
      </c>
      <c r="E353" s="23">
        <v>71224</v>
      </c>
      <c r="F353" s="27">
        <v>98.861806673699405</v>
      </c>
      <c r="G353" s="31">
        <v>44.567776600000002</v>
      </c>
      <c r="H353" s="31">
        <v>47.363716799999999</v>
      </c>
      <c r="I353" s="14">
        <v>-2.4377195</v>
      </c>
      <c r="J353" s="15">
        <v>0.19335167</v>
      </c>
      <c r="K353" s="20">
        <v>1</v>
      </c>
    </row>
    <row r="354" spans="2:11" x14ac:dyDescent="0.2">
      <c r="B354" s="7" t="s">
        <v>878</v>
      </c>
      <c r="C354" s="23">
        <v>1377</v>
      </c>
      <c r="D354" s="27">
        <f t="shared" si="5"/>
        <v>1.9113319637999</v>
      </c>
      <c r="E354" s="23">
        <v>70667</v>
      </c>
      <c r="F354" s="27">
        <v>98.088668036200104</v>
      </c>
      <c r="G354" s="31">
        <v>48.7176221</v>
      </c>
      <c r="H354" s="31">
        <v>47.304891599999998</v>
      </c>
      <c r="I354" s="14">
        <v>1.90111506</v>
      </c>
      <c r="J354" s="15">
        <v>0.19351687000000001</v>
      </c>
      <c r="K354" s="20">
        <v>1</v>
      </c>
    </row>
    <row r="355" spans="2:11" x14ac:dyDescent="0.2">
      <c r="B355" s="7" t="s">
        <v>602</v>
      </c>
      <c r="C355" s="23">
        <v>3990</v>
      </c>
      <c r="D355" s="27">
        <f t="shared" si="5"/>
        <v>5.5382821609016712</v>
      </c>
      <c r="E355" s="23">
        <v>68054</v>
      </c>
      <c r="F355" s="27">
        <v>94.461717839098327</v>
      </c>
      <c r="G355" s="31">
        <v>45.903714200000003</v>
      </c>
      <c r="H355" s="31">
        <v>47.415627600000001</v>
      </c>
      <c r="I355" s="14">
        <v>-1.1287876999999999</v>
      </c>
      <c r="J355" s="15">
        <v>0.19381640999999999</v>
      </c>
      <c r="K355" s="20">
        <v>1</v>
      </c>
    </row>
    <row r="356" spans="2:11" x14ac:dyDescent="0.2">
      <c r="B356" s="7" t="s">
        <v>402</v>
      </c>
      <c r="C356" s="23">
        <v>1587</v>
      </c>
      <c r="D356" s="27">
        <f t="shared" si="5"/>
        <v>2.2028204985841988</v>
      </c>
      <c r="E356" s="23">
        <v>70457</v>
      </c>
      <c r="F356" s="27">
        <v>97.797179501415798</v>
      </c>
      <c r="G356" s="31">
        <v>49.025779</v>
      </c>
      <c r="H356" s="31">
        <v>47.293739799999997</v>
      </c>
      <c r="I356" s="14">
        <v>1.7588507799999999</v>
      </c>
      <c r="J356" s="15">
        <v>0.19390568999999999</v>
      </c>
      <c r="K356" s="20">
        <v>1</v>
      </c>
    </row>
    <row r="357" spans="2:11" x14ac:dyDescent="0.2">
      <c r="B357" s="7" t="s">
        <v>484</v>
      </c>
      <c r="C357" s="23">
        <v>1788</v>
      </c>
      <c r="D357" s="27">
        <f t="shared" si="5"/>
        <v>2.4818166675920272</v>
      </c>
      <c r="E357" s="23">
        <v>70256</v>
      </c>
      <c r="F357" s="27">
        <v>97.518183332407972</v>
      </c>
      <c r="G357" s="31">
        <v>44.321641800000002</v>
      </c>
      <c r="H357" s="31">
        <v>47.408503799999998</v>
      </c>
      <c r="I357" s="14">
        <v>-1.6611697000000001</v>
      </c>
      <c r="J357" s="15">
        <v>0.19483501</v>
      </c>
      <c r="K357" s="20">
        <v>1</v>
      </c>
    </row>
    <row r="358" spans="2:11" x14ac:dyDescent="0.2">
      <c r="B358" s="7" t="s">
        <v>191</v>
      </c>
      <c r="C358" s="23">
        <v>4767</v>
      </c>
      <c r="D358" s="27">
        <f t="shared" si="5"/>
        <v>6.6167897396035746</v>
      </c>
      <c r="E358" s="23">
        <v>67277</v>
      </c>
      <c r="F358" s="27">
        <v>93.383210260396424</v>
      </c>
      <c r="G358" s="31">
        <v>45.525522600000002</v>
      </c>
      <c r="H358" s="31">
        <v>47.459886300000001</v>
      </c>
      <c r="I358" s="14">
        <v>-1.0491231000000001</v>
      </c>
      <c r="J358" s="15">
        <v>0.1951041</v>
      </c>
      <c r="K358" s="20">
        <v>1</v>
      </c>
    </row>
    <row r="359" spans="2:11" x14ac:dyDescent="0.2">
      <c r="B359" s="7" t="s">
        <v>689</v>
      </c>
      <c r="C359" s="23">
        <v>1624</v>
      </c>
      <c r="D359" s="27">
        <f t="shared" si="5"/>
        <v>2.2541780023319085</v>
      </c>
      <c r="E359" s="23">
        <v>70420</v>
      </c>
      <c r="F359" s="27">
        <v>97.745821997668088</v>
      </c>
      <c r="G359" s="31">
        <v>44.765023599999999</v>
      </c>
      <c r="H359" s="31">
        <v>47.391089800000003</v>
      </c>
      <c r="I359" s="14">
        <v>-1.7347621</v>
      </c>
      <c r="J359" s="15">
        <v>0.19527554999999999</v>
      </c>
      <c r="K359" s="20">
        <v>1</v>
      </c>
    </row>
    <row r="360" spans="2:11" x14ac:dyDescent="0.2">
      <c r="B360" s="7" t="s">
        <v>632</v>
      </c>
      <c r="C360" s="23">
        <v>859</v>
      </c>
      <c r="D360" s="27">
        <f t="shared" si="5"/>
        <v>1.1923269113319639</v>
      </c>
      <c r="E360" s="23">
        <v>71185</v>
      </c>
      <c r="F360" s="27">
        <v>98.807673088668039</v>
      </c>
      <c r="G360" s="31">
        <v>44.850449900000001</v>
      </c>
      <c r="H360" s="31">
        <v>47.3618375</v>
      </c>
      <c r="I360" s="14">
        <v>-2.3594738999999998</v>
      </c>
      <c r="J360" s="15">
        <v>0.19726376000000001</v>
      </c>
      <c r="K360" s="20">
        <v>1</v>
      </c>
    </row>
    <row r="361" spans="2:11" x14ac:dyDescent="0.2">
      <c r="B361" s="7" t="s">
        <v>438</v>
      </c>
      <c r="C361" s="23">
        <v>753</v>
      </c>
      <c r="D361" s="27">
        <f t="shared" si="5"/>
        <v>1.0451946032979846</v>
      </c>
      <c r="E361" s="23">
        <v>71291</v>
      </c>
      <c r="F361" s="27">
        <v>98.954805396702014</v>
      </c>
      <c r="G361" s="31">
        <v>48.923846500000003</v>
      </c>
      <c r="H361" s="31">
        <v>47.315078800000002</v>
      </c>
      <c r="I361" s="14">
        <v>2.53311946</v>
      </c>
      <c r="J361" s="15">
        <v>0.19746554999999999</v>
      </c>
      <c r="K361" s="20">
        <v>1</v>
      </c>
    </row>
    <row r="362" spans="2:11" x14ac:dyDescent="0.2">
      <c r="B362" s="7" t="s">
        <v>120</v>
      </c>
      <c r="C362" s="23">
        <v>4867</v>
      </c>
      <c r="D362" s="27">
        <f t="shared" si="5"/>
        <v>6.7555938037865744</v>
      </c>
      <c r="E362" s="23">
        <v>67177</v>
      </c>
      <c r="F362" s="27">
        <v>93.244406196213419</v>
      </c>
      <c r="G362" s="31">
        <v>46.3704739</v>
      </c>
      <c r="H362" s="31">
        <v>47.4015488</v>
      </c>
      <c r="I362" s="14">
        <v>-1.0494116</v>
      </c>
      <c r="J362" s="15">
        <v>0.19764725999999999</v>
      </c>
      <c r="K362" s="20">
        <v>1</v>
      </c>
    </row>
    <row r="363" spans="2:11" x14ac:dyDescent="0.2">
      <c r="B363" s="7" t="s">
        <v>810</v>
      </c>
      <c r="C363" s="23">
        <v>840</v>
      </c>
      <c r="D363" s="27">
        <f t="shared" si="5"/>
        <v>1.1659541391371939</v>
      </c>
      <c r="E363" s="23">
        <v>71204</v>
      </c>
      <c r="F363" s="27">
        <v>98.834045860862801</v>
      </c>
      <c r="G363" s="31">
        <v>44.617931200000001</v>
      </c>
      <c r="H363" s="31">
        <v>47.363910400000002</v>
      </c>
      <c r="I363" s="14">
        <v>-2.3830448</v>
      </c>
      <c r="J363" s="15">
        <v>0.19779026</v>
      </c>
      <c r="K363" s="20">
        <v>1</v>
      </c>
    </row>
    <row r="364" spans="2:11" x14ac:dyDescent="0.2">
      <c r="B364" s="7" t="s">
        <v>168</v>
      </c>
      <c r="C364" s="23">
        <v>5795</v>
      </c>
      <c r="D364" s="27">
        <f t="shared" si="5"/>
        <v>8.0436955194048085</v>
      </c>
      <c r="E364" s="23">
        <v>66249</v>
      </c>
      <c r="F364" s="27">
        <v>91.956304480595193</v>
      </c>
      <c r="G364" s="31">
        <v>48.060877099999999</v>
      </c>
      <c r="H364" s="31">
        <v>47.268127200000002</v>
      </c>
      <c r="I364" s="14">
        <v>0.94128051000000001</v>
      </c>
      <c r="J364" s="15">
        <v>0.19798656000000001</v>
      </c>
      <c r="K364" s="20">
        <v>1</v>
      </c>
    </row>
    <row r="365" spans="2:11" x14ac:dyDescent="0.2">
      <c r="B365" s="7" t="s">
        <v>58</v>
      </c>
      <c r="C365" s="23">
        <v>1484</v>
      </c>
      <c r="D365" s="27">
        <f t="shared" si="5"/>
        <v>2.0598523124757095</v>
      </c>
      <c r="E365" s="23">
        <v>70560</v>
      </c>
      <c r="F365" s="27">
        <v>97.940147687524288</v>
      </c>
      <c r="G365" s="31">
        <v>49.014635699999999</v>
      </c>
      <c r="H365" s="31">
        <v>47.296502599999997</v>
      </c>
      <c r="I365" s="14">
        <v>1.7995871400000001</v>
      </c>
      <c r="J365" s="15">
        <v>0.19806077999999999</v>
      </c>
      <c r="K365" s="20">
        <v>1</v>
      </c>
    </row>
    <row r="366" spans="2:11" x14ac:dyDescent="0.2">
      <c r="B366" s="7" t="s">
        <v>1002</v>
      </c>
      <c r="C366" s="23">
        <v>1724</v>
      </c>
      <c r="D366" s="27">
        <f t="shared" si="5"/>
        <v>2.3929820665149077</v>
      </c>
      <c r="E366" s="23">
        <v>70320</v>
      </c>
      <c r="F366" s="27">
        <v>97.607017933485096</v>
      </c>
      <c r="G366" s="31">
        <v>48.114511999999998</v>
      </c>
      <c r="H366" s="31">
        <v>47.312706499999997</v>
      </c>
      <c r="I366" s="14">
        <v>1.67437372</v>
      </c>
      <c r="J366" s="15">
        <v>0.19814014999999999</v>
      </c>
      <c r="K366" s="20">
        <v>1</v>
      </c>
    </row>
    <row r="367" spans="2:11" x14ac:dyDescent="0.2">
      <c r="B367" s="7" t="s">
        <v>702</v>
      </c>
      <c r="C367" s="23">
        <v>1777</v>
      </c>
      <c r="D367" s="27">
        <f t="shared" si="5"/>
        <v>2.4665482205318972</v>
      </c>
      <c r="E367" s="23">
        <v>70267</v>
      </c>
      <c r="F367" s="27">
        <v>97.533451779468109</v>
      </c>
      <c r="G367" s="31">
        <v>44.824121400000003</v>
      </c>
      <c r="H367" s="31">
        <v>47.395313199999997</v>
      </c>
      <c r="I367" s="14">
        <v>-1.6497065</v>
      </c>
      <c r="J367" s="15">
        <v>0.19881934000000001</v>
      </c>
      <c r="K367" s="20">
        <v>1</v>
      </c>
    </row>
    <row r="368" spans="2:11" x14ac:dyDescent="0.2">
      <c r="B368" s="7" t="s">
        <v>960</v>
      </c>
      <c r="C368" s="23">
        <v>2445</v>
      </c>
      <c r="D368" s="27">
        <f t="shared" si="5"/>
        <v>3.3937593692743322</v>
      </c>
      <c r="E368" s="23">
        <v>69599</v>
      </c>
      <c r="F368" s="27">
        <v>96.606240630725665</v>
      </c>
      <c r="G368" s="31">
        <v>46.002697099999999</v>
      </c>
      <c r="H368" s="31">
        <v>47.378588000000001</v>
      </c>
      <c r="I368" s="14">
        <v>-1.4077607000000001</v>
      </c>
      <c r="J368" s="15">
        <v>0.19936866</v>
      </c>
      <c r="K368" s="20">
        <v>1</v>
      </c>
    </row>
    <row r="369" spans="2:11" x14ac:dyDescent="0.2">
      <c r="B369" s="7" t="s">
        <v>595</v>
      </c>
      <c r="C369" s="23">
        <v>832</v>
      </c>
      <c r="D369" s="27">
        <f t="shared" si="5"/>
        <v>1.154849814002554</v>
      </c>
      <c r="E369" s="23">
        <v>71212</v>
      </c>
      <c r="F369" s="27">
        <v>98.84515018599744</v>
      </c>
      <c r="G369" s="31">
        <v>44.269499500000002</v>
      </c>
      <c r="H369" s="31">
        <v>47.367672800000001</v>
      </c>
      <c r="I369" s="14">
        <v>-2.3787501999999998</v>
      </c>
      <c r="J369" s="15">
        <v>0.20081402000000001</v>
      </c>
      <c r="K369" s="20">
        <v>1</v>
      </c>
    </row>
    <row r="370" spans="2:11" x14ac:dyDescent="0.2">
      <c r="B370" s="7" t="s">
        <v>147</v>
      </c>
      <c r="C370" s="23">
        <v>3593</v>
      </c>
      <c r="D370" s="27">
        <f t="shared" si="5"/>
        <v>4.9872300260951645</v>
      </c>
      <c r="E370" s="23">
        <v>68451</v>
      </c>
      <c r="F370" s="27">
        <v>95.012769973904838</v>
      </c>
      <c r="G370" s="31">
        <v>45.671799300000004</v>
      </c>
      <c r="H370" s="31">
        <v>47.419032100000003</v>
      </c>
      <c r="I370" s="14">
        <v>-1.1628498</v>
      </c>
      <c r="J370" s="15">
        <v>0.20301693000000001</v>
      </c>
      <c r="K370" s="20">
        <v>1</v>
      </c>
    </row>
    <row r="371" spans="2:11" x14ac:dyDescent="0.2">
      <c r="B371" s="7" t="s">
        <v>150</v>
      </c>
      <c r="C371" s="23">
        <v>924</v>
      </c>
      <c r="D371" s="27">
        <f t="shared" si="5"/>
        <v>1.2825495530509134</v>
      </c>
      <c r="E371" s="23">
        <v>71120</v>
      </c>
      <c r="F371" s="27">
        <v>98.717450446949087</v>
      </c>
      <c r="G371" s="31">
        <v>49.313321000000002</v>
      </c>
      <c r="H371" s="31">
        <v>47.306150600000002</v>
      </c>
      <c r="I371" s="14">
        <v>2.24331287</v>
      </c>
      <c r="J371" s="15">
        <v>0.20372926</v>
      </c>
      <c r="K371" s="20">
        <v>1</v>
      </c>
    </row>
    <row r="372" spans="2:11" x14ac:dyDescent="0.2">
      <c r="B372" s="7" t="s">
        <v>122</v>
      </c>
      <c r="C372" s="23">
        <v>867</v>
      </c>
      <c r="D372" s="27">
        <f t="shared" si="5"/>
        <v>1.2034312364666038</v>
      </c>
      <c r="E372" s="23">
        <v>71177</v>
      </c>
      <c r="F372" s="27">
        <v>98.796568763533401</v>
      </c>
      <c r="G372" s="31">
        <v>49.906267100000001</v>
      </c>
      <c r="H372" s="31">
        <v>47.300535400000001</v>
      </c>
      <c r="I372" s="14">
        <v>2.3226817799999999</v>
      </c>
      <c r="J372" s="15">
        <v>0.20436602000000001</v>
      </c>
      <c r="K372" s="20">
        <v>1</v>
      </c>
    </row>
    <row r="373" spans="2:11" x14ac:dyDescent="0.2">
      <c r="B373" s="7" t="s">
        <v>67</v>
      </c>
      <c r="C373" s="23">
        <v>4576</v>
      </c>
      <c r="D373" s="27">
        <f t="shared" si="5"/>
        <v>6.3516739770140465</v>
      </c>
      <c r="E373" s="23">
        <v>67468</v>
      </c>
      <c r="F373" s="27">
        <v>93.648326022985955</v>
      </c>
      <c r="G373" s="31">
        <v>45.656903200000002</v>
      </c>
      <c r="H373" s="31">
        <v>47.445499400000003</v>
      </c>
      <c r="I373" s="14">
        <v>-1.0807180000000001</v>
      </c>
      <c r="J373" s="15">
        <v>0.20517571000000001</v>
      </c>
      <c r="K373" s="20">
        <v>1</v>
      </c>
    </row>
    <row r="374" spans="2:11" x14ac:dyDescent="0.2">
      <c r="B374" s="7" t="s">
        <v>394</v>
      </c>
      <c r="C374" s="23">
        <v>7560</v>
      </c>
      <c r="D374" s="27">
        <f t="shared" si="5"/>
        <v>10.493587252234745</v>
      </c>
      <c r="E374" s="23">
        <v>64484</v>
      </c>
      <c r="F374" s="27">
        <v>89.506412747765253</v>
      </c>
      <c r="G374" s="31">
        <v>47.765744900000001</v>
      </c>
      <c r="H374" s="31">
        <v>47.281029500000002</v>
      </c>
      <c r="I374" s="14">
        <v>0.8190866</v>
      </c>
      <c r="J374" s="15">
        <v>0.20694525</v>
      </c>
      <c r="K374" s="20">
        <v>1</v>
      </c>
    </row>
    <row r="375" spans="2:11" x14ac:dyDescent="0.2">
      <c r="B375" s="7" t="s">
        <v>212</v>
      </c>
      <c r="C375" s="23">
        <v>2639</v>
      </c>
      <c r="D375" s="27">
        <f t="shared" si="5"/>
        <v>3.6630392537893512</v>
      </c>
      <c r="E375" s="23">
        <v>69405</v>
      </c>
      <c r="F375" s="27">
        <v>96.33696074621065</v>
      </c>
      <c r="G375" s="31">
        <v>48.221110600000003</v>
      </c>
      <c r="H375" s="31">
        <v>47.298082700000002</v>
      </c>
      <c r="I375" s="14">
        <v>1.3253198799999999</v>
      </c>
      <c r="J375" s="15">
        <v>0.2111915</v>
      </c>
      <c r="K375" s="20">
        <v>1</v>
      </c>
    </row>
    <row r="376" spans="2:11" x14ac:dyDescent="0.2">
      <c r="B376" s="7" t="s">
        <v>814</v>
      </c>
      <c r="C376" s="23">
        <v>1413</v>
      </c>
      <c r="D376" s="27">
        <f t="shared" si="5"/>
        <v>1.9613014269057798</v>
      </c>
      <c r="E376" s="23">
        <v>70631</v>
      </c>
      <c r="F376" s="27">
        <v>98.038698573094223</v>
      </c>
      <c r="G376" s="31">
        <v>49.249791100000003</v>
      </c>
      <c r="H376" s="31">
        <v>47.293525299999999</v>
      </c>
      <c r="I376" s="14">
        <v>1.7861746599999999</v>
      </c>
      <c r="J376" s="15">
        <v>0.21295306</v>
      </c>
      <c r="K376" s="20">
        <v>1</v>
      </c>
    </row>
    <row r="377" spans="2:11" x14ac:dyDescent="0.2">
      <c r="B377" s="7" t="s">
        <v>473</v>
      </c>
      <c r="C377" s="23">
        <v>797</v>
      </c>
      <c r="D377" s="27">
        <f t="shared" si="5"/>
        <v>1.1062683915385043</v>
      </c>
      <c r="E377" s="23">
        <v>71247</v>
      </c>
      <c r="F377" s="27">
        <v>98.893731608461493</v>
      </c>
      <c r="G377" s="31">
        <v>49.442390099999997</v>
      </c>
      <c r="H377" s="31">
        <v>47.3082846</v>
      </c>
      <c r="I377" s="14">
        <v>2.3582273200000001</v>
      </c>
      <c r="J377" s="15">
        <v>0.21422795</v>
      </c>
      <c r="K377" s="20">
        <v>1</v>
      </c>
    </row>
    <row r="378" spans="2:11" x14ac:dyDescent="0.2">
      <c r="B378" s="7" t="s">
        <v>761</v>
      </c>
      <c r="C378" s="23">
        <v>1207</v>
      </c>
      <c r="D378" s="27">
        <f t="shared" si="5"/>
        <v>1.6753650546888013</v>
      </c>
      <c r="E378" s="23">
        <v>70837</v>
      </c>
      <c r="F378" s="27">
        <v>98.324634945311189</v>
      </c>
      <c r="G378" s="31">
        <v>48.448700199999998</v>
      </c>
      <c r="H378" s="31">
        <v>47.3128642</v>
      </c>
      <c r="I378" s="14">
        <v>1.92075068</v>
      </c>
      <c r="J378" s="15">
        <v>0.21490482999999999</v>
      </c>
      <c r="K378" s="20">
        <v>1</v>
      </c>
    </row>
    <row r="379" spans="2:11" x14ac:dyDescent="0.2">
      <c r="B379" s="7" t="s">
        <v>1100</v>
      </c>
      <c r="C379" s="23">
        <v>726</v>
      </c>
      <c r="D379" s="27">
        <f t="shared" si="5"/>
        <v>1.0077175059685748</v>
      </c>
      <c r="E379" s="23">
        <v>71318</v>
      </c>
      <c r="F379" s="27">
        <v>98.992282494031429</v>
      </c>
      <c r="G379" s="31">
        <v>50.014609399999998</v>
      </c>
      <c r="H379" s="31">
        <v>47.304584200000001</v>
      </c>
      <c r="I379" s="14">
        <v>2.4646352199999999</v>
      </c>
      <c r="J379" s="15">
        <v>0.21524297000000001</v>
      </c>
      <c r="K379" s="20">
        <v>1</v>
      </c>
    </row>
    <row r="380" spans="2:11" x14ac:dyDescent="0.2">
      <c r="B380" s="7" t="s">
        <v>659</v>
      </c>
      <c r="C380" s="23">
        <v>1093</v>
      </c>
      <c r="D380" s="27">
        <f t="shared" si="5"/>
        <v>1.5171284215201821</v>
      </c>
      <c r="E380" s="23">
        <v>70951</v>
      </c>
      <c r="F380" s="27">
        <v>98.482871578479816</v>
      </c>
      <c r="G380" s="31">
        <v>49.301814</v>
      </c>
      <c r="H380" s="31">
        <v>47.301546899999998</v>
      </c>
      <c r="I380" s="14">
        <v>2.0050839499999999</v>
      </c>
      <c r="J380" s="15">
        <v>0.21736616</v>
      </c>
      <c r="K380" s="20">
        <v>1</v>
      </c>
    </row>
    <row r="381" spans="2:11" x14ac:dyDescent="0.2">
      <c r="B381" s="7" t="s">
        <v>992</v>
      </c>
      <c r="C381" s="23">
        <v>879</v>
      </c>
      <c r="D381" s="27">
        <f t="shared" si="5"/>
        <v>1.2200877241685637</v>
      </c>
      <c r="E381" s="23">
        <v>71165</v>
      </c>
      <c r="F381" s="27">
        <v>98.779912275831435</v>
      </c>
      <c r="G381" s="31">
        <v>45.048601099999999</v>
      </c>
      <c r="H381" s="31">
        <v>47.360095800000003</v>
      </c>
      <c r="I381" s="14">
        <v>-2.2253367000000002</v>
      </c>
      <c r="J381" s="15">
        <v>0.21912496000000001</v>
      </c>
      <c r="K381" s="20">
        <v>1</v>
      </c>
    </row>
    <row r="382" spans="2:11" x14ac:dyDescent="0.2">
      <c r="B382" s="7" t="s">
        <v>50</v>
      </c>
      <c r="C382" s="23">
        <v>2097</v>
      </c>
      <c r="D382" s="27">
        <f t="shared" si="5"/>
        <v>2.910721225917495</v>
      </c>
      <c r="E382" s="23">
        <v>69947</v>
      </c>
      <c r="F382" s="27">
        <v>97.089278774082516</v>
      </c>
      <c r="G382" s="31">
        <v>49.185998300000001</v>
      </c>
      <c r="H382" s="31">
        <v>47.276307799999998</v>
      </c>
      <c r="I382" s="14">
        <v>1.44519183</v>
      </c>
      <c r="J382" s="15">
        <v>0.22157848999999999</v>
      </c>
      <c r="K382" s="20">
        <v>1</v>
      </c>
    </row>
    <row r="383" spans="2:11" x14ac:dyDescent="0.2">
      <c r="B383" s="7" t="s">
        <v>625</v>
      </c>
      <c r="C383" s="23">
        <v>903</v>
      </c>
      <c r="D383" s="27">
        <f t="shared" si="5"/>
        <v>1.2534006995724833</v>
      </c>
      <c r="E383" s="23">
        <v>71141</v>
      </c>
      <c r="F383" s="27">
        <v>98.746599300427519</v>
      </c>
      <c r="G383" s="31">
        <v>44.3997636</v>
      </c>
      <c r="H383" s="31">
        <v>47.369111400000001</v>
      </c>
      <c r="I383" s="14">
        <v>-2.1801997000000002</v>
      </c>
      <c r="J383" s="15">
        <v>0.22217651999999999</v>
      </c>
      <c r="K383" s="20">
        <v>1</v>
      </c>
    </row>
    <row r="384" spans="2:11" x14ac:dyDescent="0.2">
      <c r="B384" s="7" t="s">
        <v>916</v>
      </c>
      <c r="C384" s="23">
        <v>885</v>
      </c>
      <c r="D384" s="27">
        <f t="shared" si="5"/>
        <v>1.2284159680195437</v>
      </c>
      <c r="E384" s="23">
        <v>71159</v>
      </c>
      <c r="F384" s="27">
        <v>98.771584031980453</v>
      </c>
      <c r="G384" s="31">
        <v>45.236371900000002</v>
      </c>
      <c r="H384" s="31">
        <v>47.357955400000002</v>
      </c>
      <c r="I384" s="14">
        <v>-2.1990078</v>
      </c>
      <c r="J384" s="15">
        <v>0.22255860999999999</v>
      </c>
      <c r="K384" s="20">
        <v>1</v>
      </c>
    </row>
    <row r="385" spans="2:11" x14ac:dyDescent="0.2">
      <c r="B385" s="7" t="s">
        <v>669</v>
      </c>
      <c r="C385" s="23">
        <v>1044</v>
      </c>
      <c r="D385" s="27">
        <f t="shared" si="5"/>
        <v>1.4491144300705125</v>
      </c>
      <c r="E385" s="23">
        <v>71000</v>
      </c>
      <c r="F385" s="27">
        <v>98.550885569929491</v>
      </c>
      <c r="G385" s="31">
        <v>47.794871499999999</v>
      </c>
      <c r="H385" s="31">
        <v>47.325085799999997</v>
      </c>
      <c r="I385" s="14">
        <v>2.0331525099999999</v>
      </c>
      <c r="J385" s="15">
        <v>0.22282045</v>
      </c>
      <c r="K385" s="20">
        <v>1</v>
      </c>
    </row>
    <row r="386" spans="2:11" x14ac:dyDescent="0.2">
      <c r="B386" s="7" t="s">
        <v>448</v>
      </c>
      <c r="C386" s="23">
        <v>5506</v>
      </c>
      <c r="D386" s="27">
        <f t="shared" si="5"/>
        <v>7.6425517739159403</v>
      </c>
      <c r="E386" s="23">
        <v>66538</v>
      </c>
      <c r="F386" s="27">
        <v>92.35744822608406</v>
      </c>
      <c r="G386" s="31">
        <v>48.150337899999997</v>
      </c>
      <c r="H386" s="31">
        <v>47.264167499999999</v>
      </c>
      <c r="I386" s="14">
        <v>0.93554234999999997</v>
      </c>
      <c r="J386" s="15">
        <v>0.22292043</v>
      </c>
      <c r="K386" s="20">
        <v>1</v>
      </c>
    </row>
    <row r="387" spans="2:11" x14ac:dyDescent="0.2">
      <c r="B387" s="7" t="s">
        <v>581</v>
      </c>
      <c r="C387" s="23">
        <v>798</v>
      </c>
      <c r="D387" s="27">
        <f t="shared" si="5"/>
        <v>1.1076564321803344</v>
      </c>
      <c r="E387" s="23">
        <v>71246</v>
      </c>
      <c r="F387" s="27">
        <v>98.892343567819665</v>
      </c>
      <c r="G387" s="31">
        <v>44.688810699999998</v>
      </c>
      <c r="H387" s="31">
        <v>47.361497800000002</v>
      </c>
      <c r="I387" s="14">
        <v>-2.3119111000000001</v>
      </c>
      <c r="J387" s="15">
        <v>0.22309285000000001</v>
      </c>
      <c r="K387" s="20">
        <v>1</v>
      </c>
    </row>
    <row r="388" spans="2:11" x14ac:dyDescent="0.2">
      <c r="B388" s="7" t="s">
        <v>708</v>
      </c>
      <c r="C388" s="23">
        <v>3387</v>
      </c>
      <c r="D388" s="27">
        <f t="shared" si="5"/>
        <v>4.701293653878186</v>
      </c>
      <c r="E388" s="23">
        <v>68657</v>
      </c>
      <c r="F388" s="27">
        <v>95.298706346121818</v>
      </c>
      <c r="G388" s="31">
        <v>47.665518800000001</v>
      </c>
      <c r="H388" s="31">
        <v>47.315435100000002</v>
      </c>
      <c r="I388" s="14">
        <v>1.1462235000000001</v>
      </c>
      <c r="J388" s="15">
        <v>0.22511226000000001</v>
      </c>
      <c r="K388" s="20">
        <v>1</v>
      </c>
    </row>
    <row r="389" spans="2:11" x14ac:dyDescent="0.2">
      <c r="B389" s="7" t="s">
        <v>639</v>
      </c>
      <c r="C389" s="23">
        <v>3833</v>
      </c>
      <c r="D389" s="27">
        <f t="shared" si="5"/>
        <v>5.3203597801343623</v>
      </c>
      <c r="E389" s="23">
        <v>68211</v>
      </c>
      <c r="F389" s="27">
        <v>94.679640219865632</v>
      </c>
      <c r="G389" s="31">
        <v>47.686336900000001</v>
      </c>
      <c r="H389" s="31">
        <v>47.311976199999997</v>
      </c>
      <c r="I389" s="14">
        <v>1.0749082999999999</v>
      </c>
      <c r="J389" s="15">
        <v>0.22528186</v>
      </c>
      <c r="K389" s="20">
        <v>1</v>
      </c>
    </row>
    <row r="390" spans="2:11" x14ac:dyDescent="0.2">
      <c r="B390" s="7" t="s">
        <v>119</v>
      </c>
      <c r="C390" s="23">
        <v>10607</v>
      </c>
      <c r="D390" s="27">
        <f t="shared" si="5"/>
        <v>14.722947087890734</v>
      </c>
      <c r="E390" s="23">
        <v>61437</v>
      </c>
      <c r="F390" s="27">
        <v>85.277052912109269</v>
      </c>
      <c r="G390" s="31">
        <v>47.801879300000003</v>
      </c>
      <c r="H390" s="31">
        <v>47.250751299999997</v>
      </c>
      <c r="I390" s="14">
        <v>0.67905117999999998</v>
      </c>
      <c r="J390" s="15">
        <v>0.22654801999999999</v>
      </c>
      <c r="K390" s="20">
        <v>1</v>
      </c>
    </row>
    <row r="391" spans="2:11" x14ac:dyDescent="0.2">
      <c r="B391" s="7" t="s">
        <v>1080</v>
      </c>
      <c r="C391" s="23">
        <v>1116</v>
      </c>
      <c r="D391" s="27">
        <f t="shared" si="5"/>
        <v>1.5490533562822719</v>
      </c>
      <c r="E391" s="23">
        <v>70928</v>
      </c>
      <c r="F391" s="27">
        <v>98.450946643717728</v>
      </c>
      <c r="G391" s="31">
        <v>49.648830400000001</v>
      </c>
      <c r="H391" s="31">
        <v>47.295438300000001</v>
      </c>
      <c r="I391" s="14">
        <v>1.9414011600000001</v>
      </c>
      <c r="J391" s="15">
        <v>0.2273965</v>
      </c>
      <c r="K391" s="20">
        <v>1</v>
      </c>
    </row>
    <row r="392" spans="2:11" x14ac:dyDescent="0.2">
      <c r="B392" s="7" t="s">
        <v>896</v>
      </c>
      <c r="C392" s="23">
        <v>2055</v>
      </c>
      <c r="D392" s="27">
        <f t="shared" ref="D392:D455" si="6">(C392/72044) * 100</f>
        <v>2.8524235189606353</v>
      </c>
      <c r="E392" s="23">
        <v>69989</v>
      </c>
      <c r="F392" s="27">
        <v>97.147576481039366</v>
      </c>
      <c r="G392" s="31">
        <v>47.696234199999999</v>
      </c>
      <c r="H392" s="31">
        <v>47.321195899999999</v>
      </c>
      <c r="I392" s="14">
        <v>1.4395266200000001</v>
      </c>
      <c r="J392" s="15">
        <v>0.22864989999999999</v>
      </c>
      <c r="K392" s="20">
        <v>1</v>
      </c>
    </row>
    <row r="393" spans="2:11" x14ac:dyDescent="0.2">
      <c r="B393" s="7" t="s">
        <v>737</v>
      </c>
      <c r="C393" s="23">
        <v>740</v>
      </c>
      <c r="D393" s="27">
        <f t="shared" si="6"/>
        <v>1.0271500749541946</v>
      </c>
      <c r="E393" s="23">
        <v>71304</v>
      </c>
      <c r="F393" s="27">
        <v>98.972849925045807</v>
      </c>
      <c r="G393" s="31">
        <v>44.544565900000002</v>
      </c>
      <c r="H393" s="31">
        <v>47.360820699999998</v>
      </c>
      <c r="I393" s="14">
        <v>-2.3704002000000002</v>
      </c>
      <c r="J393" s="15">
        <v>0.22883687</v>
      </c>
      <c r="K393" s="20">
        <v>1</v>
      </c>
    </row>
    <row r="394" spans="2:11" x14ac:dyDescent="0.2">
      <c r="B394" s="7" t="s">
        <v>99</v>
      </c>
      <c r="C394" s="23">
        <v>1463</v>
      </c>
      <c r="D394" s="27">
        <f t="shared" si="6"/>
        <v>2.0307034589972792</v>
      </c>
      <c r="E394" s="23">
        <v>70581</v>
      </c>
      <c r="F394" s="27">
        <v>97.96929654100272</v>
      </c>
      <c r="G394" s="31">
        <v>48.6076336</v>
      </c>
      <c r="H394" s="31">
        <v>47.305450100000002</v>
      </c>
      <c r="I394" s="14">
        <v>1.6947196099999999</v>
      </c>
      <c r="J394" s="15">
        <v>0.22912489</v>
      </c>
      <c r="K394" s="20">
        <v>1</v>
      </c>
    </row>
    <row r="395" spans="2:11" x14ac:dyDescent="0.2">
      <c r="B395" s="7" t="s">
        <v>312</v>
      </c>
      <c r="C395" s="23">
        <v>7072</v>
      </c>
      <c r="D395" s="27">
        <f t="shared" si="6"/>
        <v>9.8162234190217088</v>
      </c>
      <c r="E395" s="23">
        <v>64972</v>
      </c>
      <c r="F395" s="27">
        <v>90.183776580978289</v>
      </c>
      <c r="G395" s="31">
        <v>45.621819799999997</v>
      </c>
      <c r="H395" s="31">
        <v>47.518029800000001</v>
      </c>
      <c r="I395" s="14">
        <v>-0.80617209999999995</v>
      </c>
      <c r="J395" s="15">
        <v>0.23082088000000001</v>
      </c>
      <c r="K395" s="20">
        <v>1</v>
      </c>
    </row>
    <row r="396" spans="2:11" x14ac:dyDescent="0.2">
      <c r="B396" s="7" t="s">
        <v>386</v>
      </c>
      <c r="C396" s="23">
        <v>12014</v>
      </c>
      <c r="D396" s="27">
        <f t="shared" si="6"/>
        <v>16.675920270945532</v>
      </c>
      <c r="E396" s="23">
        <v>60030</v>
      </c>
      <c r="F396" s="27">
        <v>83.324079729054461</v>
      </c>
      <c r="G396" s="31">
        <v>46.425148499999999</v>
      </c>
      <c r="H396" s="31">
        <v>47.513363400000003</v>
      </c>
      <c r="I396" s="14">
        <v>-0.64596989999999999</v>
      </c>
      <c r="J396" s="15">
        <v>0.23184827999999999</v>
      </c>
      <c r="K396" s="20">
        <v>1</v>
      </c>
    </row>
    <row r="397" spans="2:11" x14ac:dyDescent="0.2">
      <c r="B397" s="7" t="s">
        <v>949</v>
      </c>
      <c r="C397" s="23">
        <v>1167</v>
      </c>
      <c r="D397" s="27">
        <f t="shared" si="6"/>
        <v>1.6198434290156014</v>
      </c>
      <c r="E397" s="23">
        <v>70877</v>
      </c>
      <c r="F397" s="27">
        <v>98.380156570984397</v>
      </c>
      <c r="G397" s="31">
        <v>48.793373099999997</v>
      </c>
      <c r="H397" s="31">
        <v>47.307830099999997</v>
      </c>
      <c r="I397" s="14">
        <v>1.8809857000000001</v>
      </c>
      <c r="J397" s="15">
        <v>0.23191073000000001</v>
      </c>
      <c r="K397" s="20">
        <v>1</v>
      </c>
    </row>
    <row r="398" spans="2:11" x14ac:dyDescent="0.2">
      <c r="B398" s="7" t="s">
        <v>866</v>
      </c>
      <c r="C398" s="23">
        <v>1824</v>
      </c>
      <c r="D398" s="27">
        <f t="shared" si="6"/>
        <v>2.5317861306979066</v>
      </c>
      <c r="E398" s="23">
        <v>70220</v>
      </c>
      <c r="F398" s="27">
        <v>97.46821386930209</v>
      </c>
      <c r="G398" s="31">
        <v>45.5630053</v>
      </c>
      <c r="H398" s="31">
        <v>47.3778413</v>
      </c>
      <c r="I398" s="14">
        <v>-1.5069494999999999</v>
      </c>
      <c r="J398" s="15">
        <v>0.23348851000000001</v>
      </c>
      <c r="K398" s="20">
        <v>1</v>
      </c>
    </row>
    <row r="399" spans="2:11" x14ac:dyDescent="0.2">
      <c r="B399" s="7" t="s">
        <v>983</v>
      </c>
      <c r="C399" s="23">
        <v>1270</v>
      </c>
      <c r="D399" s="27">
        <f t="shared" si="6"/>
        <v>1.7628116151240909</v>
      </c>
      <c r="E399" s="23">
        <v>70774</v>
      </c>
      <c r="F399" s="27">
        <v>98.237188384875907</v>
      </c>
      <c r="G399" s="31">
        <v>50.246956599999997</v>
      </c>
      <c r="H399" s="31">
        <v>47.279584399999997</v>
      </c>
      <c r="I399" s="14">
        <v>1.80980534</v>
      </c>
      <c r="J399" s="15">
        <v>0.23437325000000001</v>
      </c>
      <c r="K399" s="20">
        <v>1</v>
      </c>
    </row>
    <row r="400" spans="2:11" x14ac:dyDescent="0.2">
      <c r="B400" s="7" t="s">
        <v>548</v>
      </c>
      <c r="C400" s="23">
        <v>859</v>
      </c>
      <c r="D400" s="27">
        <f t="shared" si="6"/>
        <v>1.1923269113319639</v>
      </c>
      <c r="E400" s="23">
        <v>71185</v>
      </c>
      <c r="F400" s="27">
        <v>98.807673088668039</v>
      </c>
      <c r="G400" s="31">
        <v>44.996742400000002</v>
      </c>
      <c r="H400" s="31">
        <v>47.360072199999998</v>
      </c>
      <c r="I400" s="14">
        <v>-2.1754825000000002</v>
      </c>
      <c r="J400" s="15">
        <v>0.23445098</v>
      </c>
      <c r="K400" s="20">
        <v>1</v>
      </c>
    </row>
    <row r="401" spans="2:11" x14ac:dyDescent="0.2">
      <c r="B401" s="7" t="s">
        <v>636</v>
      </c>
      <c r="C401" s="23">
        <v>1321</v>
      </c>
      <c r="D401" s="27">
        <f t="shared" si="6"/>
        <v>1.8336016878574204</v>
      </c>
      <c r="E401" s="23">
        <v>70723</v>
      </c>
      <c r="F401" s="27">
        <v>98.166398312142576</v>
      </c>
      <c r="G401" s="31">
        <v>44.7433519</v>
      </c>
      <c r="H401" s="31">
        <v>47.380243700000001</v>
      </c>
      <c r="I401" s="14">
        <v>-1.7610437000000001</v>
      </c>
      <c r="J401" s="15">
        <v>0.23471553000000001</v>
      </c>
      <c r="K401" s="20">
        <v>1</v>
      </c>
    </row>
    <row r="402" spans="2:11" x14ac:dyDescent="0.2">
      <c r="B402" s="7" t="s">
        <v>604</v>
      </c>
      <c r="C402" s="23">
        <v>1859</v>
      </c>
      <c r="D402" s="27">
        <f t="shared" si="6"/>
        <v>2.5803675531619565</v>
      </c>
      <c r="E402" s="23">
        <v>70185</v>
      </c>
      <c r="F402" s="27">
        <v>97.419632446838051</v>
      </c>
      <c r="G402" s="31">
        <v>45.976103500000001</v>
      </c>
      <c r="H402" s="31">
        <v>47.367804599999999</v>
      </c>
      <c r="I402" s="14">
        <v>-1.4893862</v>
      </c>
      <c r="J402" s="15">
        <v>0.2347477</v>
      </c>
      <c r="K402" s="20">
        <v>1</v>
      </c>
    </row>
    <row r="403" spans="2:11" x14ac:dyDescent="0.2">
      <c r="B403" s="7" t="s">
        <v>1019</v>
      </c>
      <c r="C403" s="23">
        <v>1157</v>
      </c>
      <c r="D403" s="27">
        <f t="shared" si="6"/>
        <v>1.6059630225973016</v>
      </c>
      <c r="E403" s="23">
        <v>70887</v>
      </c>
      <c r="F403" s="27">
        <v>98.394036977402692</v>
      </c>
      <c r="G403" s="31">
        <v>48.7135976</v>
      </c>
      <c r="H403" s="31">
        <v>47.309341699999997</v>
      </c>
      <c r="I403" s="14">
        <v>1.88195267</v>
      </c>
      <c r="J403" s="15">
        <v>0.23496895000000001</v>
      </c>
      <c r="K403" s="20">
        <v>1</v>
      </c>
    </row>
    <row r="404" spans="2:11" x14ac:dyDescent="0.2">
      <c r="B404" s="7" t="s">
        <v>342</v>
      </c>
      <c r="C404" s="23">
        <v>2348</v>
      </c>
      <c r="D404" s="27">
        <f t="shared" si="6"/>
        <v>3.2591194270168233</v>
      </c>
      <c r="E404" s="23">
        <v>69696</v>
      </c>
      <c r="F404" s="27">
        <v>96.740880572983173</v>
      </c>
      <c r="G404" s="31">
        <v>48.854139500000002</v>
      </c>
      <c r="H404" s="31">
        <v>47.2806104</v>
      </c>
      <c r="I404" s="14">
        <v>1.3450884000000001</v>
      </c>
      <c r="J404" s="15">
        <v>0.23534662000000001</v>
      </c>
      <c r="K404" s="20">
        <v>1</v>
      </c>
    </row>
    <row r="405" spans="2:11" x14ac:dyDescent="0.2">
      <c r="B405" s="7" t="s">
        <v>248</v>
      </c>
      <c r="C405" s="23">
        <v>6587</v>
      </c>
      <c r="D405" s="27">
        <f t="shared" si="6"/>
        <v>9.1430237077341623</v>
      </c>
      <c r="E405" s="23">
        <v>65457</v>
      </c>
      <c r="F405" s="27">
        <v>90.856976292265841</v>
      </c>
      <c r="G405" s="31">
        <v>46.134103400000001</v>
      </c>
      <c r="H405" s="31">
        <v>47.452428300000001</v>
      </c>
      <c r="I405" s="14">
        <v>-0.81802229999999998</v>
      </c>
      <c r="J405" s="15">
        <v>0.23650848999999999</v>
      </c>
      <c r="K405" s="20">
        <v>1</v>
      </c>
    </row>
    <row r="406" spans="2:11" x14ac:dyDescent="0.2">
      <c r="B406" s="7" t="s">
        <v>984</v>
      </c>
      <c r="C406" s="23">
        <v>2401</v>
      </c>
      <c r="D406" s="27">
        <f t="shared" si="6"/>
        <v>3.3326855810338127</v>
      </c>
      <c r="E406" s="23">
        <v>69643</v>
      </c>
      <c r="F406" s="27">
        <v>96.667314418966185</v>
      </c>
      <c r="G406" s="31">
        <v>46.611040799999998</v>
      </c>
      <c r="H406" s="31">
        <v>47.356745600000004</v>
      </c>
      <c r="I406" s="14">
        <v>-1.3263573</v>
      </c>
      <c r="J406" s="15">
        <v>0.23720363999999999</v>
      </c>
      <c r="K406" s="20">
        <v>1</v>
      </c>
    </row>
    <row r="407" spans="2:11" x14ac:dyDescent="0.2">
      <c r="B407" s="7" t="s">
        <v>148</v>
      </c>
      <c r="C407" s="23">
        <v>11575</v>
      </c>
      <c r="D407" s="27">
        <f t="shared" si="6"/>
        <v>16.066570429182168</v>
      </c>
      <c r="E407" s="23">
        <v>60469</v>
      </c>
      <c r="F407" s="27">
        <v>83.933429570817836</v>
      </c>
      <c r="G407" s="31">
        <v>46.871412599999999</v>
      </c>
      <c r="H407" s="31">
        <v>47.420039000000003</v>
      </c>
      <c r="I407" s="14">
        <v>-0.63832860000000002</v>
      </c>
      <c r="J407" s="15">
        <v>0.23879844</v>
      </c>
      <c r="K407" s="20">
        <v>1</v>
      </c>
    </row>
    <row r="408" spans="2:11" x14ac:dyDescent="0.2">
      <c r="B408" s="7" t="s">
        <v>441</v>
      </c>
      <c r="C408" s="23">
        <v>1119</v>
      </c>
      <c r="D408" s="27">
        <f t="shared" si="6"/>
        <v>1.5532174782077619</v>
      </c>
      <c r="E408" s="23">
        <v>70925</v>
      </c>
      <c r="F408" s="27">
        <v>98.446782521792244</v>
      </c>
      <c r="G408" s="31">
        <v>48.420226200000002</v>
      </c>
      <c r="H408" s="31">
        <v>47.314722699999997</v>
      </c>
      <c r="I408" s="14">
        <v>1.8871679100000001</v>
      </c>
      <c r="J408" s="15">
        <v>0.24047245</v>
      </c>
      <c r="K408" s="20">
        <v>1</v>
      </c>
    </row>
    <row r="409" spans="2:11" x14ac:dyDescent="0.2">
      <c r="B409" s="7" t="s">
        <v>748</v>
      </c>
      <c r="C409" s="23">
        <v>955</v>
      </c>
      <c r="D409" s="27">
        <f t="shared" si="6"/>
        <v>1.3255788129476431</v>
      </c>
      <c r="E409" s="23">
        <v>71089</v>
      </c>
      <c r="F409" s="27">
        <v>98.674421187052346</v>
      </c>
      <c r="G409" s="31">
        <v>44.994674799999999</v>
      </c>
      <c r="H409" s="31">
        <v>47.363291400000001</v>
      </c>
      <c r="I409" s="14">
        <v>-2.0487418000000002</v>
      </c>
      <c r="J409" s="15">
        <v>0.24052538000000001</v>
      </c>
      <c r="K409" s="20">
        <v>1</v>
      </c>
    </row>
    <row r="410" spans="2:11" x14ac:dyDescent="0.2">
      <c r="B410" s="7" t="s">
        <v>421</v>
      </c>
      <c r="C410" s="23">
        <v>1333</v>
      </c>
      <c r="D410" s="27">
        <f t="shared" si="6"/>
        <v>1.8502581755593803</v>
      </c>
      <c r="E410" s="23">
        <v>70711</v>
      </c>
      <c r="F410" s="27">
        <v>98.149741824440611</v>
      </c>
      <c r="G410" s="31">
        <v>45.483542900000003</v>
      </c>
      <c r="H410" s="31">
        <v>47.366737499999999</v>
      </c>
      <c r="I410" s="14">
        <v>-1.7491543000000001</v>
      </c>
      <c r="J410" s="15">
        <v>0.24083605999999999</v>
      </c>
      <c r="K410" s="20">
        <v>1</v>
      </c>
    </row>
    <row r="411" spans="2:11" x14ac:dyDescent="0.2">
      <c r="B411" s="7" t="s">
        <v>101</v>
      </c>
      <c r="C411" s="23">
        <v>7981</v>
      </c>
      <c r="D411" s="27">
        <f t="shared" si="6"/>
        <v>11.077952362445172</v>
      </c>
      <c r="E411" s="23">
        <v>64063</v>
      </c>
      <c r="F411" s="27">
        <v>88.922047637554826</v>
      </c>
      <c r="G411" s="31">
        <v>46.203043600000001</v>
      </c>
      <c r="H411" s="31">
        <v>47.472526199999997</v>
      </c>
      <c r="I411" s="14">
        <v>-0.73581859999999999</v>
      </c>
      <c r="J411" s="15">
        <v>0.24667069999999999</v>
      </c>
      <c r="K411" s="20">
        <v>1</v>
      </c>
    </row>
    <row r="412" spans="2:11" x14ac:dyDescent="0.2">
      <c r="B412" s="7" t="s">
        <v>52</v>
      </c>
      <c r="C412" s="23">
        <v>5842</v>
      </c>
      <c r="D412" s="27">
        <f t="shared" si="6"/>
        <v>8.1089334295708184</v>
      </c>
      <c r="E412" s="23">
        <v>66202</v>
      </c>
      <c r="F412" s="27">
        <v>91.891066570429174</v>
      </c>
      <c r="G412" s="31">
        <v>46.2192376</v>
      </c>
      <c r="H412" s="31">
        <v>47.430079999999997</v>
      </c>
      <c r="I412" s="14">
        <v>-0.8408352</v>
      </c>
      <c r="J412" s="15">
        <v>0.24810451</v>
      </c>
      <c r="K412" s="20">
        <v>1</v>
      </c>
    </row>
    <row r="413" spans="2:11" x14ac:dyDescent="0.2">
      <c r="B413" s="7" t="s">
        <v>499</v>
      </c>
      <c r="C413" s="23">
        <v>1533</v>
      </c>
      <c r="D413" s="27">
        <f t="shared" si="6"/>
        <v>2.1278663039253791</v>
      </c>
      <c r="E413" s="23">
        <v>70511</v>
      </c>
      <c r="F413" s="27">
        <v>97.872133696074627</v>
      </c>
      <c r="G413" s="31">
        <v>45.377323699999998</v>
      </c>
      <c r="H413" s="31">
        <v>47.374388400000001</v>
      </c>
      <c r="I413" s="14">
        <v>-1.5816878999999999</v>
      </c>
      <c r="J413" s="15">
        <v>0.25052666000000001</v>
      </c>
      <c r="K413" s="20">
        <v>1</v>
      </c>
    </row>
    <row r="414" spans="2:11" x14ac:dyDescent="0.2">
      <c r="B414" s="7" t="s">
        <v>1003</v>
      </c>
      <c r="C414" s="23">
        <v>1141</v>
      </c>
      <c r="D414" s="27">
        <f t="shared" si="6"/>
        <v>1.5837543723280216</v>
      </c>
      <c r="E414" s="23">
        <v>70903</v>
      </c>
      <c r="F414" s="27">
        <v>98.416245627671984</v>
      </c>
      <c r="G414" s="31">
        <v>45.571414300000001</v>
      </c>
      <c r="H414" s="31">
        <v>47.360223900000001</v>
      </c>
      <c r="I414" s="14">
        <v>-1.8313455000000001</v>
      </c>
      <c r="J414" s="15">
        <v>0.25069133999999998</v>
      </c>
      <c r="K414" s="20">
        <v>1</v>
      </c>
    </row>
    <row r="415" spans="2:11" x14ac:dyDescent="0.2">
      <c r="B415" s="7" t="s">
        <v>1018</v>
      </c>
      <c r="C415" s="23">
        <v>1171</v>
      </c>
      <c r="D415" s="27">
        <f t="shared" si="6"/>
        <v>1.6253955915829215</v>
      </c>
      <c r="E415" s="23">
        <v>70873</v>
      </c>
      <c r="F415" s="27">
        <v>98.374604408417071</v>
      </c>
      <c r="G415" s="31">
        <v>44.861371499999997</v>
      </c>
      <c r="H415" s="31">
        <v>47.372712800000002</v>
      </c>
      <c r="I415" s="14">
        <v>-1.8025521</v>
      </c>
      <c r="J415" s="15">
        <v>0.25131713</v>
      </c>
      <c r="K415" s="20">
        <v>1</v>
      </c>
    </row>
    <row r="416" spans="2:11" x14ac:dyDescent="0.2">
      <c r="B416" s="7" t="s">
        <v>254</v>
      </c>
      <c r="C416" s="23">
        <v>1213</v>
      </c>
      <c r="D416" s="27">
        <f t="shared" si="6"/>
        <v>1.683693298539781</v>
      </c>
      <c r="E416" s="23">
        <v>70831</v>
      </c>
      <c r="F416" s="27">
        <v>98.316306701460221</v>
      </c>
      <c r="G416" s="31">
        <v>45.849248000000003</v>
      </c>
      <c r="H416" s="31">
        <v>47.357284300000003</v>
      </c>
      <c r="I416" s="14">
        <v>-1.7742575</v>
      </c>
      <c r="J416" s="15">
        <v>0.25183158</v>
      </c>
      <c r="K416" s="20">
        <v>1</v>
      </c>
    </row>
    <row r="417" spans="2:11" x14ac:dyDescent="0.2">
      <c r="B417" s="7" t="s">
        <v>622</v>
      </c>
      <c r="C417" s="23">
        <v>1347</v>
      </c>
      <c r="D417" s="27">
        <f t="shared" si="6"/>
        <v>1.8696907445450002</v>
      </c>
      <c r="E417" s="23">
        <v>70697</v>
      </c>
      <c r="F417" s="27">
        <v>98.130309255454989</v>
      </c>
      <c r="G417" s="31">
        <v>44.136365599999998</v>
      </c>
      <c r="H417" s="31">
        <v>47.392778399999997</v>
      </c>
      <c r="I417" s="14">
        <v>-1.6770984</v>
      </c>
      <c r="J417" s="15">
        <v>0.25420690000000001</v>
      </c>
      <c r="K417" s="20">
        <v>1</v>
      </c>
    </row>
    <row r="418" spans="2:11" x14ac:dyDescent="0.2">
      <c r="B418" s="7" t="s">
        <v>884</v>
      </c>
      <c r="C418" s="23">
        <v>2013</v>
      </c>
      <c r="D418" s="27">
        <f t="shared" si="6"/>
        <v>2.7941258120037755</v>
      </c>
      <c r="E418" s="23">
        <v>70031</v>
      </c>
      <c r="F418" s="27">
        <v>97.205874187996216</v>
      </c>
      <c r="G418" s="31">
        <v>48.7262007</v>
      </c>
      <c r="H418" s="31">
        <v>47.291815</v>
      </c>
      <c r="I418" s="14">
        <v>1.3890433600000001</v>
      </c>
      <c r="J418" s="15">
        <v>0.25438607000000002</v>
      </c>
      <c r="K418" s="20">
        <v>1</v>
      </c>
    </row>
    <row r="419" spans="2:11" x14ac:dyDescent="0.2">
      <c r="B419" s="7" t="s">
        <v>850</v>
      </c>
      <c r="C419" s="23">
        <v>872</v>
      </c>
      <c r="D419" s="27">
        <f t="shared" si="6"/>
        <v>1.2103714396757537</v>
      </c>
      <c r="E419" s="23">
        <v>71172</v>
      </c>
      <c r="F419" s="27">
        <v>98.789628560324246</v>
      </c>
      <c r="G419" s="31">
        <v>49.3853072</v>
      </c>
      <c r="H419" s="31">
        <v>47.306735099999997</v>
      </c>
      <c r="I419" s="14">
        <v>2.0671225299999998</v>
      </c>
      <c r="J419" s="15">
        <v>0.25501114000000003</v>
      </c>
      <c r="K419" s="20">
        <v>1</v>
      </c>
    </row>
    <row r="420" spans="2:11" x14ac:dyDescent="0.2">
      <c r="B420" s="7" t="s">
        <v>859</v>
      </c>
      <c r="C420" s="23">
        <v>843</v>
      </c>
      <c r="D420" s="27">
        <f t="shared" si="6"/>
        <v>1.1701182610626839</v>
      </c>
      <c r="E420" s="23">
        <v>71201</v>
      </c>
      <c r="F420" s="27">
        <v>98.829881738937317</v>
      </c>
      <c r="G420" s="31">
        <v>44.845519699999997</v>
      </c>
      <c r="H420" s="31">
        <v>47.361331499999999</v>
      </c>
      <c r="I420" s="14">
        <v>-2.1001856000000001</v>
      </c>
      <c r="J420" s="15">
        <v>0.25552565999999999</v>
      </c>
      <c r="K420" s="20">
        <v>1</v>
      </c>
    </row>
    <row r="421" spans="2:11" x14ac:dyDescent="0.2">
      <c r="B421" s="7" t="s">
        <v>671</v>
      </c>
      <c r="C421" s="23">
        <v>2013</v>
      </c>
      <c r="D421" s="27">
        <f t="shared" si="6"/>
        <v>2.7941258120037755</v>
      </c>
      <c r="E421" s="23">
        <v>70031</v>
      </c>
      <c r="F421" s="27">
        <v>97.205874187996216</v>
      </c>
      <c r="G421" s="31">
        <v>45.897053900000003</v>
      </c>
      <c r="H421" s="31">
        <v>47.373137200000002</v>
      </c>
      <c r="I421" s="14">
        <v>-1.3686320999999999</v>
      </c>
      <c r="J421" s="15">
        <v>0.25603418999999999</v>
      </c>
      <c r="K421" s="20">
        <v>1</v>
      </c>
    </row>
    <row r="422" spans="2:11" x14ac:dyDescent="0.2">
      <c r="B422" s="7" t="s">
        <v>356</v>
      </c>
      <c r="C422" s="23">
        <v>1587</v>
      </c>
      <c r="D422" s="27">
        <f t="shared" si="6"/>
        <v>2.2028204985841988</v>
      </c>
      <c r="E422" s="23">
        <v>70457</v>
      </c>
      <c r="F422" s="27">
        <v>97.797179501415798</v>
      </c>
      <c r="G422" s="31">
        <v>48.737178399999998</v>
      </c>
      <c r="H422" s="31">
        <v>47.3002404</v>
      </c>
      <c r="I422" s="14">
        <v>1.53532767</v>
      </c>
      <c r="J422" s="15">
        <v>0.25660001999999998</v>
      </c>
      <c r="K422" s="20">
        <v>1</v>
      </c>
    </row>
    <row r="423" spans="2:11" x14ac:dyDescent="0.2">
      <c r="B423" s="7" t="s">
        <v>930</v>
      </c>
      <c r="C423" s="23">
        <v>794</v>
      </c>
      <c r="D423" s="27">
        <f t="shared" si="6"/>
        <v>1.1021042696130143</v>
      </c>
      <c r="E423" s="23">
        <v>71250</v>
      </c>
      <c r="F423" s="27">
        <v>98.897895730386992</v>
      </c>
      <c r="G423" s="31">
        <v>45.154768599999997</v>
      </c>
      <c r="H423" s="31">
        <v>47.356155100000002</v>
      </c>
      <c r="I423" s="14">
        <v>-2.1573095000000002</v>
      </c>
      <c r="J423" s="15">
        <v>0.25687088000000002</v>
      </c>
      <c r="K423" s="20">
        <v>1</v>
      </c>
    </row>
    <row r="424" spans="2:11" x14ac:dyDescent="0.2">
      <c r="B424" s="7" t="s">
        <v>178</v>
      </c>
      <c r="C424" s="23">
        <v>1214</v>
      </c>
      <c r="D424" s="27">
        <f t="shared" si="6"/>
        <v>1.6850813391816113</v>
      </c>
      <c r="E424" s="23">
        <v>70830</v>
      </c>
      <c r="F424" s="27">
        <v>98.314918660818378</v>
      </c>
      <c r="G424" s="31">
        <v>45.530544999999996</v>
      </c>
      <c r="H424" s="31">
        <v>47.362768000000003</v>
      </c>
      <c r="I424" s="14">
        <v>-1.7461310000000001</v>
      </c>
      <c r="J424" s="15">
        <v>0.25792224000000002</v>
      </c>
      <c r="K424" s="20">
        <v>1</v>
      </c>
    </row>
    <row r="425" spans="2:11" x14ac:dyDescent="0.2">
      <c r="B425" s="7" t="s">
        <v>617</v>
      </c>
      <c r="C425" s="23">
        <v>981</v>
      </c>
      <c r="D425" s="27">
        <f t="shared" si="6"/>
        <v>1.3616678696352229</v>
      </c>
      <c r="E425" s="23">
        <v>71063</v>
      </c>
      <c r="F425" s="27">
        <v>98.638332130364788</v>
      </c>
      <c r="G425" s="31">
        <v>49.496490199999997</v>
      </c>
      <c r="H425" s="31">
        <v>47.302012099999999</v>
      </c>
      <c r="I425" s="14">
        <v>1.9323425700000001</v>
      </c>
      <c r="J425" s="15">
        <v>0.25986112</v>
      </c>
      <c r="K425" s="20">
        <v>1</v>
      </c>
    </row>
    <row r="426" spans="2:11" x14ac:dyDescent="0.2">
      <c r="B426" s="7" t="s">
        <v>583</v>
      </c>
      <c r="C426" s="23">
        <v>4463</v>
      </c>
      <c r="D426" s="27">
        <f t="shared" si="6"/>
        <v>6.1948253844872578</v>
      </c>
      <c r="E426" s="23">
        <v>67581</v>
      </c>
      <c r="F426" s="27">
        <v>93.80517461551274</v>
      </c>
      <c r="G426" s="31">
        <v>46.243931400000001</v>
      </c>
      <c r="H426" s="31">
        <v>47.403741799999999</v>
      </c>
      <c r="I426" s="14">
        <v>-0.92852860000000004</v>
      </c>
      <c r="J426" s="15">
        <v>0.25993265999999998</v>
      </c>
      <c r="K426" s="20">
        <v>1</v>
      </c>
    </row>
    <row r="427" spans="2:11" x14ac:dyDescent="0.2">
      <c r="B427" s="7" t="s">
        <v>1027</v>
      </c>
      <c r="C427" s="23">
        <v>781</v>
      </c>
      <c r="D427" s="27">
        <f t="shared" si="6"/>
        <v>1.0840597412692243</v>
      </c>
      <c r="E427" s="23">
        <v>71263</v>
      </c>
      <c r="F427" s="27">
        <v>98.915940258730771</v>
      </c>
      <c r="G427" s="31">
        <v>44.555127400000003</v>
      </c>
      <c r="H427" s="31">
        <v>47.362325300000002</v>
      </c>
      <c r="I427" s="14">
        <v>-2.1606017</v>
      </c>
      <c r="J427" s="15">
        <v>0.26008798999999999</v>
      </c>
      <c r="K427" s="20">
        <v>1</v>
      </c>
    </row>
    <row r="428" spans="2:11" x14ac:dyDescent="0.2">
      <c r="B428" s="7" t="s">
        <v>392</v>
      </c>
      <c r="C428" s="23">
        <v>3600</v>
      </c>
      <c r="D428" s="27">
        <f t="shared" si="6"/>
        <v>4.9969463105879743</v>
      </c>
      <c r="E428" s="23">
        <v>68444</v>
      </c>
      <c r="F428" s="27">
        <v>95.003053689412027</v>
      </c>
      <c r="G428" s="31">
        <v>46.365434299999997</v>
      </c>
      <c r="H428" s="31">
        <v>47.382727099999997</v>
      </c>
      <c r="I428" s="14">
        <v>-1.0242351000000001</v>
      </c>
      <c r="J428" s="15">
        <v>0.26131359999999998</v>
      </c>
      <c r="K428" s="20">
        <v>1</v>
      </c>
    </row>
    <row r="429" spans="2:11" x14ac:dyDescent="0.2">
      <c r="B429" s="7" t="s">
        <v>349</v>
      </c>
      <c r="C429" s="23">
        <v>5365</v>
      </c>
      <c r="D429" s="27">
        <f t="shared" si="6"/>
        <v>7.4468380434179107</v>
      </c>
      <c r="E429" s="23">
        <v>66679</v>
      </c>
      <c r="F429" s="27">
        <v>92.553161956582088</v>
      </c>
      <c r="G429" s="31">
        <v>47.385876600000003</v>
      </c>
      <c r="H429" s="31">
        <v>47.327550100000003</v>
      </c>
      <c r="I429" s="14">
        <v>0.85196815999999997</v>
      </c>
      <c r="J429" s="15">
        <v>0.26220499000000003</v>
      </c>
      <c r="K429" s="20">
        <v>1</v>
      </c>
    </row>
    <row r="430" spans="2:11" x14ac:dyDescent="0.2">
      <c r="B430" s="7" t="s">
        <v>526</v>
      </c>
      <c r="C430" s="23">
        <v>2030</v>
      </c>
      <c r="D430" s="27">
        <f t="shared" si="6"/>
        <v>2.8177225029148856</v>
      </c>
      <c r="E430" s="23">
        <v>70014</v>
      </c>
      <c r="F430" s="27">
        <v>97.18227749708511</v>
      </c>
      <c r="G430" s="31">
        <v>48.722741900000003</v>
      </c>
      <c r="H430" s="31">
        <v>47.291567000000001</v>
      </c>
      <c r="I430" s="14">
        <v>1.3456712099999999</v>
      </c>
      <c r="J430" s="15">
        <v>0.26227060000000002</v>
      </c>
      <c r="K430" s="20">
        <v>1</v>
      </c>
    </row>
    <row r="431" spans="2:11" x14ac:dyDescent="0.2">
      <c r="B431" s="7" t="s">
        <v>300</v>
      </c>
      <c r="C431" s="23">
        <v>4836</v>
      </c>
      <c r="D431" s="27">
        <f t="shared" si="6"/>
        <v>6.7125645438898456</v>
      </c>
      <c r="E431" s="23">
        <v>67208</v>
      </c>
      <c r="F431" s="27">
        <v>93.28743545611016</v>
      </c>
      <c r="G431" s="31">
        <v>45.669795800000003</v>
      </c>
      <c r="H431" s="31">
        <v>47.451490999999997</v>
      </c>
      <c r="I431" s="14">
        <v>-0.89402170000000003</v>
      </c>
      <c r="J431" s="15">
        <v>0.26252146999999998</v>
      </c>
      <c r="K431" s="20">
        <v>1</v>
      </c>
    </row>
    <row r="432" spans="2:11" x14ac:dyDescent="0.2">
      <c r="B432" s="7" t="s">
        <v>727</v>
      </c>
      <c r="C432" s="23">
        <v>1314</v>
      </c>
      <c r="D432" s="27">
        <f t="shared" si="6"/>
        <v>1.8238854033646106</v>
      </c>
      <c r="E432" s="23">
        <v>70730</v>
      </c>
      <c r="F432" s="27">
        <v>98.176114596635387</v>
      </c>
      <c r="G432" s="31">
        <v>45.246927399999997</v>
      </c>
      <c r="H432" s="31">
        <v>47.370627399999996</v>
      </c>
      <c r="I432" s="14">
        <v>-1.6615025999999999</v>
      </c>
      <c r="J432" s="15">
        <v>0.26302849</v>
      </c>
      <c r="K432" s="20">
        <v>1</v>
      </c>
    </row>
    <row r="433" spans="2:11" x14ac:dyDescent="0.2">
      <c r="B433" s="7" t="s">
        <v>1004</v>
      </c>
      <c r="C433" s="23">
        <v>768</v>
      </c>
      <c r="D433" s="27">
        <f t="shared" si="6"/>
        <v>1.0660152129254343</v>
      </c>
      <c r="E433" s="23">
        <v>71276</v>
      </c>
      <c r="F433" s="27">
        <v>98.933984787074564</v>
      </c>
      <c r="G433" s="31">
        <v>49.379197400000002</v>
      </c>
      <c r="H433" s="31">
        <v>47.3098338</v>
      </c>
      <c r="I433" s="14">
        <v>2.1647543699999998</v>
      </c>
      <c r="J433" s="15">
        <v>0.26306009000000002</v>
      </c>
      <c r="K433" s="20">
        <v>1</v>
      </c>
    </row>
    <row r="434" spans="2:11" x14ac:dyDescent="0.2">
      <c r="B434" s="7" t="s">
        <v>805</v>
      </c>
      <c r="C434" s="23">
        <v>1024</v>
      </c>
      <c r="D434" s="27">
        <f t="shared" si="6"/>
        <v>1.4213536172339125</v>
      </c>
      <c r="E434" s="23">
        <v>71020</v>
      </c>
      <c r="F434" s="27">
        <v>98.578646382766095</v>
      </c>
      <c r="G434" s="31">
        <v>48.695157600000002</v>
      </c>
      <c r="H434" s="31">
        <v>47.312237400000001</v>
      </c>
      <c r="I434" s="14">
        <v>1.8749756099999999</v>
      </c>
      <c r="J434" s="15">
        <v>0.26401114999999997</v>
      </c>
      <c r="K434" s="20">
        <v>1</v>
      </c>
    </row>
    <row r="435" spans="2:11" x14ac:dyDescent="0.2">
      <c r="B435" s="7" t="s">
        <v>785</v>
      </c>
      <c r="C435" s="23">
        <v>1753</v>
      </c>
      <c r="D435" s="27">
        <f t="shared" si="6"/>
        <v>2.4332352451279773</v>
      </c>
      <c r="E435" s="23">
        <v>70291</v>
      </c>
      <c r="F435" s="27">
        <v>97.566764754872025</v>
      </c>
      <c r="G435" s="31">
        <v>45.979921900000001</v>
      </c>
      <c r="H435" s="31">
        <v>47.365610599999997</v>
      </c>
      <c r="I435" s="14">
        <v>-1.4399991999999999</v>
      </c>
      <c r="J435" s="15">
        <v>0.26404121000000003</v>
      </c>
      <c r="K435" s="20">
        <v>1</v>
      </c>
    </row>
    <row r="436" spans="2:11" x14ac:dyDescent="0.2">
      <c r="B436" s="7" t="s">
        <v>334</v>
      </c>
      <c r="C436" s="23">
        <v>3812</v>
      </c>
      <c r="D436" s="27">
        <f t="shared" si="6"/>
        <v>5.291210926655932</v>
      </c>
      <c r="E436" s="23">
        <v>68232</v>
      </c>
      <c r="F436" s="27">
        <v>94.708789073344064</v>
      </c>
      <c r="G436" s="31">
        <v>46.2108019</v>
      </c>
      <c r="H436" s="31">
        <v>47.394526999999997</v>
      </c>
      <c r="I436" s="14">
        <v>-0.98992809999999998</v>
      </c>
      <c r="J436" s="15">
        <v>0.26506502999999998</v>
      </c>
      <c r="K436" s="20">
        <v>1</v>
      </c>
    </row>
    <row r="437" spans="2:11" x14ac:dyDescent="0.2">
      <c r="B437" s="7" t="s">
        <v>395</v>
      </c>
      <c r="C437" s="23">
        <v>2911</v>
      </c>
      <c r="D437" s="27">
        <f t="shared" si="6"/>
        <v>4.040586308367109</v>
      </c>
      <c r="E437" s="23">
        <v>69133</v>
      </c>
      <c r="F437" s="27">
        <v>95.959413691632889</v>
      </c>
      <c r="G437" s="31">
        <v>46.279251700000003</v>
      </c>
      <c r="H437" s="31">
        <v>47.376217400000002</v>
      </c>
      <c r="I437" s="14">
        <v>-1.1231323</v>
      </c>
      <c r="J437" s="15">
        <v>0.26557298000000001</v>
      </c>
      <c r="K437" s="20">
        <v>1</v>
      </c>
    </row>
    <row r="438" spans="2:11" x14ac:dyDescent="0.2">
      <c r="B438" s="7" t="s">
        <v>698</v>
      </c>
      <c r="C438" s="23">
        <v>1484</v>
      </c>
      <c r="D438" s="27">
        <f t="shared" si="6"/>
        <v>2.0598523124757095</v>
      </c>
      <c r="E438" s="23">
        <v>70560</v>
      </c>
      <c r="F438" s="27">
        <v>97.940147687524288</v>
      </c>
      <c r="G438" s="31">
        <v>44.5301647</v>
      </c>
      <c r="H438" s="31">
        <v>47.390818799999998</v>
      </c>
      <c r="I438" s="14">
        <v>-1.5490917</v>
      </c>
      <c r="J438" s="15">
        <v>0.26903178</v>
      </c>
      <c r="K438" s="20">
        <v>1</v>
      </c>
    </row>
    <row r="439" spans="2:11" x14ac:dyDescent="0.2">
      <c r="B439" s="7" t="s">
        <v>836</v>
      </c>
      <c r="C439" s="23">
        <v>901</v>
      </c>
      <c r="D439" s="27">
        <f t="shared" si="6"/>
        <v>1.2506246182888234</v>
      </c>
      <c r="E439" s="23">
        <v>71143</v>
      </c>
      <c r="F439" s="27">
        <v>98.749375381711175</v>
      </c>
      <c r="G439" s="31">
        <v>49.118035599999999</v>
      </c>
      <c r="H439" s="31">
        <v>47.309272700000001</v>
      </c>
      <c r="I439" s="14">
        <v>1.96978977</v>
      </c>
      <c r="J439" s="15">
        <v>0.27079450999999999</v>
      </c>
      <c r="K439" s="20">
        <v>1</v>
      </c>
    </row>
    <row r="440" spans="2:11" x14ac:dyDescent="0.2">
      <c r="B440" s="7" t="s">
        <v>921</v>
      </c>
      <c r="C440" s="23">
        <v>1545</v>
      </c>
      <c r="D440" s="27">
        <f t="shared" si="6"/>
        <v>2.1445227916273386</v>
      </c>
      <c r="E440" s="23">
        <v>70499</v>
      </c>
      <c r="F440" s="27">
        <v>97.855477208372662</v>
      </c>
      <c r="G440" s="31">
        <v>47.537659599999998</v>
      </c>
      <c r="H440" s="31">
        <v>47.327384199999997</v>
      </c>
      <c r="I440" s="14">
        <v>1.5134719800000001</v>
      </c>
      <c r="J440" s="15">
        <v>0.27102681000000001</v>
      </c>
      <c r="K440" s="20">
        <v>1</v>
      </c>
    </row>
    <row r="441" spans="2:11" x14ac:dyDescent="0.2">
      <c r="B441" s="7" t="s">
        <v>628</v>
      </c>
      <c r="C441" s="23">
        <v>2328</v>
      </c>
      <c r="D441" s="27">
        <f t="shared" si="6"/>
        <v>3.2313586141802233</v>
      </c>
      <c r="E441" s="23">
        <v>69716</v>
      </c>
      <c r="F441" s="27">
        <v>96.768641385819777</v>
      </c>
      <c r="G441" s="31">
        <v>48.660278699999999</v>
      </c>
      <c r="H441" s="31">
        <v>47.287535300000002</v>
      </c>
      <c r="I441" s="14">
        <v>1.2360603400000001</v>
      </c>
      <c r="J441" s="15">
        <v>0.27118394000000001</v>
      </c>
      <c r="K441" s="20">
        <v>1</v>
      </c>
    </row>
    <row r="442" spans="2:11" x14ac:dyDescent="0.2">
      <c r="B442" s="7" t="s">
        <v>449</v>
      </c>
      <c r="C442" s="23">
        <v>857</v>
      </c>
      <c r="D442" s="27">
        <f t="shared" si="6"/>
        <v>1.1895508300483038</v>
      </c>
      <c r="E442" s="23">
        <v>71187</v>
      </c>
      <c r="F442" s="27">
        <v>98.810449169951696</v>
      </c>
      <c r="G442" s="31">
        <v>44.8738131</v>
      </c>
      <c r="H442" s="31">
        <v>47.361485700000003</v>
      </c>
      <c r="I442" s="14">
        <v>-2.0154138000000001</v>
      </c>
      <c r="J442" s="15">
        <v>0.27134493999999998</v>
      </c>
      <c r="K442" s="20">
        <v>1</v>
      </c>
    </row>
    <row r="443" spans="2:11" x14ac:dyDescent="0.2">
      <c r="B443" s="7" t="s">
        <v>682</v>
      </c>
      <c r="C443" s="23">
        <v>1598</v>
      </c>
      <c r="D443" s="27">
        <f t="shared" si="6"/>
        <v>2.2180889456443285</v>
      </c>
      <c r="E443" s="23">
        <v>70446</v>
      </c>
      <c r="F443" s="27">
        <v>97.781911054355675</v>
      </c>
      <c r="G443" s="31">
        <v>43.612468300000003</v>
      </c>
      <c r="H443" s="31">
        <v>47.416265199999998</v>
      </c>
      <c r="I443" s="14">
        <v>-1.4936062000000001</v>
      </c>
      <c r="J443" s="15">
        <v>0.27195746999999998</v>
      </c>
      <c r="K443" s="20">
        <v>1</v>
      </c>
    </row>
    <row r="444" spans="2:11" x14ac:dyDescent="0.2">
      <c r="B444" s="7" t="s">
        <v>575</v>
      </c>
      <c r="C444" s="23">
        <v>1298</v>
      </c>
      <c r="D444" s="27">
        <f t="shared" si="6"/>
        <v>1.8016767530953306</v>
      </c>
      <c r="E444" s="23">
        <v>70746</v>
      </c>
      <c r="F444" s="27">
        <v>98.198323246904678</v>
      </c>
      <c r="G444" s="31">
        <v>45.468671700000002</v>
      </c>
      <c r="H444" s="31">
        <v>47.366078700000003</v>
      </c>
      <c r="I444" s="14">
        <v>-1.6401121999999999</v>
      </c>
      <c r="J444" s="15">
        <v>0.27336737</v>
      </c>
      <c r="K444" s="20">
        <v>1</v>
      </c>
    </row>
    <row r="445" spans="2:11" x14ac:dyDescent="0.2">
      <c r="B445" s="7" t="s">
        <v>340</v>
      </c>
      <c r="C445" s="23">
        <v>2316</v>
      </c>
      <c r="D445" s="27">
        <f t="shared" si="6"/>
        <v>3.2147021264782629</v>
      </c>
      <c r="E445" s="23">
        <v>69728</v>
      </c>
      <c r="F445" s="27">
        <v>96.785297873521742</v>
      </c>
      <c r="G445" s="31">
        <v>46.1913597</v>
      </c>
      <c r="H445" s="31">
        <v>47.369776100000003</v>
      </c>
      <c r="I445" s="14">
        <v>-1.2329819</v>
      </c>
      <c r="J445" s="15">
        <v>0.27365287999999999</v>
      </c>
      <c r="K445" s="20">
        <v>1</v>
      </c>
    </row>
    <row r="446" spans="2:11" x14ac:dyDescent="0.2">
      <c r="B446" s="7" t="s">
        <v>722</v>
      </c>
      <c r="C446" s="23">
        <v>884</v>
      </c>
      <c r="D446" s="27">
        <f t="shared" si="6"/>
        <v>1.2270279273777136</v>
      </c>
      <c r="E446" s="23">
        <v>71160</v>
      </c>
      <c r="F446" s="27">
        <v>98.772972072622295</v>
      </c>
      <c r="G446" s="31">
        <v>45.5120273</v>
      </c>
      <c r="H446" s="31">
        <v>47.354501200000001</v>
      </c>
      <c r="I446" s="14">
        <v>-1.9742727</v>
      </c>
      <c r="J446" s="15">
        <v>0.27414168999999999</v>
      </c>
      <c r="K446" s="20">
        <v>1</v>
      </c>
    </row>
    <row r="447" spans="2:11" x14ac:dyDescent="0.2">
      <c r="B447" s="7" t="s">
        <v>660</v>
      </c>
      <c r="C447" s="23">
        <v>1346</v>
      </c>
      <c r="D447" s="27">
        <f t="shared" si="6"/>
        <v>1.8683027039031703</v>
      </c>
      <c r="E447" s="23">
        <v>70698</v>
      </c>
      <c r="F447" s="27">
        <v>98.131697296096831</v>
      </c>
      <c r="G447" s="31">
        <v>44.764847899999999</v>
      </c>
      <c r="H447" s="31">
        <v>47.380766800000004</v>
      </c>
      <c r="I447" s="14">
        <v>-1.6046317999999999</v>
      </c>
      <c r="J447" s="15">
        <v>0.27457693999999999</v>
      </c>
      <c r="K447" s="20">
        <v>1</v>
      </c>
    </row>
    <row r="448" spans="2:11" x14ac:dyDescent="0.2">
      <c r="B448" s="7" t="s">
        <v>163</v>
      </c>
      <c r="C448" s="23">
        <v>2249</v>
      </c>
      <c r="D448" s="27">
        <f t="shared" si="6"/>
        <v>3.1217034034756539</v>
      </c>
      <c r="E448" s="23">
        <v>69795</v>
      </c>
      <c r="F448" s="27">
        <v>96.878296596524351</v>
      </c>
      <c r="G448" s="31">
        <v>46.357676900000001</v>
      </c>
      <c r="H448" s="31">
        <v>47.363285699999999</v>
      </c>
      <c r="I448" s="14">
        <v>-1.2408515</v>
      </c>
      <c r="J448" s="15">
        <v>0.27726353999999998</v>
      </c>
      <c r="K448" s="20">
        <v>1</v>
      </c>
    </row>
    <row r="449" spans="2:11" x14ac:dyDescent="0.2">
      <c r="B449" s="7" t="s">
        <v>552</v>
      </c>
      <c r="C449" s="23">
        <v>4749</v>
      </c>
      <c r="D449" s="27">
        <f t="shared" si="6"/>
        <v>6.5918050080506356</v>
      </c>
      <c r="E449" s="23">
        <v>67295</v>
      </c>
      <c r="F449" s="27">
        <v>93.408194991949372</v>
      </c>
      <c r="G449" s="31">
        <v>46.004134999999998</v>
      </c>
      <c r="H449" s="31">
        <v>47.425593300000003</v>
      </c>
      <c r="I449" s="14">
        <v>-0.87095540000000005</v>
      </c>
      <c r="J449" s="15">
        <v>0.27728343</v>
      </c>
      <c r="K449" s="20">
        <v>1</v>
      </c>
    </row>
    <row r="450" spans="2:11" x14ac:dyDescent="0.2">
      <c r="B450" s="7" t="s">
        <v>331</v>
      </c>
      <c r="C450" s="23">
        <v>1361</v>
      </c>
      <c r="D450" s="27">
        <f t="shared" si="6"/>
        <v>1.88912331353062</v>
      </c>
      <c r="E450" s="23">
        <v>70683</v>
      </c>
      <c r="F450" s="27">
        <v>98.110876686469382</v>
      </c>
      <c r="G450" s="31">
        <v>49.458596200000002</v>
      </c>
      <c r="H450" s="31">
        <v>47.290943900000002</v>
      </c>
      <c r="I450" s="14">
        <v>1.58993948</v>
      </c>
      <c r="J450" s="15">
        <v>0.27944419999999998</v>
      </c>
      <c r="K450" s="20">
        <v>1</v>
      </c>
    </row>
    <row r="451" spans="2:11" x14ac:dyDescent="0.2">
      <c r="B451" s="7" t="s">
        <v>966</v>
      </c>
      <c r="C451" s="23">
        <v>1478</v>
      </c>
      <c r="D451" s="27">
        <f t="shared" si="6"/>
        <v>2.0515240686247291</v>
      </c>
      <c r="E451" s="23">
        <v>70566</v>
      </c>
      <c r="F451" s="27">
        <v>97.94847593137527</v>
      </c>
      <c r="G451" s="31">
        <v>45.668677299999999</v>
      </c>
      <c r="H451" s="31">
        <v>47.366729499999998</v>
      </c>
      <c r="I451" s="14">
        <v>-1.5156999</v>
      </c>
      <c r="J451" s="15">
        <v>0.27948971</v>
      </c>
      <c r="K451" s="20">
        <v>1</v>
      </c>
    </row>
    <row r="452" spans="2:11" x14ac:dyDescent="0.2">
      <c r="B452" s="7" t="s">
        <v>93</v>
      </c>
      <c r="C452" s="23">
        <v>13670</v>
      </c>
      <c r="D452" s="27">
        <f t="shared" si="6"/>
        <v>18.974515573815999</v>
      </c>
      <c r="E452" s="23">
        <v>58374</v>
      </c>
      <c r="F452" s="27">
        <v>81.025484426184008</v>
      </c>
      <c r="G452" s="31">
        <v>47.323352200000002</v>
      </c>
      <c r="H452" s="31">
        <v>47.333893799999998</v>
      </c>
      <c r="I452" s="14">
        <v>0.54928482999999995</v>
      </c>
      <c r="J452" s="15">
        <v>0.27975670000000002</v>
      </c>
      <c r="K452" s="20">
        <v>1</v>
      </c>
    </row>
    <row r="453" spans="2:11" x14ac:dyDescent="0.2">
      <c r="B453" s="7" t="s">
        <v>267</v>
      </c>
      <c r="C453" s="23">
        <v>5972</v>
      </c>
      <c r="D453" s="27">
        <f t="shared" si="6"/>
        <v>8.289378713008718</v>
      </c>
      <c r="E453" s="23">
        <v>66072</v>
      </c>
      <c r="F453" s="27">
        <v>91.710621286991284</v>
      </c>
      <c r="G453" s="31">
        <v>48.102519700000002</v>
      </c>
      <c r="H453" s="31">
        <v>47.262239600000001</v>
      </c>
      <c r="I453" s="14">
        <v>0.77726342999999998</v>
      </c>
      <c r="J453" s="15">
        <v>0.28099475000000002</v>
      </c>
      <c r="K453" s="20">
        <v>1</v>
      </c>
    </row>
    <row r="454" spans="2:11" x14ac:dyDescent="0.2">
      <c r="B454" s="7" t="s">
        <v>649</v>
      </c>
      <c r="C454" s="23">
        <v>765</v>
      </c>
      <c r="D454" s="27">
        <f t="shared" si="6"/>
        <v>1.0618510909999446</v>
      </c>
      <c r="E454" s="23">
        <v>71279</v>
      </c>
      <c r="F454" s="27">
        <v>98.938148909000063</v>
      </c>
      <c r="G454" s="31">
        <v>48.804473199999997</v>
      </c>
      <c r="H454" s="31">
        <v>47.316089099999999</v>
      </c>
      <c r="I454" s="14">
        <v>2.0870234600000002</v>
      </c>
      <c r="J454" s="15">
        <v>0.28153428000000003</v>
      </c>
      <c r="K454" s="20">
        <v>1</v>
      </c>
    </row>
    <row r="455" spans="2:11" x14ac:dyDescent="0.2">
      <c r="B455" s="7" t="s">
        <v>1039</v>
      </c>
      <c r="C455" s="23">
        <v>749</v>
      </c>
      <c r="D455" s="27">
        <f t="shared" si="6"/>
        <v>1.0396424407306646</v>
      </c>
      <c r="E455" s="23">
        <v>71295</v>
      </c>
      <c r="F455" s="27">
        <v>98.96035755926934</v>
      </c>
      <c r="G455" s="31">
        <v>45.026384200000003</v>
      </c>
      <c r="H455" s="31">
        <v>47.356114400000003</v>
      </c>
      <c r="I455" s="14">
        <v>-2.1072308999999998</v>
      </c>
      <c r="J455" s="15">
        <v>0.28180636999999997</v>
      </c>
      <c r="K455" s="20">
        <v>1</v>
      </c>
    </row>
    <row r="456" spans="2:11" x14ac:dyDescent="0.2">
      <c r="B456" s="7" t="s">
        <v>243</v>
      </c>
      <c r="C456" s="23">
        <v>2746</v>
      </c>
      <c r="D456" s="27">
        <f t="shared" ref="D456:D519" si="7">(C456/72044) * 100</f>
        <v>3.8115596024651603</v>
      </c>
      <c r="E456" s="23">
        <v>69298</v>
      </c>
      <c r="F456" s="27">
        <v>96.188440397534833</v>
      </c>
      <c r="G456" s="31">
        <v>45.939126700000003</v>
      </c>
      <c r="H456" s="31">
        <v>47.3870833</v>
      </c>
      <c r="I456" s="14">
        <v>-1.1180306</v>
      </c>
      <c r="J456" s="15">
        <v>0.28209937000000002</v>
      </c>
      <c r="K456" s="20">
        <v>1</v>
      </c>
    </row>
    <row r="457" spans="2:11" x14ac:dyDescent="0.2">
      <c r="B457" s="7" t="s">
        <v>778</v>
      </c>
      <c r="C457" s="23">
        <v>1001</v>
      </c>
      <c r="D457" s="27">
        <f t="shared" si="7"/>
        <v>1.3894286824718227</v>
      </c>
      <c r="E457" s="23">
        <v>71043</v>
      </c>
      <c r="F457" s="27">
        <v>98.610571317528169</v>
      </c>
      <c r="G457" s="31">
        <v>45.008386000000002</v>
      </c>
      <c r="H457" s="31">
        <v>47.364631899999999</v>
      </c>
      <c r="I457" s="14">
        <v>-1.8239452</v>
      </c>
      <c r="J457" s="15">
        <v>0.28245588999999999</v>
      </c>
      <c r="K457" s="20">
        <v>1</v>
      </c>
    </row>
    <row r="458" spans="2:11" x14ac:dyDescent="0.2">
      <c r="B458" s="7" t="s">
        <v>266</v>
      </c>
      <c r="C458" s="23">
        <v>14206</v>
      </c>
      <c r="D458" s="27">
        <f t="shared" si="7"/>
        <v>19.718505357836875</v>
      </c>
      <c r="E458" s="23">
        <v>57838</v>
      </c>
      <c r="F458" s="27">
        <v>80.281494642163125</v>
      </c>
      <c r="G458" s="31">
        <v>47.458933999999999</v>
      </c>
      <c r="H458" s="31">
        <v>47.300690299999999</v>
      </c>
      <c r="I458" s="14">
        <v>0.53748803999999994</v>
      </c>
      <c r="J458" s="15">
        <v>0.28403768000000001</v>
      </c>
      <c r="K458" s="20">
        <v>1</v>
      </c>
    </row>
    <row r="459" spans="2:11" x14ac:dyDescent="0.2">
      <c r="B459" s="7" t="s">
        <v>57</v>
      </c>
      <c r="C459" s="23">
        <v>2170</v>
      </c>
      <c r="D459" s="27">
        <f t="shared" si="7"/>
        <v>3.0120481927710845</v>
      </c>
      <c r="E459" s="23">
        <v>69874</v>
      </c>
      <c r="F459" s="27">
        <v>96.98795180722891</v>
      </c>
      <c r="G459" s="31">
        <v>45.8737542</v>
      </c>
      <c r="H459" s="31">
        <v>47.377177400000001</v>
      </c>
      <c r="I459" s="14">
        <v>-1.2429983</v>
      </c>
      <c r="J459" s="15">
        <v>0.28516708000000002</v>
      </c>
      <c r="K459" s="20">
        <v>1</v>
      </c>
    </row>
    <row r="460" spans="2:11" x14ac:dyDescent="0.2">
      <c r="B460" s="7" t="s">
        <v>957</v>
      </c>
      <c r="C460" s="23">
        <v>732</v>
      </c>
      <c r="D460" s="27">
        <f t="shared" si="7"/>
        <v>1.0160457498195548</v>
      </c>
      <c r="E460" s="23">
        <v>71312</v>
      </c>
      <c r="F460" s="27">
        <v>98.983954250180446</v>
      </c>
      <c r="G460" s="31">
        <v>49.831926799999998</v>
      </c>
      <c r="H460" s="31">
        <v>47.3062313</v>
      </c>
      <c r="I460" s="14">
        <v>2.1148755299999999</v>
      </c>
      <c r="J460" s="15">
        <v>0.28567115999999998</v>
      </c>
      <c r="K460" s="20">
        <v>1</v>
      </c>
    </row>
    <row r="461" spans="2:11" x14ac:dyDescent="0.2">
      <c r="B461" s="7" t="s">
        <v>834</v>
      </c>
      <c r="C461" s="23">
        <v>1765</v>
      </c>
      <c r="D461" s="27">
        <f t="shared" si="7"/>
        <v>2.4498917328299372</v>
      </c>
      <c r="E461" s="23">
        <v>70279</v>
      </c>
      <c r="F461" s="27">
        <v>97.55010826717006</v>
      </c>
      <c r="G461" s="31">
        <v>45.354046699999998</v>
      </c>
      <c r="H461" s="31">
        <v>47.381565600000002</v>
      </c>
      <c r="I461" s="14">
        <v>-1.3702483999999999</v>
      </c>
      <c r="J461" s="15">
        <v>0.28659567000000002</v>
      </c>
      <c r="K461" s="20">
        <v>1</v>
      </c>
    </row>
    <row r="462" spans="2:11" x14ac:dyDescent="0.2">
      <c r="B462" s="7" t="s">
        <v>756</v>
      </c>
      <c r="C462" s="23">
        <v>1375</v>
      </c>
      <c r="D462" s="27">
        <f t="shared" si="7"/>
        <v>1.9085558825162399</v>
      </c>
      <c r="E462" s="23">
        <v>70669</v>
      </c>
      <c r="F462" s="27">
        <v>98.091444117483761</v>
      </c>
      <c r="G462" s="31">
        <v>48.0897237</v>
      </c>
      <c r="H462" s="31">
        <v>47.317148500000002</v>
      </c>
      <c r="I462" s="14">
        <v>1.5473530200000001</v>
      </c>
      <c r="J462" s="15">
        <v>0.28695488000000002</v>
      </c>
      <c r="K462" s="20">
        <v>1</v>
      </c>
    </row>
    <row r="463" spans="2:11" x14ac:dyDescent="0.2">
      <c r="B463" s="7" t="s">
        <v>264</v>
      </c>
      <c r="C463" s="23">
        <v>3989</v>
      </c>
      <c r="D463" s="27">
        <f t="shared" si="7"/>
        <v>5.5368941202598414</v>
      </c>
      <c r="E463" s="23">
        <v>68055</v>
      </c>
      <c r="F463" s="27">
        <v>94.463105879740155</v>
      </c>
      <c r="G463" s="31">
        <v>46.230201800000003</v>
      </c>
      <c r="H463" s="31">
        <v>47.396468499999997</v>
      </c>
      <c r="I463" s="14">
        <v>-0.92407499999999998</v>
      </c>
      <c r="J463" s="15">
        <v>0.28751172000000003</v>
      </c>
      <c r="K463" s="20">
        <v>1</v>
      </c>
    </row>
    <row r="464" spans="2:11" x14ac:dyDescent="0.2">
      <c r="B464" s="7" t="s">
        <v>460</v>
      </c>
      <c r="C464" s="23">
        <v>3225</v>
      </c>
      <c r="D464" s="27">
        <f t="shared" si="7"/>
        <v>4.4764310699017269</v>
      </c>
      <c r="E464" s="23">
        <v>68819</v>
      </c>
      <c r="F464" s="27">
        <v>95.523568930098264</v>
      </c>
      <c r="G464" s="31">
        <v>47.285074799999997</v>
      </c>
      <c r="H464" s="31">
        <v>47.334087599999997</v>
      </c>
      <c r="I464" s="14">
        <v>1.0240560599999999</v>
      </c>
      <c r="J464" s="15">
        <v>0.28788565999999999</v>
      </c>
      <c r="K464" s="20">
        <v>1</v>
      </c>
    </row>
    <row r="465" spans="2:11" x14ac:dyDescent="0.2">
      <c r="B465" s="7" t="s">
        <v>467</v>
      </c>
      <c r="C465" s="23">
        <v>4342</v>
      </c>
      <c r="D465" s="27">
        <f t="shared" si="7"/>
        <v>6.0268724668258287</v>
      </c>
      <c r="E465" s="23">
        <v>67702</v>
      </c>
      <c r="F465" s="27">
        <v>93.973127533174178</v>
      </c>
      <c r="G465" s="31">
        <v>46.590826399999997</v>
      </c>
      <c r="H465" s="31">
        <v>47.379421200000003</v>
      </c>
      <c r="I465" s="14">
        <v>-0.88697510000000002</v>
      </c>
      <c r="J465" s="15">
        <v>0.28805254000000002</v>
      </c>
      <c r="K465" s="20">
        <v>1</v>
      </c>
    </row>
    <row r="466" spans="2:11" x14ac:dyDescent="0.2">
      <c r="B466" s="7" t="s">
        <v>612</v>
      </c>
      <c r="C466" s="23">
        <v>2508</v>
      </c>
      <c r="D466" s="27">
        <f t="shared" si="7"/>
        <v>3.4812059297096223</v>
      </c>
      <c r="E466" s="23">
        <v>69536</v>
      </c>
      <c r="F466" s="27">
        <v>96.518794070290383</v>
      </c>
      <c r="G466" s="31">
        <v>48.381407500000002</v>
      </c>
      <c r="H466" s="31">
        <v>47.294040099999997</v>
      </c>
      <c r="I466" s="14">
        <v>1.14343956</v>
      </c>
      <c r="J466" s="15">
        <v>0.29142270999999997</v>
      </c>
      <c r="K466" s="20">
        <v>1</v>
      </c>
    </row>
    <row r="467" spans="2:11" x14ac:dyDescent="0.2">
      <c r="B467" s="7" t="s">
        <v>358</v>
      </c>
      <c r="C467" s="23">
        <v>1333</v>
      </c>
      <c r="D467" s="27">
        <f t="shared" si="7"/>
        <v>1.8502581755593803</v>
      </c>
      <c r="E467" s="23">
        <v>70711</v>
      </c>
      <c r="F467" s="27">
        <v>98.149741824440611</v>
      </c>
      <c r="G467" s="31">
        <v>48.679223200000003</v>
      </c>
      <c r="H467" s="31">
        <v>47.306494499999999</v>
      </c>
      <c r="I467" s="14">
        <v>1.5528624799999999</v>
      </c>
      <c r="J467" s="15">
        <v>0.29201537</v>
      </c>
      <c r="K467" s="20">
        <v>1</v>
      </c>
    </row>
    <row r="468" spans="2:11" x14ac:dyDescent="0.2">
      <c r="B468" s="7" t="s">
        <v>615</v>
      </c>
      <c r="C468" s="23">
        <v>1037</v>
      </c>
      <c r="D468" s="27">
        <f t="shared" si="7"/>
        <v>1.4393981455777025</v>
      </c>
      <c r="E468" s="23">
        <v>71007</v>
      </c>
      <c r="F468" s="27">
        <v>98.560601854422302</v>
      </c>
      <c r="G468" s="31">
        <v>45.164620900000003</v>
      </c>
      <c r="H468" s="31">
        <v>47.3635448</v>
      </c>
      <c r="I468" s="14">
        <v>-1.7499837</v>
      </c>
      <c r="J468" s="15">
        <v>0.29400388</v>
      </c>
      <c r="K468" s="20">
        <v>1</v>
      </c>
    </row>
    <row r="469" spans="2:11" x14ac:dyDescent="0.2">
      <c r="B469" s="7" t="s">
        <v>619</v>
      </c>
      <c r="C469" s="23">
        <v>1643</v>
      </c>
      <c r="D469" s="27">
        <f t="shared" si="7"/>
        <v>2.2805507745266782</v>
      </c>
      <c r="E469" s="23">
        <v>70401</v>
      </c>
      <c r="F469" s="27">
        <v>97.719449225473326</v>
      </c>
      <c r="G469" s="31">
        <v>48.065341799999999</v>
      </c>
      <c r="H469" s="31">
        <v>47.314776500000001</v>
      </c>
      <c r="I469" s="14">
        <v>1.3944983500000001</v>
      </c>
      <c r="J469" s="15">
        <v>0.29543573000000001</v>
      </c>
      <c r="K469" s="20">
        <v>1</v>
      </c>
    </row>
    <row r="470" spans="2:11" x14ac:dyDescent="0.2">
      <c r="B470" s="7" t="s">
        <v>562</v>
      </c>
      <c r="C470" s="23">
        <v>1576</v>
      </c>
      <c r="D470" s="27">
        <f t="shared" si="7"/>
        <v>2.1875520515240687</v>
      </c>
      <c r="E470" s="23">
        <v>70468</v>
      </c>
      <c r="F470" s="27">
        <v>97.812447948475935</v>
      </c>
      <c r="G470" s="31">
        <v>45.218687199999998</v>
      </c>
      <c r="H470" s="31">
        <v>47.379154900000003</v>
      </c>
      <c r="I470" s="14">
        <v>-1.41686</v>
      </c>
      <c r="J470" s="15">
        <v>0.29785555000000002</v>
      </c>
      <c r="K470" s="20">
        <v>1</v>
      </c>
    </row>
    <row r="471" spans="2:11" x14ac:dyDescent="0.2">
      <c r="B471" s="7" t="s">
        <v>498</v>
      </c>
      <c r="C471" s="23">
        <v>1937</v>
      </c>
      <c r="D471" s="27">
        <f t="shared" si="7"/>
        <v>2.6886347232246961</v>
      </c>
      <c r="E471" s="23">
        <v>70107</v>
      </c>
      <c r="F471" s="27">
        <v>97.311365276775305</v>
      </c>
      <c r="G471" s="31">
        <v>45.715491800000002</v>
      </c>
      <c r="H471" s="31">
        <v>47.376553399999999</v>
      </c>
      <c r="I471" s="14">
        <v>-1.2769698</v>
      </c>
      <c r="J471" s="15">
        <v>0.29912534000000002</v>
      </c>
      <c r="K471" s="20">
        <v>1</v>
      </c>
    </row>
    <row r="472" spans="2:11" x14ac:dyDescent="0.2">
      <c r="B472" s="7" t="s">
        <v>580</v>
      </c>
      <c r="C472" s="23">
        <v>2253</v>
      </c>
      <c r="D472" s="27">
        <f t="shared" si="7"/>
        <v>3.1272555660429737</v>
      </c>
      <c r="E472" s="23">
        <v>69791</v>
      </c>
      <c r="F472" s="27">
        <v>96.872744433957024</v>
      </c>
      <c r="G472" s="31">
        <v>47.419550999999998</v>
      </c>
      <c r="H472" s="31">
        <v>47.3290638</v>
      </c>
      <c r="I472" s="14">
        <v>1.1882271099999999</v>
      </c>
      <c r="J472" s="15">
        <v>0.29919761</v>
      </c>
      <c r="K472" s="20">
        <v>1</v>
      </c>
    </row>
    <row r="473" spans="2:11" x14ac:dyDescent="0.2">
      <c r="B473" s="7" t="s">
        <v>153</v>
      </c>
      <c r="C473" s="23">
        <v>3141</v>
      </c>
      <c r="D473" s="27">
        <f t="shared" si="7"/>
        <v>4.3598356559880074</v>
      </c>
      <c r="E473" s="23">
        <v>68903</v>
      </c>
      <c r="F473" s="27">
        <v>95.640164344011993</v>
      </c>
      <c r="G473" s="31">
        <v>45.619183100000001</v>
      </c>
      <c r="H473" s="31">
        <v>47.409968900000003</v>
      </c>
      <c r="I473" s="14">
        <v>-1.0078617999999999</v>
      </c>
      <c r="J473" s="15">
        <v>0.30091043000000001</v>
      </c>
      <c r="K473" s="20">
        <v>1</v>
      </c>
    </row>
    <row r="474" spans="2:11" x14ac:dyDescent="0.2">
      <c r="B474" s="7" t="s">
        <v>298</v>
      </c>
      <c r="C474" s="23">
        <v>1012</v>
      </c>
      <c r="D474" s="27">
        <f t="shared" si="7"/>
        <v>1.4046971295319528</v>
      </c>
      <c r="E474" s="23">
        <v>71032</v>
      </c>
      <c r="F474" s="27">
        <v>98.595302870468046</v>
      </c>
      <c r="G474" s="31">
        <v>48.803744299999998</v>
      </c>
      <c r="H474" s="31">
        <v>47.310924</v>
      </c>
      <c r="I474" s="14">
        <v>1.74478606</v>
      </c>
      <c r="J474" s="15">
        <v>0.30127398</v>
      </c>
      <c r="K474" s="20">
        <v>1</v>
      </c>
    </row>
    <row r="475" spans="2:11" x14ac:dyDescent="0.2">
      <c r="B475" s="7" t="s">
        <v>65</v>
      </c>
      <c r="C475" s="23">
        <v>4352</v>
      </c>
      <c r="D475" s="27">
        <f t="shared" si="7"/>
        <v>6.040752873244128</v>
      </c>
      <c r="E475" s="23">
        <v>67692</v>
      </c>
      <c r="F475" s="27">
        <v>93.959247126755869</v>
      </c>
      <c r="G475" s="31">
        <v>47.325006000000002</v>
      </c>
      <c r="H475" s="31">
        <v>47.332336400000003</v>
      </c>
      <c r="I475" s="14">
        <v>0.86344527000000004</v>
      </c>
      <c r="J475" s="15">
        <v>0.30209216</v>
      </c>
      <c r="K475" s="20">
        <v>1</v>
      </c>
    </row>
    <row r="476" spans="2:11" x14ac:dyDescent="0.2">
      <c r="B476" s="7" t="s">
        <v>230</v>
      </c>
      <c r="C476" s="23">
        <v>2203</v>
      </c>
      <c r="D476" s="27">
        <f t="shared" si="7"/>
        <v>3.0578535339514739</v>
      </c>
      <c r="E476" s="23">
        <v>69841</v>
      </c>
      <c r="F476" s="27">
        <v>96.942146466048527</v>
      </c>
      <c r="G476" s="31">
        <v>47.685560799999998</v>
      </c>
      <c r="H476" s="31">
        <v>47.320737800000003</v>
      </c>
      <c r="I476" s="14">
        <v>1.1890154100000001</v>
      </c>
      <c r="J476" s="15">
        <v>0.30439284999999999</v>
      </c>
      <c r="K476" s="20">
        <v>1</v>
      </c>
    </row>
    <row r="477" spans="2:11" x14ac:dyDescent="0.2">
      <c r="B477" s="7" t="s">
        <v>177</v>
      </c>
      <c r="C477" s="23">
        <v>1467</v>
      </c>
      <c r="D477" s="27">
        <f t="shared" si="7"/>
        <v>2.0362556215645995</v>
      </c>
      <c r="E477" s="23">
        <v>70577</v>
      </c>
      <c r="F477" s="27">
        <v>97.963744378435408</v>
      </c>
      <c r="G477" s="31">
        <v>45.690121499999997</v>
      </c>
      <c r="H477" s="31">
        <v>47.366019100000003</v>
      </c>
      <c r="I477" s="14">
        <v>-1.4431868999999999</v>
      </c>
      <c r="J477" s="15">
        <v>0.30491333999999998</v>
      </c>
      <c r="K477" s="20">
        <v>1</v>
      </c>
    </row>
    <row r="478" spans="2:11" x14ac:dyDescent="0.2">
      <c r="B478" s="7" t="s">
        <v>137</v>
      </c>
      <c r="C478" s="23">
        <v>16425</v>
      </c>
      <c r="D478" s="27">
        <f t="shared" si="7"/>
        <v>22.798567542057633</v>
      </c>
      <c r="E478" s="23">
        <v>55619</v>
      </c>
      <c r="F478" s="27">
        <v>77.20143245794236</v>
      </c>
      <c r="G478" s="31">
        <v>47.5492183</v>
      </c>
      <c r="H478" s="31">
        <v>47.2677148</v>
      </c>
      <c r="I478" s="14">
        <v>0.48589116999999998</v>
      </c>
      <c r="J478" s="15">
        <v>0.30512352999999998</v>
      </c>
      <c r="K478" s="20">
        <v>1</v>
      </c>
    </row>
    <row r="479" spans="2:11" x14ac:dyDescent="0.2">
      <c r="B479" s="7" t="s">
        <v>471</v>
      </c>
      <c r="C479" s="23">
        <v>2219</v>
      </c>
      <c r="D479" s="27">
        <f t="shared" si="7"/>
        <v>3.0800621842207541</v>
      </c>
      <c r="E479" s="23">
        <v>69825</v>
      </c>
      <c r="F479" s="27">
        <v>96.919937815779249</v>
      </c>
      <c r="G479" s="31">
        <v>47.815488899999998</v>
      </c>
      <c r="H479" s="31">
        <v>47.316525200000001</v>
      </c>
      <c r="I479" s="14">
        <v>1.17967471</v>
      </c>
      <c r="J479" s="15">
        <v>0.30521823999999997</v>
      </c>
      <c r="K479" s="20">
        <v>1</v>
      </c>
    </row>
    <row r="480" spans="2:11" x14ac:dyDescent="0.2">
      <c r="B480" s="7" t="s">
        <v>533</v>
      </c>
      <c r="C480" s="23">
        <v>1283</v>
      </c>
      <c r="D480" s="27">
        <f t="shared" si="7"/>
        <v>1.7808561434678807</v>
      </c>
      <c r="E480" s="23">
        <v>70761</v>
      </c>
      <c r="F480" s="27">
        <v>98.219143856532128</v>
      </c>
      <c r="G480" s="31">
        <v>48.201678200000003</v>
      </c>
      <c r="H480" s="31">
        <v>47.316123099999999</v>
      </c>
      <c r="I480" s="14">
        <v>1.5406927399999999</v>
      </c>
      <c r="J480" s="15">
        <v>0.30554743000000001</v>
      </c>
      <c r="K480" s="20">
        <v>1</v>
      </c>
    </row>
    <row r="481" spans="2:11" x14ac:dyDescent="0.2">
      <c r="B481" s="7" t="s">
        <v>375</v>
      </c>
      <c r="C481" s="23">
        <v>4965</v>
      </c>
      <c r="D481" s="27">
        <f t="shared" si="7"/>
        <v>6.8916217866859144</v>
      </c>
      <c r="E481" s="23">
        <v>67079</v>
      </c>
      <c r="F481" s="27">
        <v>93.108378213314097</v>
      </c>
      <c r="G481" s="31">
        <v>48.060054999999998</v>
      </c>
      <c r="H481" s="31">
        <v>47.2779971</v>
      </c>
      <c r="I481" s="14">
        <v>0.80379877</v>
      </c>
      <c r="J481" s="15">
        <v>0.30560257000000002</v>
      </c>
      <c r="K481" s="20">
        <v>1</v>
      </c>
    </row>
    <row r="482" spans="2:11" x14ac:dyDescent="0.2">
      <c r="B482" s="7" t="s">
        <v>327</v>
      </c>
      <c r="C482" s="23">
        <v>1994</v>
      </c>
      <c r="D482" s="27">
        <f t="shared" si="7"/>
        <v>2.7677530398090058</v>
      </c>
      <c r="E482" s="23">
        <v>70050</v>
      </c>
      <c r="F482" s="27">
        <v>97.232246960190992</v>
      </c>
      <c r="G482" s="31">
        <v>48.479078800000003</v>
      </c>
      <c r="H482" s="31">
        <v>47.299238500000001</v>
      </c>
      <c r="I482" s="14">
        <v>1.2416533000000001</v>
      </c>
      <c r="J482" s="15">
        <v>0.30629450000000003</v>
      </c>
      <c r="K482" s="20">
        <v>1</v>
      </c>
    </row>
    <row r="483" spans="2:11" x14ac:dyDescent="0.2">
      <c r="B483" s="7" t="s">
        <v>933</v>
      </c>
      <c r="C483" s="23">
        <v>2337</v>
      </c>
      <c r="D483" s="27">
        <f t="shared" si="7"/>
        <v>3.2438509799566932</v>
      </c>
      <c r="E483" s="23">
        <v>69707</v>
      </c>
      <c r="F483" s="27">
        <v>96.756149020043296</v>
      </c>
      <c r="G483" s="31">
        <v>46.1401453</v>
      </c>
      <c r="H483" s="31">
        <v>47.371848200000002</v>
      </c>
      <c r="I483" s="14">
        <v>-1.1480903</v>
      </c>
      <c r="J483" s="15">
        <v>0.30639207000000002</v>
      </c>
      <c r="K483" s="20">
        <v>1</v>
      </c>
    </row>
    <row r="484" spans="2:11" x14ac:dyDescent="0.2">
      <c r="B484" s="7" t="s">
        <v>252</v>
      </c>
      <c r="C484" s="23">
        <v>9462</v>
      </c>
      <c r="D484" s="27">
        <f t="shared" si="7"/>
        <v>13.13364055299539</v>
      </c>
      <c r="E484" s="23">
        <v>62582</v>
      </c>
      <c r="F484" s="27">
        <v>86.866359447004598</v>
      </c>
      <c r="G484" s="31">
        <v>48.158359300000001</v>
      </c>
      <c r="H484" s="31">
        <v>47.206937199999999</v>
      </c>
      <c r="I484" s="14">
        <v>0.60332772999999995</v>
      </c>
      <c r="J484" s="15">
        <v>0.30704450999999999</v>
      </c>
      <c r="K484" s="20">
        <v>1</v>
      </c>
    </row>
    <row r="485" spans="2:11" x14ac:dyDescent="0.2">
      <c r="B485" s="7" t="s">
        <v>514</v>
      </c>
      <c r="C485" s="23">
        <v>5185</v>
      </c>
      <c r="D485" s="27">
        <f t="shared" si="7"/>
        <v>7.1969907278885126</v>
      </c>
      <c r="E485" s="23">
        <v>66859</v>
      </c>
      <c r="F485" s="27">
        <v>92.803009272111495</v>
      </c>
      <c r="G485" s="31">
        <v>48.025224299999998</v>
      </c>
      <c r="H485" s="31">
        <v>47.278124900000002</v>
      </c>
      <c r="I485" s="14">
        <v>0.78325208999999996</v>
      </c>
      <c r="J485" s="15">
        <v>0.30921912000000001</v>
      </c>
      <c r="K485" s="20">
        <v>1</v>
      </c>
    </row>
    <row r="486" spans="2:11" x14ac:dyDescent="0.2">
      <c r="B486" s="7" t="s">
        <v>781</v>
      </c>
      <c r="C486" s="23">
        <v>1041</v>
      </c>
      <c r="D486" s="27">
        <f t="shared" si="7"/>
        <v>1.4449503081450223</v>
      </c>
      <c r="E486" s="23">
        <v>71003</v>
      </c>
      <c r="F486" s="27">
        <v>98.555049691854975</v>
      </c>
      <c r="G486" s="31">
        <v>48.740913499999998</v>
      </c>
      <c r="H486" s="31">
        <v>47.311235400000001</v>
      </c>
      <c r="I486" s="14">
        <v>1.69104327</v>
      </c>
      <c r="J486" s="15">
        <v>0.30960599</v>
      </c>
      <c r="K486" s="20">
        <v>1</v>
      </c>
    </row>
    <row r="487" spans="2:11" x14ac:dyDescent="0.2">
      <c r="B487" s="7" t="s">
        <v>690</v>
      </c>
      <c r="C487" s="23">
        <v>1481</v>
      </c>
      <c r="D487" s="27">
        <f t="shared" si="7"/>
        <v>2.0556881905502191</v>
      </c>
      <c r="E487" s="23">
        <v>70563</v>
      </c>
      <c r="F487" s="27">
        <v>97.944311809449786</v>
      </c>
      <c r="G487" s="31">
        <v>47.902988499999999</v>
      </c>
      <c r="H487" s="31">
        <v>47.319907200000003</v>
      </c>
      <c r="I487" s="14">
        <v>1.4141083000000001</v>
      </c>
      <c r="J487" s="15">
        <v>0.31278274</v>
      </c>
      <c r="K487" s="20">
        <v>1</v>
      </c>
    </row>
    <row r="488" spans="2:11" x14ac:dyDescent="0.2">
      <c r="B488" s="7" t="s">
        <v>873</v>
      </c>
      <c r="C488" s="23">
        <v>1439</v>
      </c>
      <c r="D488" s="27">
        <f t="shared" si="7"/>
        <v>1.9973904835933598</v>
      </c>
      <c r="E488" s="23">
        <v>70605</v>
      </c>
      <c r="F488" s="27">
        <v>98.002609516406636</v>
      </c>
      <c r="G488" s="31">
        <v>45.6652135</v>
      </c>
      <c r="H488" s="31">
        <v>47.365862200000002</v>
      </c>
      <c r="I488" s="14">
        <v>-1.4333115999999999</v>
      </c>
      <c r="J488" s="15">
        <v>0.31296634000000001</v>
      </c>
      <c r="K488" s="20">
        <v>1</v>
      </c>
    </row>
    <row r="489" spans="2:11" x14ac:dyDescent="0.2">
      <c r="B489" s="7" t="s">
        <v>316</v>
      </c>
      <c r="C489" s="23">
        <v>2994</v>
      </c>
      <c r="D489" s="27">
        <f t="shared" si="7"/>
        <v>4.1557936816389986</v>
      </c>
      <c r="E489" s="23">
        <v>69050</v>
      </c>
      <c r="F489" s="27">
        <v>95.844206318361003</v>
      </c>
      <c r="G489" s="31">
        <v>48.6893101</v>
      </c>
      <c r="H489" s="31">
        <v>47.273036099999999</v>
      </c>
      <c r="I489" s="14">
        <v>1.00529844</v>
      </c>
      <c r="J489" s="15">
        <v>0.31312895000000002</v>
      </c>
      <c r="K489" s="20">
        <v>1</v>
      </c>
    </row>
    <row r="490" spans="2:11" x14ac:dyDescent="0.2">
      <c r="B490" s="7" t="s">
        <v>967</v>
      </c>
      <c r="C490" s="23">
        <v>1578</v>
      </c>
      <c r="D490" s="27">
        <f t="shared" si="7"/>
        <v>2.1903281328077289</v>
      </c>
      <c r="E490" s="23">
        <v>70466</v>
      </c>
      <c r="F490" s="27">
        <v>97.809671867192264</v>
      </c>
      <c r="G490" s="31">
        <v>45.964094600000003</v>
      </c>
      <c r="H490" s="31">
        <v>47.362523699999997</v>
      </c>
      <c r="I490" s="14">
        <v>-1.3650736000000001</v>
      </c>
      <c r="J490" s="15">
        <v>0.31481323999999999</v>
      </c>
      <c r="K490" s="20">
        <v>1</v>
      </c>
    </row>
    <row r="491" spans="2:11" x14ac:dyDescent="0.2">
      <c r="B491" s="7" t="s">
        <v>807</v>
      </c>
      <c r="C491" s="23">
        <v>3415</v>
      </c>
      <c r="D491" s="27">
        <f t="shared" si="7"/>
        <v>4.7401587918494252</v>
      </c>
      <c r="E491" s="23">
        <v>68629</v>
      </c>
      <c r="F491" s="27">
        <v>95.259841208150576</v>
      </c>
      <c r="G491" s="31">
        <v>48.033461199999998</v>
      </c>
      <c r="H491" s="31">
        <v>47.296983300000001</v>
      </c>
      <c r="I491" s="14">
        <v>0.93944950000000005</v>
      </c>
      <c r="J491" s="15">
        <v>0.31484989000000002</v>
      </c>
      <c r="K491" s="20">
        <v>1</v>
      </c>
    </row>
    <row r="492" spans="2:11" x14ac:dyDescent="0.2">
      <c r="B492" s="7" t="s">
        <v>249</v>
      </c>
      <c r="C492" s="23">
        <v>4835</v>
      </c>
      <c r="D492" s="27">
        <f t="shared" si="7"/>
        <v>6.7111765032480148</v>
      </c>
      <c r="E492" s="23">
        <v>67209</v>
      </c>
      <c r="F492" s="27">
        <v>93.288823496751988</v>
      </c>
      <c r="G492" s="31">
        <v>48.159729300000002</v>
      </c>
      <c r="H492" s="31">
        <v>47.272339199999998</v>
      </c>
      <c r="I492" s="14">
        <v>0.79693084999999997</v>
      </c>
      <c r="J492" s="15">
        <v>0.31597920000000002</v>
      </c>
      <c r="K492" s="20">
        <v>1</v>
      </c>
    </row>
    <row r="493" spans="2:11" x14ac:dyDescent="0.2">
      <c r="B493" s="7" t="s">
        <v>806</v>
      </c>
      <c r="C493" s="23">
        <v>834</v>
      </c>
      <c r="D493" s="27">
        <f t="shared" si="7"/>
        <v>1.157625895286214</v>
      </c>
      <c r="E493" s="23">
        <v>71210</v>
      </c>
      <c r="F493" s="27">
        <v>98.842374104713784</v>
      </c>
      <c r="G493" s="31">
        <v>48.7896736</v>
      </c>
      <c r="H493" s="31">
        <v>47.314820300000001</v>
      </c>
      <c r="I493" s="14">
        <v>1.8619177899999999</v>
      </c>
      <c r="J493" s="15">
        <v>0.31605142000000003</v>
      </c>
      <c r="K493" s="20">
        <v>1</v>
      </c>
    </row>
    <row r="494" spans="2:11" x14ac:dyDescent="0.2">
      <c r="B494" s="7" t="s">
        <v>71</v>
      </c>
      <c r="C494" s="23">
        <v>1423</v>
      </c>
      <c r="D494" s="27">
        <f t="shared" si="7"/>
        <v>1.9751818333240796</v>
      </c>
      <c r="E494" s="23">
        <v>70621</v>
      </c>
      <c r="F494" s="27">
        <v>98.024818166675914</v>
      </c>
      <c r="G494" s="31">
        <v>48.378169900000003</v>
      </c>
      <c r="H494" s="31">
        <v>47.310811299999997</v>
      </c>
      <c r="I494" s="14">
        <v>1.4268624999999999</v>
      </c>
      <c r="J494" s="15">
        <v>0.31764703999999999</v>
      </c>
      <c r="K494" s="20">
        <v>1</v>
      </c>
    </row>
    <row r="495" spans="2:11" x14ac:dyDescent="0.2">
      <c r="B495" s="7" t="s">
        <v>206</v>
      </c>
      <c r="C495" s="23">
        <v>852</v>
      </c>
      <c r="D495" s="27">
        <f t="shared" si="7"/>
        <v>1.1826106268391539</v>
      </c>
      <c r="E495" s="23">
        <v>71192</v>
      </c>
      <c r="F495" s="27">
        <v>98.81738937316085</v>
      </c>
      <c r="G495" s="31">
        <v>48.6856577</v>
      </c>
      <c r="H495" s="31">
        <v>47.315692200000001</v>
      </c>
      <c r="I495" s="14">
        <v>1.8362377299999999</v>
      </c>
      <c r="J495" s="15">
        <v>0.31776274999999998</v>
      </c>
      <c r="K495" s="20">
        <v>1</v>
      </c>
    </row>
    <row r="496" spans="2:11" x14ac:dyDescent="0.2">
      <c r="B496" s="7" t="s">
        <v>284</v>
      </c>
      <c r="C496" s="23">
        <v>969</v>
      </c>
      <c r="D496" s="27">
        <f t="shared" si="7"/>
        <v>1.3450113819332632</v>
      </c>
      <c r="E496" s="23">
        <v>71075</v>
      </c>
      <c r="F496" s="27">
        <v>98.654988618066739</v>
      </c>
      <c r="G496" s="31">
        <v>44.983280399999998</v>
      </c>
      <c r="H496" s="31">
        <v>47.3639133</v>
      </c>
      <c r="I496" s="14">
        <v>-1.7179629000000001</v>
      </c>
      <c r="J496" s="15">
        <v>0.31942407</v>
      </c>
      <c r="K496" s="20">
        <v>1</v>
      </c>
    </row>
    <row r="497" spans="2:11" x14ac:dyDescent="0.2">
      <c r="B497" s="7" t="s">
        <v>902</v>
      </c>
      <c r="C497" s="23">
        <v>2042</v>
      </c>
      <c r="D497" s="27">
        <f t="shared" si="7"/>
        <v>2.8343789906168455</v>
      </c>
      <c r="E497" s="23">
        <v>70002</v>
      </c>
      <c r="F497" s="27">
        <v>97.165621009383159</v>
      </c>
      <c r="G497" s="31">
        <v>48.389477200000002</v>
      </c>
      <c r="H497" s="31">
        <v>47.301043200000002</v>
      </c>
      <c r="I497" s="14">
        <v>1.19108608</v>
      </c>
      <c r="J497" s="15">
        <v>0.31956181</v>
      </c>
      <c r="K497" s="20">
        <v>1</v>
      </c>
    </row>
    <row r="498" spans="2:11" x14ac:dyDescent="0.2">
      <c r="B498" s="7" t="s">
        <v>121</v>
      </c>
      <c r="C498" s="23">
        <v>8179</v>
      </c>
      <c r="D498" s="27">
        <f t="shared" si="7"/>
        <v>11.35278440952751</v>
      </c>
      <c r="E498" s="23">
        <v>63865</v>
      </c>
      <c r="F498" s="27">
        <v>88.647215590472499</v>
      </c>
      <c r="G498" s="31">
        <v>47.022632600000001</v>
      </c>
      <c r="H498" s="31">
        <v>47.371499700000001</v>
      </c>
      <c r="I498" s="14">
        <v>0.62439911999999997</v>
      </c>
      <c r="J498" s="15">
        <v>0.32181789999999999</v>
      </c>
      <c r="K498" s="20">
        <v>1</v>
      </c>
    </row>
    <row r="499" spans="2:11" x14ac:dyDescent="0.2">
      <c r="B499" s="7" t="s">
        <v>749</v>
      </c>
      <c r="C499" s="23">
        <v>794</v>
      </c>
      <c r="D499" s="27">
        <f t="shared" si="7"/>
        <v>1.1021042696130143</v>
      </c>
      <c r="E499" s="23">
        <v>71250</v>
      </c>
      <c r="F499" s="27">
        <v>98.897895730386992</v>
      </c>
      <c r="G499" s="31">
        <v>45.305816200000002</v>
      </c>
      <c r="H499" s="31">
        <v>47.3544719</v>
      </c>
      <c r="I499" s="14">
        <v>-1.8785620000000001</v>
      </c>
      <c r="J499" s="15">
        <v>0.32338297999999999</v>
      </c>
      <c r="K499" s="20">
        <v>1</v>
      </c>
    </row>
    <row r="500" spans="2:11" x14ac:dyDescent="0.2">
      <c r="B500" s="7" t="s">
        <v>707</v>
      </c>
      <c r="C500" s="23">
        <v>1314</v>
      </c>
      <c r="D500" s="27">
        <f t="shared" si="7"/>
        <v>1.8238854033646106</v>
      </c>
      <c r="E500" s="23">
        <v>70730</v>
      </c>
      <c r="F500" s="27">
        <v>98.176114596635387</v>
      </c>
      <c r="G500" s="31">
        <v>48.104205100000001</v>
      </c>
      <c r="H500" s="31">
        <v>47.317545799999998</v>
      </c>
      <c r="I500" s="14">
        <v>1.4658825</v>
      </c>
      <c r="J500" s="15">
        <v>0.32411493000000002</v>
      </c>
      <c r="K500" s="20">
        <v>1</v>
      </c>
    </row>
    <row r="501" spans="2:11" x14ac:dyDescent="0.2">
      <c r="B501" s="7" t="s">
        <v>858</v>
      </c>
      <c r="C501" s="23">
        <v>896</v>
      </c>
      <c r="D501" s="27">
        <f t="shared" si="7"/>
        <v>1.2436844150796735</v>
      </c>
      <c r="E501" s="23">
        <v>71148</v>
      </c>
      <c r="F501" s="27">
        <v>98.75631558492033</v>
      </c>
      <c r="G501" s="31">
        <v>48.9442527</v>
      </c>
      <c r="H501" s="31">
        <v>47.311588399999998</v>
      </c>
      <c r="I501" s="14">
        <v>1.7673938899999999</v>
      </c>
      <c r="J501" s="15">
        <v>0.32412139000000001</v>
      </c>
      <c r="K501" s="20">
        <v>1</v>
      </c>
    </row>
    <row r="502" spans="2:11" x14ac:dyDescent="0.2">
      <c r="B502" s="7" t="s">
        <v>800</v>
      </c>
      <c r="C502" s="23">
        <v>1566</v>
      </c>
      <c r="D502" s="27">
        <f t="shared" si="7"/>
        <v>2.1736716451057689</v>
      </c>
      <c r="E502" s="23">
        <v>70478</v>
      </c>
      <c r="F502" s="27">
        <v>97.82632835489423</v>
      </c>
      <c r="G502" s="31">
        <v>45.968144899999999</v>
      </c>
      <c r="H502" s="31">
        <v>47.3621956</v>
      </c>
      <c r="I502" s="14">
        <v>-1.3453253000000001</v>
      </c>
      <c r="J502" s="15">
        <v>0.32433604999999999</v>
      </c>
      <c r="K502" s="20">
        <v>1</v>
      </c>
    </row>
    <row r="503" spans="2:11" x14ac:dyDescent="0.2">
      <c r="B503" s="7" t="s">
        <v>189</v>
      </c>
      <c r="C503" s="23">
        <v>1304</v>
      </c>
      <c r="D503" s="27">
        <f t="shared" si="7"/>
        <v>1.8100049969463108</v>
      </c>
      <c r="E503" s="23">
        <v>70740</v>
      </c>
      <c r="F503" s="27">
        <v>98.189995003053681</v>
      </c>
      <c r="G503" s="31">
        <v>46.033059399999999</v>
      </c>
      <c r="H503" s="31">
        <v>47.355835900000002</v>
      </c>
      <c r="I503" s="14">
        <v>-1.4596066000000001</v>
      </c>
      <c r="J503" s="15">
        <v>0.32718477000000001</v>
      </c>
      <c r="K503" s="20">
        <v>1</v>
      </c>
    </row>
    <row r="504" spans="2:11" x14ac:dyDescent="0.2">
      <c r="B504" s="7" t="s">
        <v>573</v>
      </c>
      <c r="C504" s="23">
        <v>4023</v>
      </c>
      <c r="D504" s="27">
        <f t="shared" si="7"/>
        <v>5.5840875020820606</v>
      </c>
      <c r="E504" s="23">
        <v>68021</v>
      </c>
      <c r="F504" s="27">
        <v>94.415912497917944</v>
      </c>
      <c r="G504" s="31">
        <v>46.519439200000001</v>
      </c>
      <c r="H504" s="31">
        <v>47.379944999999999</v>
      </c>
      <c r="I504" s="14">
        <v>-0.84718749999999998</v>
      </c>
      <c r="J504" s="15">
        <v>0.32741003000000002</v>
      </c>
      <c r="K504" s="20">
        <v>1</v>
      </c>
    </row>
    <row r="505" spans="2:11" x14ac:dyDescent="0.2">
      <c r="B505" s="7" t="s">
        <v>868</v>
      </c>
      <c r="C505" s="23">
        <v>864</v>
      </c>
      <c r="D505" s="27">
        <f t="shared" si="7"/>
        <v>1.1992671145411138</v>
      </c>
      <c r="E505" s="23">
        <v>71180</v>
      </c>
      <c r="F505" s="27">
        <v>98.800732885458885</v>
      </c>
      <c r="G505" s="31">
        <v>45.2700411</v>
      </c>
      <c r="H505" s="31">
        <v>47.356920799999997</v>
      </c>
      <c r="I505" s="14">
        <v>-1.7797486</v>
      </c>
      <c r="J505" s="15">
        <v>0.32931683</v>
      </c>
      <c r="K505" s="20">
        <v>1</v>
      </c>
    </row>
    <row r="506" spans="2:11" x14ac:dyDescent="0.2">
      <c r="B506" s="7" t="s">
        <v>804</v>
      </c>
      <c r="C506" s="23">
        <v>935</v>
      </c>
      <c r="D506" s="27">
        <f t="shared" si="7"/>
        <v>1.2978180001110431</v>
      </c>
      <c r="E506" s="23">
        <v>71109</v>
      </c>
      <c r="F506" s="27">
        <v>98.702181999888964</v>
      </c>
      <c r="G506" s="31">
        <v>45.5598575</v>
      </c>
      <c r="H506" s="31">
        <v>47.355193800000002</v>
      </c>
      <c r="I506" s="14">
        <v>-1.7116718</v>
      </c>
      <c r="J506" s="15">
        <v>0.33183318000000001</v>
      </c>
      <c r="K506" s="20">
        <v>1</v>
      </c>
    </row>
    <row r="507" spans="2:11" x14ac:dyDescent="0.2">
      <c r="B507" s="7" t="s">
        <v>1103</v>
      </c>
      <c r="C507" s="23">
        <v>800</v>
      </c>
      <c r="D507" s="27">
        <f t="shared" si="7"/>
        <v>1.1104325134639941</v>
      </c>
      <c r="E507" s="23">
        <v>71244</v>
      </c>
      <c r="F507" s="27">
        <v>98.889567486535995</v>
      </c>
      <c r="G507" s="31">
        <v>49.055692899999997</v>
      </c>
      <c r="H507" s="31">
        <v>47.312536999999999</v>
      </c>
      <c r="I507" s="14">
        <v>1.8331922</v>
      </c>
      <c r="J507" s="15">
        <v>0.33337898999999999</v>
      </c>
      <c r="K507" s="20">
        <v>1</v>
      </c>
    </row>
    <row r="508" spans="2:11" x14ac:dyDescent="0.2">
      <c r="B508" s="7" t="s">
        <v>508</v>
      </c>
      <c r="C508" s="23">
        <v>3242</v>
      </c>
      <c r="D508" s="27">
        <f t="shared" si="7"/>
        <v>4.500027760812837</v>
      </c>
      <c r="E508" s="23">
        <v>68802</v>
      </c>
      <c r="F508" s="27">
        <v>95.499972239187159</v>
      </c>
      <c r="G508" s="31">
        <v>47.834218100000001</v>
      </c>
      <c r="H508" s="31">
        <v>47.308223699999999</v>
      </c>
      <c r="I508" s="14">
        <v>0.92646662000000002</v>
      </c>
      <c r="J508" s="15">
        <v>0.33374536999999999</v>
      </c>
      <c r="K508" s="20">
        <v>1</v>
      </c>
    </row>
    <row r="509" spans="2:11" x14ac:dyDescent="0.2">
      <c r="B509" s="7" t="s">
        <v>822</v>
      </c>
      <c r="C509" s="23">
        <v>1019</v>
      </c>
      <c r="D509" s="27">
        <f t="shared" si="7"/>
        <v>1.4144134140247626</v>
      </c>
      <c r="E509" s="23">
        <v>71025</v>
      </c>
      <c r="F509" s="27">
        <v>98.585586585975236</v>
      </c>
      <c r="G509" s="31">
        <v>48.794504400000001</v>
      </c>
      <c r="H509" s="31">
        <v>47.3109094</v>
      </c>
      <c r="I509" s="14">
        <v>1.62346766</v>
      </c>
      <c r="J509" s="15">
        <v>0.33458547</v>
      </c>
      <c r="K509" s="20">
        <v>1</v>
      </c>
    </row>
    <row r="510" spans="2:11" x14ac:dyDescent="0.2">
      <c r="B510" s="7" t="s">
        <v>427</v>
      </c>
      <c r="C510" s="23">
        <v>1025</v>
      </c>
      <c r="D510" s="27">
        <f t="shared" si="7"/>
        <v>1.4227416578757426</v>
      </c>
      <c r="E510" s="23">
        <v>71019</v>
      </c>
      <c r="F510" s="27">
        <v>98.577258342124253</v>
      </c>
      <c r="G510" s="31">
        <v>47.625037300000002</v>
      </c>
      <c r="H510" s="31">
        <v>47.327662699999998</v>
      </c>
      <c r="I510" s="14">
        <v>1.6204635999999999</v>
      </c>
      <c r="J510" s="15">
        <v>0.33475515</v>
      </c>
      <c r="K510" s="20">
        <v>1</v>
      </c>
    </row>
    <row r="511" spans="2:11" x14ac:dyDescent="0.2">
      <c r="B511" s="7" t="s">
        <v>398</v>
      </c>
      <c r="C511" s="23">
        <v>2833</v>
      </c>
      <c r="D511" s="27">
        <f t="shared" si="7"/>
        <v>3.9323191383043694</v>
      </c>
      <c r="E511" s="23">
        <v>69211</v>
      </c>
      <c r="F511" s="27">
        <v>96.067680861695621</v>
      </c>
      <c r="G511" s="31">
        <v>48.238751800000003</v>
      </c>
      <c r="H511" s="31">
        <v>47.294773300000003</v>
      </c>
      <c r="I511" s="14">
        <v>1.00101811</v>
      </c>
      <c r="J511" s="15">
        <v>0.33503314000000001</v>
      </c>
      <c r="K511" s="20">
        <v>1</v>
      </c>
    </row>
    <row r="512" spans="2:11" x14ac:dyDescent="0.2">
      <c r="B512" s="7" t="s">
        <v>962</v>
      </c>
      <c r="C512" s="23">
        <v>2172</v>
      </c>
      <c r="D512" s="27">
        <f t="shared" si="7"/>
        <v>3.0148242740547442</v>
      </c>
      <c r="E512" s="23">
        <v>69872</v>
      </c>
      <c r="F512" s="27">
        <v>96.985175725945254</v>
      </c>
      <c r="G512" s="31">
        <v>46.173242100000003</v>
      </c>
      <c r="H512" s="31">
        <v>47.367910700000003</v>
      </c>
      <c r="I512" s="14">
        <v>-1.1182432</v>
      </c>
      <c r="J512" s="15">
        <v>0.33562924</v>
      </c>
      <c r="K512" s="20">
        <v>1</v>
      </c>
    </row>
    <row r="513" spans="2:11" x14ac:dyDescent="0.2">
      <c r="B513" s="7" t="s">
        <v>317</v>
      </c>
      <c r="C513" s="23">
        <v>10098</v>
      </c>
      <c r="D513" s="27">
        <f t="shared" si="7"/>
        <v>14.016434401199268</v>
      </c>
      <c r="E513" s="23">
        <v>61946</v>
      </c>
      <c r="F513" s="27">
        <v>85.983565598800737</v>
      </c>
      <c r="G513" s="31">
        <v>46.627253099999997</v>
      </c>
      <c r="H513" s="31">
        <v>47.446759100000001</v>
      </c>
      <c r="I513" s="14">
        <v>-0.55264360000000001</v>
      </c>
      <c r="J513" s="15">
        <v>0.33573766999999999</v>
      </c>
      <c r="K513" s="20">
        <v>1</v>
      </c>
    </row>
    <row r="514" spans="2:11" x14ac:dyDescent="0.2">
      <c r="B514" s="7" t="s">
        <v>912</v>
      </c>
      <c r="C514" s="23">
        <v>1291</v>
      </c>
      <c r="D514" s="27">
        <f t="shared" si="7"/>
        <v>1.7919604686025208</v>
      </c>
      <c r="E514" s="23">
        <v>70753</v>
      </c>
      <c r="F514" s="27">
        <v>98.208039531397489</v>
      </c>
      <c r="G514" s="31">
        <v>48.613722500000002</v>
      </c>
      <c r="H514" s="31">
        <v>47.308504599999999</v>
      </c>
      <c r="I514" s="14">
        <v>1.4310500100000001</v>
      </c>
      <c r="J514" s="15">
        <v>0.33913775000000002</v>
      </c>
      <c r="K514" s="20">
        <v>1</v>
      </c>
    </row>
    <row r="515" spans="2:11" x14ac:dyDescent="0.2">
      <c r="B515" s="7" t="s">
        <v>100</v>
      </c>
      <c r="C515" s="23">
        <v>2063</v>
      </c>
      <c r="D515" s="27">
        <f t="shared" si="7"/>
        <v>2.8635278440952749</v>
      </c>
      <c r="E515" s="23">
        <v>69981</v>
      </c>
      <c r="F515" s="27">
        <v>97.136472155904727</v>
      </c>
      <c r="G515" s="31">
        <v>45.413287699999998</v>
      </c>
      <c r="H515" s="31">
        <v>47.388452999999998</v>
      </c>
      <c r="I515" s="14">
        <v>-1.1359488</v>
      </c>
      <c r="J515" s="15">
        <v>0.34072946999999998</v>
      </c>
      <c r="K515" s="20">
        <v>1</v>
      </c>
    </row>
    <row r="516" spans="2:11" x14ac:dyDescent="0.2">
      <c r="B516" s="7" t="s">
        <v>370</v>
      </c>
      <c r="C516" s="23">
        <v>1756</v>
      </c>
      <c r="D516" s="27">
        <f t="shared" si="7"/>
        <v>2.4373993670534673</v>
      </c>
      <c r="E516" s="23">
        <v>70288</v>
      </c>
      <c r="F516" s="27">
        <v>97.562600632946527</v>
      </c>
      <c r="G516" s="31">
        <v>49.028695499999998</v>
      </c>
      <c r="H516" s="31">
        <v>47.289502499999998</v>
      </c>
      <c r="I516" s="14">
        <v>1.22686783</v>
      </c>
      <c r="J516" s="15">
        <v>0.34097622999999999</v>
      </c>
      <c r="K516" s="20">
        <v>1</v>
      </c>
    </row>
    <row r="517" spans="2:11" x14ac:dyDescent="0.2">
      <c r="B517" s="7" t="s">
        <v>224</v>
      </c>
      <c r="C517" s="23">
        <v>1471</v>
      </c>
      <c r="D517" s="27">
        <f t="shared" si="7"/>
        <v>2.0418077841319193</v>
      </c>
      <c r="E517" s="23">
        <v>70573</v>
      </c>
      <c r="F517" s="27">
        <v>97.958192215868081</v>
      </c>
      <c r="G517" s="31">
        <v>47.977978899999997</v>
      </c>
      <c r="H517" s="31">
        <v>47.318426799999997</v>
      </c>
      <c r="I517" s="14">
        <v>1.33819362</v>
      </c>
      <c r="J517" s="15">
        <v>0.34119219000000001</v>
      </c>
      <c r="K517" s="20">
        <v>1</v>
      </c>
    </row>
    <row r="518" spans="2:11" x14ac:dyDescent="0.2">
      <c r="B518" s="7" t="s">
        <v>685</v>
      </c>
      <c r="C518" s="23">
        <v>3037</v>
      </c>
      <c r="D518" s="27">
        <f t="shared" si="7"/>
        <v>4.2154794292376883</v>
      </c>
      <c r="E518" s="23">
        <v>69007</v>
      </c>
      <c r="F518" s="27">
        <v>95.784520570762311</v>
      </c>
      <c r="G518" s="31">
        <v>46.464218700000004</v>
      </c>
      <c r="H518" s="31">
        <v>47.370080000000002</v>
      </c>
      <c r="I518" s="14">
        <v>-0.93582339999999997</v>
      </c>
      <c r="J518" s="15">
        <v>0.34383935999999998</v>
      </c>
      <c r="K518" s="20">
        <v>1</v>
      </c>
    </row>
    <row r="519" spans="2:11" x14ac:dyDescent="0.2">
      <c r="B519" s="7" t="s">
        <v>735</v>
      </c>
      <c r="C519" s="23">
        <v>742</v>
      </c>
      <c r="D519" s="27">
        <f t="shared" si="7"/>
        <v>1.0299261562378548</v>
      </c>
      <c r="E519" s="23">
        <v>71302</v>
      </c>
      <c r="F519" s="27">
        <v>98.970073843762137</v>
      </c>
      <c r="G519" s="31">
        <v>45.809768699999999</v>
      </c>
      <c r="H519" s="31">
        <v>47.347733499999997</v>
      </c>
      <c r="I519" s="14">
        <v>-1.8598599</v>
      </c>
      <c r="J519" s="15">
        <v>0.34441072</v>
      </c>
      <c r="K519" s="20">
        <v>1</v>
      </c>
    </row>
    <row r="520" spans="2:11" x14ac:dyDescent="0.2">
      <c r="B520" s="7" t="s">
        <v>132</v>
      </c>
      <c r="C520" s="23">
        <v>17712</v>
      </c>
      <c r="D520" s="27">
        <f t="shared" ref="D520:D583" si="8">(C520/72044) * 100</f>
        <v>24.584975848092832</v>
      </c>
      <c r="E520" s="23">
        <v>54332</v>
      </c>
      <c r="F520" s="27">
        <v>75.415024151907176</v>
      </c>
      <c r="G520" s="31">
        <v>46.975000899999998</v>
      </c>
      <c r="H520" s="31">
        <v>47.448239000000001</v>
      </c>
      <c r="I520" s="14">
        <v>-0.43450889999999998</v>
      </c>
      <c r="J520" s="15">
        <v>0.34752807000000002</v>
      </c>
      <c r="K520" s="20">
        <v>1</v>
      </c>
    </row>
    <row r="521" spans="2:11" x14ac:dyDescent="0.2">
      <c r="B521" s="7" t="s">
        <v>699</v>
      </c>
      <c r="C521" s="23">
        <v>3589</v>
      </c>
      <c r="D521" s="27">
        <f t="shared" si="8"/>
        <v>4.9816778635278443</v>
      </c>
      <c r="E521" s="23">
        <v>68455</v>
      </c>
      <c r="F521" s="27">
        <v>95.01832213647215</v>
      </c>
      <c r="G521" s="31">
        <v>46.373862099999997</v>
      </c>
      <c r="H521" s="31">
        <v>47.3821218</v>
      </c>
      <c r="I521" s="14">
        <v>-0.8583556</v>
      </c>
      <c r="J521" s="15">
        <v>0.34777411000000003</v>
      </c>
      <c r="K521" s="20">
        <v>1</v>
      </c>
    </row>
    <row r="522" spans="2:11" x14ac:dyDescent="0.2">
      <c r="B522" s="7" t="s">
        <v>502</v>
      </c>
      <c r="C522" s="23">
        <v>3301</v>
      </c>
      <c r="D522" s="27">
        <f t="shared" si="8"/>
        <v>4.5819221586808059</v>
      </c>
      <c r="E522" s="23">
        <v>68743</v>
      </c>
      <c r="F522" s="27">
        <v>95.418077841319189</v>
      </c>
      <c r="G522" s="31">
        <v>48.312095499999998</v>
      </c>
      <c r="H522" s="31">
        <v>47.284824800000003</v>
      </c>
      <c r="I522" s="14">
        <v>0.89169631000000005</v>
      </c>
      <c r="J522" s="15">
        <v>0.3478985</v>
      </c>
      <c r="K522" s="20">
        <v>1</v>
      </c>
    </row>
    <row r="523" spans="2:11" x14ac:dyDescent="0.2">
      <c r="B523" s="7" t="s">
        <v>126</v>
      </c>
      <c r="C523" s="23">
        <v>1314</v>
      </c>
      <c r="D523" s="27">
        <f t="shared" si="8"/>
        <v>1.8238854033646106</v>
      </c>
      <c r="E523" s="23">
        <v>70730</v>
      </c>
      <c r="F523" s="27">
        <v>98.176114596635387</v>
      </c>
      <c r="G523" s="31">
        <v>49.156773700000002</v>
      </c>
      <c r="H523" s="31">
        <v>47.297991500000002</v>
      </c>
      <c r="I523" s="14">
        <v>1.38937186</v>
      </c>
      <c r="J523" s="15">
        <v>0.34963881000000002</v>
      </c>
      <c r="K523" s="20">
        <v>1</v>
      </c>
    </row>
    <row r="524" spans="2:11" x14ac:dyDescent="0.2">
      <c r="B524" s="7" t="s">
        <v>174</v>
      </c>
      <c r="C524" s="23">
        <v>15675</v>
      </c>
      <c r="D524" s="27">
        <f t="shared" si="8"/>
        <v>21.757537060685138</v>
      </c>
      <c r="E524" s="23">
        <v>56369</v>
      </c>
      <c r="F524" s="27">
        <v>78.242462939314862</v>
      </c>
      <c r="G524" s="31">
        <v>47.144450599999999</v>
      </c>
      <c r="H524" s="31">
        <v>47.384017399999998</v>
      </c>
      <c r="I524" s="14">
        <v>0.45481955000000002</v>
      </c>
      <c r="J524" s="15">
        <v>0.34976311999999998</v>
      </c>
      <c r="K524" s="20">
        <v>1</v>
      </c>
    </row>
    <row r="525" spans="2:11" x14ac:dyDescent="0.2">
      <c r="B525" s="7" t="s">
        <v>885</v>
      </c>
      <c r="C525" s="23">
        <v>1048</v>
      </c>
      <c r="D525" s="27">
        <f t="shared" si="8"/>
        <v>1.4546665926378326</v>
      </c>
      <c r="E525" s="23">
        <v>70996</v>
      </c>
      <c r="F525" s="27">
        <v>98.545333407362165</v>
      </c>
      <c r="G525" s="31">
        <v>48.8089248</v>
      </c>
      <c r="H525" s="31">
        <v>47.310090500000001</v>
      </c>
      <c r="I525" s="14">
        <v>1.5508195600000001</v>
      </c>
      <c r="J525" s="15">
        <v>0.34979577000000001</v>
      </c>
      <c r="K525" s="20">
        <v>1</v>
      </c>
    </row>
    <row r="526" spans="2:11" x14ac:dyDescent="0.2">
      <c r="B526" s="7" t="s">
        <v>131</v>
      </c>
      <c r="C526" s="23">
        <v>2462</v>
      </c>
      <c r="D526" s="27">
        <f t="shared" si="8"/>
        <v>3.4173560601854418</v>
      </c>
      <c r="E526" s="23">
        <v>69582</v>
      </c>
      <c r="F526" s="27">
        <v>96.58264393981456</v>
      </c>
      <c r="G526" s="31">
        <v>45.909154600000001</v>
      </c>
      <c r="H526" s="31">
        <v>47.382233900000003</v>
      </c>
      <c r="I526" s="14">
        <v>-1.0177577</v>
      </c>
      <c r="J526" s="15">
        <v>0.35227677000000002</v>
      </c>
      <c r="K526" s="20">
        <v>1</v>
      </c>
    </row>
    <row r="527" spans="2:11" x14ac:dyDescent="0.2">
      <c r="B527" s="7" t="s">
        <v>1060</v>
      </c>
      <c r="C527" s="23">
        <v>934</v>
      </c>
      <c r="D527" s="27">
        <f t="shared" si="8"/>
        <v>1.2964299594692132</v>
      </c>
      <c r="E527" s="23">
        <v>71110</v>
      </c>
      <c r="F527" s="27">
        <v>98.703570040530792</v>
      </c>
      <c r="G527" s="31">
        <v>45.0172241</v>
      </c>
      <c r="H527" s="31">
        <v>47.362295799999998</v>
      </c>
      <c r="I527" s="14">
        <v>-1.6326731999999999</v>
      </c>
      <c r="J527" s="15">
        <v>0.35261150000000002</v>
      </c>
      <c r="K527" s="20">
        <v>1</v>
      </c>
    </row>
    <row r="528" spans="2:11" x14ac:dyDescent="0.2">
      <c r="B528" s="7" t="s">
        <v>793</v>
      </c>
      <c r="C528" s="23">
        <v>800</v>
      </c>
      <c r="D528" s="27">
        <f t="shared" si="8"/>
        <v>1.1104325134639941</v>
      </c>
      <c r="E528" s="23">
        <v>71244</v>
      </c>
      <c r="F528" s="27">
        <v>98.889567486535995</v>
      </c>
      <c r="G528" s="31">
        <v>49.149690800000002</v>
      </c>
      <c r="H528" s="31">
        <v>47.311481499999999</v>
      </c>
      <c r="I528" s="14">
        <v>1.75857168</v>
      </c>
      <c r="J528" s="15">
        <v>0.35343479999999999</v>
      </c>
      <c r="K528" s="20">
        <v>1</v>
      </c>
    </row>
    <row r="529" spans="2:11" x14ac:dyDescent="0.2">
      <c r="B529" s="7" t="s">
        <v>849</v>
      </c>
      <c r="C529" s="23">
        <v>1538</v>
      </c>
      <c r="D529" s="27">
        <f t="shared" si="8"/>
        <v>2.1348065071345292</v>
      </c>
      <c r="E529" s="23">
        <v>70506</v>
      </c>
      <c r="F529" s="27">
        <v>97.865193492865473</v>
      </c>
      <c r="G529" s="31">
        <v>44.515419999999999</v>
      </c>
      <c r="H529" s="31">
        <v>47.393331400000001</v>
      </c>
      <c r="I529" s="14">
        <v>-1.2956122999999999</v>
      </c>
      <c r="J529" s="15">
        <v>0.35380067999999998</v>
      </c>
      <c r="K529" s="20">
        <v>1</v>
      </c>
    </row>
    <row r="530" spans="2:11" x14ac:dyDescent="0.2">
      <c r="B530" s="7" t="s">
        <v>763</v>
      </c>
      <c r="C530" s="23">
        <v>1692</v>
      </c>
      <c r="D530" s="27">
        <f t="shared" si="8"/>
        <v>2.3485647659763478</v>
      </c>
      <c r="E530" s="23">
        <v>70352</v>
      </c>
      <c r="F530" s="27">
        <v>97.651435234023651</v>
      </c>
      <c r="G530" s="31">
        <v>44.331946600000002</v>
      </c>
      <c r="H530" s="31">
        <v>47.404043799999997</v>
      </c>
      <c r="I530" s="14">
        <v>-1.2143595</v>
      </c>
      <c r="J530" s="15">
        <v>0.35732122999999999</v>
      </c>
      <c r="K530" s="20">
        <v>1</v>
      </c>
    </row>
    <row r="531" spans="2:11" x14ac:dyDescent="0.2">
      <c r="B531" s="7" t="s">
        <v>782</v>
      </c>
      <c r="C531" s="23">
        <v>1551</v>
      </c>
      <c r="D531" s="27">
        <f t="shared" si="8"/>
        <v>2.152851035478319</v>
      </c>
      <c r="E531" s="23">
        <v>70493</v>
      </c>
      <c r="F531" s="27">
        <v>97.847148964521679</v>
      </c>
      <c r="G531" s="31">
        <v>48.666556900000003</v>
      </c>
      <c r="H531" s="31">
        <v>47.302528100000004</v>
      </c>
      <c r="I531" s="14">
        <v>1.25845213</v>
      </c>
      <c r="J531" s="15">
        <v>0.35773090000000002</v>
      </c>
      <c r="K531" s="20">
        <v>1</v>
      </c>
    </row>
    <row r="532" spans="2:11" x14ac:dyDescent="0.2">
      <c r="B532" s="7" t="s">
        <v>791</v>
      </c>
      <c r="C532" s="23">
        <v>1756</v>
      </c>
      <c r="D532" s="27">
        <f t="shared" si="8"/>
        <v>2.4373993670534673</v>
      </c>
      <c r="E532" s="23">
        <v>70288</v>
      </c>
      <c r="F532" s="27">
        <v>97.562600632946527</v>
      </c>
      <c r="G532" s="31">
        <v>49.223679300000001</v>
      </c>
      <c r="H532" s="31">
        <v>47.2846312</v>
      </c>
      <c r="I532" s="14">
        <v>1.1789445999999999</v>
      </c>
      <c r="J532" s="15">
        <v>0.36060229999999999</v>
      </c>
      <c r="K532" s="20">
        <v>1</v>
      </c>
    </row>
    <row r="533" spans="2:11" x14ac:dyDescent="0.2">
      <c r="B533" s="7" t="s">
        <v>43</v>
      </c>
      <c r="C533" s="23">
        <v>2705</v>
      </c>
      <c r="D533" s="27">
        <f t="shared" si="8"/>
        <v>3.7546499361501304</v>
      </c>
      <c r="E533" s="23">
        <v>69339</v>
      </c>
      <c r="F533" s="27">
        <v>96.24535006384987</v>
      </c>
      <c r="G533" s="31">
        <v>47.482726800000002</v>
      </c>
      <c r="H533" s="31">
        <v>47.326009399999997</v>
      </c>
      <c r="I533" s="14">
        <v>0.95360301000000003</v>
      </c>
      <c r="J533" s="15">
        <v>0.36239084999999999</v>
      </c>
      <c r="K533" s="20">
        <v>1</v>
      </c>
    </row>
    <row r="534" spans="2:11" x14ac:dyDescent="0.2">
      <c r="B534" s="7" t="s">
        <v>855</v>
      </c>
      <c r="C534" s="23">
        <v>769</v>
      </c>
      <c r="D534" s="27">
        <f t="shared" si="8"/>
        <v>1.0674032535672646</v>
      </c>
      <c r="E534" s="23">
        <v>71275</v>
      </c>
      <c r="F534" s="27">
        <v>98.932596746432736</v>
      </c>
      <c r="G534" s="31">
        <v>48.719657900000001</v>
      </c>
      <c r="H534" s="31">
        <v>47.316920699999997</v>
      </c>
      <c r="I534" s="14">
        <v>1.76014676</v>
      </c>
      <c r="J534" s="15">
        <v>0.36246091000000003</v>
      </c>
      <c r="K534" s="20">
        <v>1</v>
      </c>
    </row>
    <row r="535" spans="2:11" x14ac:dyDescent="0.2">
      <c r="B535" s="7" t="s">
        <v>668</v>
      </c>
      <c r="C535" s="23">
        <v>1397</v>
      </c>
      <c r="D535" s="27">
        <f t="shared" si="8"/>
        <v>1.9390927766364998</v>
      </c>
      <c r="E535" s="23">
        <v>70647</v>
      </c>
      <c r="F535" s="27">
        <v>98.0609072233635</v>
      </c>
      <c r="G535" s="31">
        <v>45.375743999999997</v>
      </c>
      <c r="H535" s="31">
        <v>47.370575199999998</v>
      </c>
      <c r="I535" s="14">
        <v>-1.3027907000000001</v>
      </c>
      <c r="J535" s="15">
        <v>0.36595275999999999</v>
      </c>
      <c r="K535" s="20">
        <v>1</v>
      </c>
    </row>
    <row r="536" spans="2:11" x14ac:dyDescent="0.2">
      <c r="B536" s="7" t="s">
        <v>87</v>
      </c>
      <c r="C536" s="23">
        <v>3959</v>
      </c>
      <c r="D536" s="27">
        <f t="shared" si="8"/>
        <v>5.4952529010049416</v>
      </c>
      <c r="E536" s="23">
        <v>68085</v>
      </c>
      <c r="F536" s="27">
        <v>94.504747098995054</v>
      </c>
      <c r="G536" s="31">
        <v>45.989185399999997</v>
      </c>
      <c r="H536" s="31">
        <v>47.409969199999999</v>
      </c>
      <c r="I536" s="14">
        <v>-0.78824209999999995</v>
      </c>
      <c r="J536" s="15">
        <v>0.36641590000000002</v>
      </c>
      <c r="K536" s="20">
        <v>1</v>
      </c>
    </row>
    <row r="537" spans="2:11" x14ac:dyDescent="0.2">
      <c r="B537" s="7" t="s">
        <v>397</v>
      </c>
      <c r="C537" s="23">
        <v>2308</v>
      </c>
      <c r="D537" s="27">
        <f t="shared" si="8"/>
        <v>3.2035978013436233</v>
      </c>
      <c r="E537" s="23">
        <v>69736</v>
      </c>
      <c r="F537" s="27">
        <v>96.796402198656367</v>
      </c>
      <c r="G537" s="31">
        <v>46.104612099999997</v>
      </c>
      <c r="H537" s="31">
        <v>47.372512</v>
      </c>
      <c r="I537" s="14">
        <v>-1.0184846000000001</v>
      </c>
      <c r="J537" s="15">
        <v>0.36670125999999997</v>
      </c>
      <c r="K537" s="20">
        <v>1</v>
      </c>
    </row>
    <row r="538" spans="2:11" x14ac:dyDescent="0.2">
      <c r="B538" s="7" t="s">
        <v>972</v>
      </c>
      <c r="C538" s="23">
        <v>1540</v>
      </c>
      <c r="D538" s="27">
        <f t="shared" si="8"/>
        <v>2.1375825884181889</v>
      </c>
      <c r="E538" s="23">
        <v>70504</v>
      </c>
      <c r="F538" s="27">
        <v>97.862417411581816</v>
      </c>
      <c r="G538" s="31">
        <v>45.625058099999997</v>
      </c>
      <c r="H538" s="31">
        <v>47.369175499999997</v>
      </c>
      <c r="I538" s="14">
        <v>-1.2367592000000001</v>
      </c>
      <c r="J538" s="15">
        <v>0.36814543999999999</v>
      </c>
      <c r="K538" s="20">
        <v>1</v>
      </c>
    </row>
    <row r="539" spans="2:11" x14ac:dyDescent="0.2">
      <c r="B539" s="7" t="s">
        <v>159</v>
      </c>
      <c r="C539" s="23">
        <v>2556</v>
      </c>
      <c r="D539" s="27">
        <f t="shared" si="8"/>
        <v>3.5478318805174616</v>
      </c>
      <c r="E539" s="23">
        <v>69488</v>
      </c>
      <c r="F539" s="27">
        <v>96.452168119482536</v>
      </c>
      <c r="G539" s="31">
        <v>47.720527799999999</v>
      </c>
      <c r="H539" s="31">
        <v>47.3175983</v>
      </c>
      <c r="I539" s="14">
        <v>0.96296630000000005</v>
      </c>
      <c r="J539" s="15">
        <v>0.37040244</v>
      </c>
      <c r="K539" s="20">
        <v>1</v>
      </c>
    </row>
    <row r="540" spans="2:11" x14ac:dyDescent="0.2">
      <c r="B540" s="7" t="s">
        <v>77</v>
      </c>
      <c r="C540" s="23">
        <v>3269</v>
      </c>
      <c r="D540" s="27">
        <f t="shared" si="8"/>
        <v>4.5375048581422464</v>
      </c>
      <c r="E540" s="23">
        <v>68775</v>
      </c>
      <c r="F540" s="27">
        <v>95.462495141857744</v>
      </c>
      <c r="G540" s="31">
        <v>45.420231600000001</v>
      </c>
      <c r="H540" s="31">
        <v>47.422758299999998</v>
      </c>
      <c r="I540" s="14">
        <v>-0.85303200000000001</v>
      </c>
      <c r="J540" s="15">
        <v>0.37323114000000002</v>
      </c>
      <c r="K540" s="20">
        <v>1</v>
      </c>
    </row>
    <row r="541" spans="2:11" x14ac:dyDescent="0.2">
      <c r="B541" s="7" t="s">
        <v>90</v>
      </c>
      <c r="C541" s="23">
        <v>3032</v>
      </c>
      <c r="D541" s="27">
        <f t="shared" si="8"/>
        <v>4.2085392260285381</v>
      </c>
      <c r="E541" s="23">
        <v>69012</v>
      </c>
      <c r="F541" s="27">
        <v>95.791460773971465</v>
      </c>
      <c r="G541" s="31">
        <v>45.858244300000003</v>
      </c>
      <c r="H541" s="31">
        <v>47.396637400000003</v>
      </c>
      <c r="I541" s="14">
        <v>-0.88175179999999997</v>
      </c>
      <c r="J541" s="15">
        <v>0.37418700999999999</v>
      </c>
      <c r="K541" s="20">
        <v>1</v>
      </c>
    </row>
    <row r="542" spans="2:11" x14ac:dyDescent="0.2">
      <c r="B542" s="7" t="s">
        <v>901</v>
      </c>
      <c r="C542" s="23">
        <v>2368</v>
      </c>
      <c r="D542" s="27">
        <f t="shared" si="8"/>
        <v>3.2868802398534229</v>
      </c>
      <c r="E542" s="23">
        <v>69676</v>
      </c>
      <c r="F542" s="27">
        <v>96.713119760146583</v>
      </c>
      <c r="G542" s="31">
        <v>46.022689399999997</v>
      </c>
      <c r="H542" s="31">
        <v>47.376387999999999</v>
      </c>
      <c r="I542" s="14">
        <v>-0.9910892</v>
      </c>
      <c r="J542" s="15">
        <v>0.37433708999999998</v>
      </c>
      <c r="K542" s="20">
        <v>1</v>
      </c>
    </row>
    <row r="543" spans="2:11" x14ac:dyDescent="0.2">
      <c r="B543" s="7" t="s">
        <v>382</v>
      </c>
      <c r="C543" s="23">
        <v>768</v>
      </c>
      <c r="D543" s="27">
        <f t="shared" si="8"/>
        <v>1.0660152129254343</v>
      </c>
      <c r="E543" s="23">
        <v>71276</v>
      </c>
      <c r="F543" s="27">
        <v>98.933984787074564</v>
      </c>
      <c r="G543" s="31">
        <v>45.680583300000002</v>
      </c>
      <c r="H543" s="31">
        <v>47.349686499999997</v>
      </c>
      <c r="I543" s="14">
        <v>-1.7182012</v>
      </c>
      <c r="J543" s="15">
        <v>0.37499658000000002</v>
      </c>
      <c r="K543" s="20">
        <v>1</v>
      </c>
    </row>
    <row r="544" spans="2:11" x14ac:dyDescent="0.2">
      <c r="B544" s="7" t="s">
        <v>468</v>
      </c>
      <c r="C544" s="23">
        <v>2558</v>
      </c>
      <c r="D544" s="27">
        <f t="shared" si="8"/>
        <v>3.5506079618011213</v>
      </c>
      <c r="E544" s="23">
        <v>69486</v>
      </c>
      <c r="F544" s="27">
        <v>96.44939203819888</v>
      </c>
      <c r="G544" s="31">
        <v>48.050198100000003</v>
      </c>
      <c r="H544" s="31">
        <v>47.305450499999999</v>
      </c>
      <c r="I544" s="14">
        <v>0.95042320999999996</v>
      </c>
      <c r="J544" s="15">
        <v>0.37583886</v>
      </c>
      <c r="K544" s="20">
        <v>1</v>
      </c>
    </row>
    <row r="545" spans="2:11" x14ac:dyDescent="0.2">
      <c r="B545" s="7" t="s">
        <v>439</v>
      </c>
      <c r="C545" s="23">
        <v>9009</v>
      </c>
      <c r="D545" s="27">
        <f t="shared" si="8"/>
        <v>12.504858142246405</v>
      </c>
      <c r="E545" s="23">
        <v>63035</v>
      </c>
      <c r="F545" s="27">
        <v>87.495141857753595</v>
      </c>
      <c r="G545" s="31">
        <v>45.892564800000002</v>
      </c>
      <c r="H545" s="31">
        <v>47.537603300000001</v>
      </c>
      <c r="I545" s="14">
        <v>-0.53637319999999999</v>
      </c>
      <c r="J545" s="15">
        <v>0.37633453</v>
      </c>
      <c r="K545" s="20">
        <v>1</v>
      </c>
    </row>
    <row r="546" spans="2:11" x14ac:dyDescent="0.2">
      <c r="B546" s="7" t="s">
        <v>198</v>
      </c>
      <c r="C546" s="23">
        <v>5329</v>
      </c>
      <c r="D546" s="27">
        <f t="shared" si="8"/>
        <v>7.3968685803120309</v>
      </c>
      <c r="E546" s="23">
        <v>66715</v>
      </c>
      <c r="F546" s="27">
        <v>92.603131419687969</v>
      </c>
      <c r="G546" s="31">
        <v>47.577458</v>
      </c>
      <c r="H546" s="31">
        <v>47.312278599999999</v>
      </c>
      <c r="I546" s="14">
        <v>0.67126587000000004</v>
      </c>
      <c r="J546" s="15">
        <v>0.37669543999999999</v>
      </c>
      <c r="K546" s="20">
        <v>1</v>
      </c>
    </row>
    <row r="547" spans="2:11" x14ac:dyDescent="0.2">
      <c r="B547" s="7" t="s">
        <v>328</v>
      </c>
      <c r="C547" s="23">
        <v>5236</v>
      </c>
      <c r="D547" s="27">
        <f t="shared" si="8"/>
        <v>7.2677808006218427</v>
      </c>
      <c r="E547" s="23">
        <v>66808</v>
      </c>
      <c r="F547" s="27">
        <v>92.732219199378164</v>
      </c>
      <c r="G547" s="31">
        <v>46.359459899999997</v>
      </c>
      <c r="H547" s="31">
        <v>47.4081069</v>
      </c>
      <c r="I547" s="14">
        <v>-0.67509359999999996</v>
      </c>
      <c r="J547" s="15">
        <v>0.37795852000000002</v>
      </c>
      <c r="K547" s="20">
        <v>1</v>
      </c>
    </row>
    <row r="548" spans="2:11" x14ac:dyDescent="0.2">
      <c r="B548" s="7" t="s">
        <v>1107</v>
      </c>
      <c r="C548" s="23">
        <v>871</v>
      </c>
      <c r="D548" s="27">
        <f t="shared" si="8"/>
        <v>1.2089833990339238</v>
      </c>
      <c r="E548" s="23">
        <v>71173</v>
      </c>
      <c r="F548" s="27">
        <v>98.791016600966074</v>
      </c>
      <c r="G548" s="31">
        <v>46.316925599999998</v>
      </c>
      <c r="H548" s="31">
        <v>47.344314500000003</v>
      </c>
      <c r="I548" s="14">
        <v>-1.6100426999999999</v>
      </c>
      <c r="J548" s="15">
        <v>0.37796246</v>
      </c>
      <c r="K548" s="20">
        <v>1</v>
      </c>
    </row>
    <row r="549" spans="2:11" x14ac:dyDescent="0.2">
      <c r="B549" s="7" t="s">
        <v>154</v>
      </c>
      <c r="C549" s="23">
        <v>3162</v>
      </c>
      <c r="D549" s="27">
        <f t="shared" si="8"/>
        <v>4.3889845094664368</v>
      </c>
      <c r="E549" s="23">
        <v>68882</v>
      </c>
      <c r="F549" s="27">
        <v>95.611015490533561</v>
      </c>
      <c r="G549" s="31">
        <v>48.102207100000001</v>
      </c>
      <c r="H549" s="31">
        <v>47.296532599999999</v>
      </c>
      <c r="I549" s="14">
        <v>0.85446973999999998</v>
      </c>
      <c r="J549" s="15">
        <v>0.37842396</v>
      </c>
      <c r="K549" s="20">
        <v>1</v>
      </c>
    </row>
    <row r="550" spans="2:11" x14ac:dyDescent="0.2">
      <c r="B550" s="7" t="s">
        <v>680</v>
      </c>
      <c r="C550" s="23">
        <v>964</v>
      </c>
      <c r="D550" s="27">
        <f t="shared" si="8"/>
        <v>1.3380711787241131</v>
      </c>
      <c r="E550" s="23">
        <v>71080</v>
      </c>
      <c r="F550" s="27">
        <v>98.661928821275893</v>
      </c>
      <c r="G550" s="31">
        <v>45.595901499999997</v>
      </c>
      <c r="H550" s="31">
        <v>47.3554374</v>
      </c>
      <c r="I550" s="14">
        <v>-1.5128921</v>
      </c>
      <c r="J550" s="15">
        <v>0.38142285999999997</v>
      </c>
      <c r="K550" s="20">
        <v>1</v>
      </c>
    </row>
    <row r="551" spans="2:11" x14ac:dyDescent="0.2">
      <c r="B551" s="7" t="s">
        <v>825</v>
      </c>
      <c r="C551" s="23">
        <v>888</v>
      </c>
      <c r="D551" s="27">
        <f t="shared" si="8"/>
        <v>1.2325800899450337</v>
      </c>
      <c r="E551" s="23">
        <v>71156</v>
      </c>
      <c r="F551" s="27">
        <v>98.767419910054969</v>
      </c>
      <c r="G551" s="31">
        <v>45.217210199999997</v>
      </c>
      <c r="H551" s="31">
        <v>47.358283999999998</v>
      </c>
      <c r="I551" s="14">
        <v>-1.5757094</v>
      </c>
      <c r="J551" s="15">
        <v>0.38169573000000001</v>
      </c>
      <c r="K551" s="20">
        <v>1</v>
      </c>
    </row>
    <row r="552" spans="2:11" x14ac:dyDescent="0.2">
      <c r="B552" s="7" t="s">
        <v>134</v>
      </c>
      <c r="C552" s="23">
        <v>3711</v>
      </c>
      <c r="D552" s="27">
        <f t="shared" si="8"/>
        <v>5.1510188218311033</v>
      </c>
      <c r="E552" s="23">
        <v>68333</v>
      </c>
      <c r="F552" s="27">
        <v>94.848981178168899</v>
      </c>
      <c r="G552" s="31">
        <v>47.911642499999999</v>
      </c>
      <c r="H552" s="31">
        <v>47.3004088</v>
      </c>
      <c r="I552" s="14">
        <v>0.78576836000000005</v>
      </c>
      <c r="J552" s="15">
        <v>0.38203442999999998</v>
      </c>
      <c r="K552" s="20">
        <v>1</v>
      </c>
    </row>
    <row r="553" spans="2:11" x14ac:dyDescent="0.2">
      <c r="B553" s="7" t="s">
        <v>465</v>
      </c>
      <c r="C553" s="23">
        <v>2491</v>
      </c>
      <c r="D553" s="27">
        <f t="shared" si="8"/>
        <v>3.4576092387985118</v>
      </c>
      <c r="E553" s="23">
        <v>69553</v>
      </c>
      <c r="F553" s="27">
        <v>96.542390761201489</v>
      </c>
      <c r="G553" s="31">
        <v>48.435681600000002</v>
      </c>
      <c r="H553" s="31">
        <v>47.292361999999997</v>
      </c>
      <c r="I553" s="14">
        <v>0.94854729000000004</v>
      </c>
      <c r="J553" s="15">
        <v>0.38287259000000001</v>
      </c>
      <c r="K553" s="20">
        <v>1</v>
      </c>
    </row>
    <row r="554" spans="2:11" x14ac:dyDescent="0.2">
      <c r="B554" s="7" t="s">
        <v>258</v>
      </c>
      <c r="C554" s="23">
        <v>1295</v>
      </c>
      <c r="D554" s="27">
        <f t="shared" si="8"/>
        <v>1.7975126311698408</v>
      </c>
      <c r="E554" s="23">
        <v>70749</v>
      </c>
      <c r="F554" s="27">
        <v>98.202487368830162</v>
      </c>
      <c r="G554" s="31">
        <v>48.854970999999999</v>
      </c>
      <c r="H554" s="31">
        <v>47.304014899999999</v>
      </c>
      <c r="I554" s="14">
        <v>1.30291537</v>
      </c>
      <c r="J554" s="15">
        <v>0.38407449999999999</v>
      </c>
      <c r="K554" s="20">
        <v>1</v>
      </c>
    </row>
    <row r="555" spans="2:11" x14ac:dyDescent="0.2">
      <c r="B555" s="7" t="s">
        <v>380</v>
      </c>
      <c r="C555" s="23">
        <v>1122</v>
      </c>
      <c r="D555" s="27">
        <f t="shared" si="8"/>
        <v>1.5573816001332519</v>
      </c>
      <c r="E555" s="23">
        <v>70922</v>
      </c>
      <c r="F555" s="27">
        <v>98.442618399866745</v>
      </c>
      <c r="G555" s="31">
        <v>45.963264000000002</v>
      </c>
      <c r="H555" s="31">
        <v>47.353545500000003</v>
      </c>
      <c r="I555" s="14">
        <v>-1.3933336000000001</v>
      </c>
      <c r="J555" s="15">
        <v>0.38508324999999999</v>
      </c>
      <c r="K555" s="20">
        <v>1</v>
      </c>
    </row>
    <row r="556" spans="2:11" x14ac:dyDescent="0.2">
      <c r="B556" s="7" t="s">
        <v>662</v>
      </c>
      <c r="C556" s="23">
        <v>3075</v>
      </c>
      <c r="D556" s="27">
        <f t="shared" si="8"/>
        <v>4.2682249736272277</v>
      </c>
      <c r="E556" s="23">
        <v>68969</v>
      </c>
      <c r="F556" s="27">
        <v>95.731775026372773</v>
      </c>
      <c r="G556" s="31">
        <v>47.9056104</v>
      </c>
      <c r="H556" s="31">
        <v>47.306314200000003</v>
      </c>
      <c r="I556" s="14">
        <v>0.85302314000000001</v>
      </c>
      <c r="J556" s="15">
        <v>0.38556091999999997</v>
      </c>
      <c r="K556" s="20">
        <v>1</v>
      </c>
    </row>
    <row r="557" spans="2:11" x14ac:dyDescent="0.2">
      <c r="B557" s="7" t="s">
        <v>969</v>
      </c>
      <c r="C557" s="23">
        <v>1500</v>
      </c>
      <c r="D557" s="27">
        <f t="shared" si="8"/>
        <v>2.0820609627449893</v>
      </c>
      <c r="E557" s="23">
        <v>70544</v>
      </c>
      <c r="F557" s="27">
        <v>97.91793903725501</v>
      </c>
      <c r="G557" s="31">
        <v>46.013321300000001</v>
      </c>
      <c r="H557" s="31">
        <v>47.359930800000001</v>
      </c>
      <c r="I557" s="14">
        <v>-1.2064025</v>
      </c>
      <c r="J557" s="15">
        <v>0.38589825999999999</v>
      </c>
      <c r="K557" s="20">
        <v>1</v>
      </c>
    </row>
    <row r="558" spans="2:11" x14ac:dyDescent="0.2">
      <c r="B558" s="7" t="s">
        <v>209</v>
      </c>
      <c r="C558" s="23">
        <v>2738</v>
      </c>
      <c r="D558" s="27">
        <f t="shared" si="8"/>
        <v>3.8004552773305202</v>
      </c>
      <c r="E558" s="23">
        <v>69306</v>
      </c>
      <c r="F558" s="27">
        <v>96.199544722669486</v>
      </c>
      <c r="G558" s="31">
        <v>47.847087799999997</v>
      </c>
      <c r="H558" s="31">
        <v>47.311540299999997</v>
      </c>
      <c r="I558" s="14">
        <v>0.89972978000000003</v>
      </c>
      <c r="J558" s="15">
        <v>0.38647820999999999</v>
      </c>
      <c r="K558" s="20">
        <v>1</v>
      </c>
    </row>
    <row r="559" spans="2:11" x14ac:dyDescent="0.2">
      <c r="B559" s="7" t="s">
        <v>745</v>
      </c>
      <c r="C559" s="23">
        <v>1091</v>
      </c>
      <c r="D559" s="27">
        <f t="shared" si="8"/>
        <v>1.5143523402365222</v>
      </c>
      <c r="E559" s="23">
        <v>70953</v>
      </c>
      <c r="F559" s="27">
        <v>98.485647659763472</v>
      </c>
      <c r="G559" s="31">
        <v>48.695532300000004</v>
      </c>
      <c r="H559" s="31">
        <v>47.310925699999999</v>
      </c>
      <c r="I559" s="14">
        <v>1.4100909500000001</v>
      </c>
      <c r="J559" s="15">
        <v>0.38680272999999998</v>
      </c>
      <c r="K559" s="20">
        <v>1</v>
      </c>
    </row>
    <row r="560" spans="2:11" x14ac:dyDescent="0.2">
      <c r="B560" s="7" t="s">
        <v>743</v>
      </c>
      <c r="C560" s="23">
        <v>799</v>
      </c>
      <c r="D560" s="27">
        <f t="shared" si="8"/>
        <v>1.1090444728221642</v>
      </c>
      <c r="E560" s="23">
        <v>71245</v>
      </c>
      <c r="F560" s="27">
        <v>98.890955527177837</v>
      </c>
      <c r="G560" s="31">
        <v>48.5387044</v>
      </c>
      <c r="H560" s="31">
        <v>47.318359399999999</v>
      </c>
      <c r="I560" s="14">
        <v>1.6401634199999999</v>
      </c>
      <c r="J560" s="15">
        <v>0.38748513000000001</v>
      </c>
      <c r="K560" s="20">
        <v>1</v>
      </c>
    </row>
    <row r="561" spans="2:11" x14ac:dyDescent="0.2">
      <c r="B561" s="7" t="s">
        <v>1076</v>
      </c>
      <c r="C561" s="23">
        <v>1210</v>
      </c>
      <c r="D561" s="27">
        <f t="shared" si="8"/>
        <v>1.6795291766142912</v>
      </c>
      <c r="E561" s="23">
        <v>70834</v>
      </c>
      <c r="F561" s="27">
        <v>98.320470823385705</v>
      </c>
      <c r="G561" s="31">
        <v>48.093941700000002</v>
      </c>
      <c r="H561" s="31">
        <v>47.318876099999997</v>
      </c>
      <c r="I561" s="14">
        <v>1.33389344</v>
      </c>
      <c r="J561" s="15">
        <v>0.38821759</v>
      </c>
      <c r="K561" s="20">
        <v>1</v>
      </c>
    </row>
    <row r="562" spans="2:11" x14ac:dyDescent="0.2">
      <c r="B562" s="7" t="s">
        <v>411</v>
      </c>
      <c r="C562" s="23">
        <v>1500</v>
      </c>
      <c r="D562" s="27">
        <f t="shared" si="8"/>
        <v>2.0820609627449893</v>
      </c>
      <c r="E562" s="23">
        <v>70544</v>
      </c>
      <c r="F562" s="27">
        <v>97.91793903725501</v>
      </c>
      <c r="G562" s="31">
        <v>47.963996399999999</v>
      </c>
      <c r="H562" s="31">
        <v>47.318452999999998</v>
      </c>
      <c r="I562" s="14">
        <v>1.19804376</v>
      </c>
      <c r="J562" s="15">
        <v>0.38942485999999998</v>
      </c>
      <c r="K562" s="20">
        <v>1</v>
      </c>
    </row>
    <row r="563" spans="2:11" x14ac:dyDescent="0.2">
      <c r="B563" s="7" t="s">
        <v>287</v>
      </c>
      <c r="C563" s="23">
        <v>795</v>
      </c>
      <c r="D563" s="27">
        <f t="shared" si="8"/>
        <v>1.1034923102548442</v>
      </c>
      <c r="E563" s="23">
        <v>71249</v>
      </c>
      <c r="F563" s="27">
        <v>98.896507689745164</v>
      </c>
      <c r="G563" s="31">
        <v>45.526468899999998</v>
      </c>
      <c r="H563" s="31">
        <v>47.3520386</v>
      </c>
      <c r="I563" s="14">
        <v>-1.6256044999999999</v>
      </c>
      <c r="J563" s="15">
        <v>0.39250886000000001</v>
      </c>
      <c r="K563" s="20">
        <v>1</v>
      </c>
    </row>
    <row r="564" spans="2:11" x14ac:dyDescent="0.2">
      <c r="B564" s="7" t="s">
        <v>1057</v>
      </c>
      <c r="C564" s="23">
        <v>848</v>
      </c>
      <c r="D564" s="27">
        <f t="shared" si="8"/>
        <v>1.177058464271834</v>
      </c>
      <c r="E564" s="23">
        <v>71196</v>
      </c>
      <c r="F564" s="27">
        <v>98.822941535728177</v>
      </c>
      <c r="G564" s="31">
        <v>49.162520299999997</v>
      </c>
      <c r="H564" s="31">
        <v>47.310089400000003</v>
      </c>
      <c r="I564" s="14">
        <v>1.57140875</v>
      </c>
      <c r="J564" s="15">
        <v>0.39351868000000001</v>
      </c>
      <c r="K564" s="20">
        <v>1</v>
      </c>
    </row>
    <row r="565" spans="2:11" x14ac:dyDescent="0.2">
      <c r="B565" s="7" t="s">
        <v>846</v>
      </c>
      <c r="C565" s="23">
        <v>1177</v>
      </c>
      <c r="D565" s="27">
        <f t="shared" si="8"/>
        <v>1.6337238354339014</v>
      </c>
      <c r="E565" s="23">
        <v>70867</v>
      </c>
      <c r="F565" s="27">
        <v>98.366276164566102</v>
      </c>
      <c r="G565" s="31">
        <v>47.996915600000001</v>
      </c>
      <c r="H565" s="31">
        <v>47.320848499999997</v>
      </c>
      <c r="I565" s="14">
        <v>1.3317187100000001</v>
      </c>
      <c r="J565" s="15">
        <v>0.39552213000000003</v>
      </c>
      <c r="K565" s="20">
        <v>1</v>
      </c>
    </row>
    <row r="566" spans="2:11" x14ac:dyDescent="0.2">
      <c r="B566" s="7" t="s">
        <v>66</v>
      </c>
      <c r="C566" s="23">
        <v>6616</v>
      </c>
      <c r="D566" s="27">
        <f t="shared" si="8"/>
        <v>9.1832768863472314</v>
      </c>
      <c r="E566" s="23">
        <v>65428</v>
      </c>
      <c r="F566" s="27">
        <v>90.81672311365277</v>
      </c>
      <c r="G566" s="31">
        <v>47.836419100000001</v>
      </c>
      <c r="H566" s="31">
        <v>47.280876499999998</v>
      </c>
      <c r="I566" s="14">
        <v>0.58127918999999995</v>
      </c>
      <c r="J566" s="15">
        <v>0.39863366</v>
      </c>
      <c r="K566" s="20">
        <v>1</v>
      </c>
    </row>
    <row r="567" spans="2:11" x14ac:dyDescent="0.2">
      <c r="B567" s="7" t="s">
        <v>1050</v>
      </c>
      <c r="C567" s="23">
        <v>749</v>
      </c>
      <c r="D567" s="27">
        <f t="shared" si="8"/>
        <v>1.0396424407306646</v>
      </c>
      <c r="E567" s="23">
        <v>71295</v>
      </c>
      <c r="F567" s="27">
        <v>98.96035755926934</v>
      </c>
      <c r="G567" s="31">
        <v>46.103281699999997</v>
      </c>
      <c r="H567" s="31">
        <v>47.344800900000003</v>
      </c>
      <c r="I567" s="14">
        <v>-1.6495602</v>
      </c>
      <c r="J567" s="15">
        <v>0.40008273</v>
      </c>
      <c r="K567" s="20">
        <v>1</v>
      </c>
    </row>
    <row r="568" spans="2:11" x14ac:dyDescent="0.2">
      <c r="B568" s="7" t="s">
        <v>165</v>
      </c>
      <c r="C568" s="23">
        <v>1709</v>
      </c>
      <c r="D568" s="27">
        <f t="shared" si="8"/>
        <v>2.3721614568874578</v>
      </c>
      <c r="E568" s="23">
        <v>70335</v>
      </c>
      <c r="F568" s="27">
        <v>97.627838543112546</v>
      </c>
      <c r="G568" s="31">
        <v>48.326596299999999</v>
      </c>
      <c r="H568" s="31">
        <v>47.307724299999997</v>
      </c>
      <c r="I568" s="14">
        <v>1.0956459000000001</v>
      </c>
      <c r="J568" s="15">
        <v>0.40121419000000003</v>
      </c>
      <c r="K568" s="20">
        <v>1</v>
      </c>
    </row>
    <row r="569" spans="2:11" x14ac:dyDescent="0.2">
      <c r="B569" s="7" t="s">
        <v>474</v>
      </c>
      <c r="C569" s="23">
        <v>1861</v>
      </c>
      <c r="D569" s="27">
        <f t="shared" si="8"/>
        <v>2.5831436344456162</v>
      </c>
      <c r="E569" s="23">
        <v>70183</v>
      </c>
      <c r="F569" s="27">
        <v>97.416856365554381</v>
      </c>
      <c r="G569" s="31">
        <v>46.1481742</v>
      </c>
      <c r="H569" s="31">
        <v>47.363281499999999</v>
      </c>
      <c r="I569" s="14">
        <v>-1.0504047999999999</v>
      </c>
      <c r="J569" s="15">
        <v>0.40146632999999998</v>
      </c>
      <c r="K569" s="20">
        <v>1</v>
      </c>
    </row>
    <row r="570" spans="2:11" x14ac:dyDescent="0.2">
      <c r="B570" s="7" t="s">
        <v>257</v>
      </c>
      <c r="C570" s="23">
        <v>1582</v>
      </c>
      <c r="D570" s="27">
        <f t="shared" si="8"/>
        <v>2.1958802953750483</v>
      </c>
      <c r="E570" s="23">
        <v>70462</v>
      </c>
      <c r="F570" s="27">
        <v>97.804119704624952</v>
      </c>
      <c r="G570" s="31">
        <v>47.699597500000003</v>
      </c>
      <c r="H570" s="31">
        <v>47.323637900000001</v>
      </c>
      <c r="I570" s="14">
        <v>1.1374503199999999</v>
      </c>
      <c r="J570" s="15">
        <v>0.40190028999999999</v>
      </c>
      <c r="K570" s="20">
        <v>1</v>
      </c>
    </row>
    <row r="571" spans="2:11" x14ac:dyDescent="0.2">
      <c r="B571" s="7" t="s">
        <v>1045</v>
      </c>
      <c r="C571" s="23">
        <v>1587</v>
      </c>
      <c r="D571" s="27">
        <f t="shared" si="8"/>
        <v>2.2028204985841988</v>
      </c>
      <c r="E571" s="23">
        <v>70457</v>
      </c>
      <c r="F571" s="27">
        <v>97.797179501415798</v>
      </c>
      <c r="G571" s="31">
        <v>46.083952799999999</v>
      </c>
      <c r="H571" s="31">
        <v>47.360002600000001</v>
      </c>
      <c r="I571" s="14">
        <v>-1.1318157</v>
      </c>
      <c r="J571" s="15">
        <v>0.40286640000000001</v>
      </c>
      <c r="K571" s="20">
        <v>1</v>
      </c>
    </row>
    <row r="572" spans="2:11" x14ac:dyDescent="0.2">
      <c r="B572" s="7" t="s">
        <v>179</v>
      </c>
      <c r="C572" s="23">
        <v>5775</v>
      </c>
      <c r="D572" s="27">
        <f t="shared" si="8"/>
        <v>8.0159347065682081</v>
      </c>
      <c r="E572" s="23">
        <v>66269</v>
      </c>
      <c r="F572" s="27">
        <v>91.984065293431797</v>
      </c>
      <c r="G572" s="31">
        <v>46.501792100000003</v>
      </c>
      <c r="H572" s="31">
        <v>47.4042326</v>
      </c>
      <c r="I572" s="14">
        <v>-0.61274850000000003</v>
      </c>
      <c r="J572" s="15">
        <v>0.40291519999999997</v>
      </c>
      <c r="K572" s="20">
        <v>1</v>
      </c>
    </row>
    <row r="573" spans="2:11" x14ac:dyDescent="0.2">
      <c r="B573" s="7" t="s">
        <v>288</v>
      </c>
      <c r="C573" s="23">
        <v>3564</v>
      </c>
      <c r="D573" s="27">
        <f t="shared" si="8"/>
        <v>4.9469768474820945</v>
      </c>
      <c r="E573" s="23">
        <v>68480</v>
      </c>
      <c r="F573" s="27">
        <v>95.053023152517895</v>
      </c>
      <c r="G573" s="31">
        <v>46.800585400000003</v>
      </c>
      <c r="H573" s="31">
        <v>47.359545199999999</v>
      </c>
      <c r="I573" s="14">
        <v>-0.76351480000000005</v>
      </c>
      <c r="J573" s="15">
        <v>0.40472662999999998</v>
      </c>
      <c r="K573" s="20">
        <v>1</v>
      </c>
    </row>
    <row r="574" spans="2:11" x14ac:dyDescent="0.2">
      <c r="B574" s="7" t="s">
        <v>851</v>
      </c>
      <c r="C574" s="23">
        <v>872</v>
      </c>
      <c r="D574" s="27">
        <f t="shared" si="8"/>
        <v>1.2103714396757537</v>
      </c>
      <c r="E574" s="23">
        <v>71172</v>
      </c>
      <c r="F574" s="27">
        <v>98.789628560324246</v>
      </c>
      <c r="G574" s="31">
        <v>45.026661599999997</v>
      </c>
      <c r="H574" s="31">
        <v>47.360137299999998</v>
      </c>
      <c r="I574" s="14">
        <v>-1.5070485</v>
      </c>
      <c r="J574" s="15">
        <v>0.40698558000000001</v>
      </c>
      <c r="K574" s="20">
        <v>1</v>
      </c>
    </row>
    <row r="575" spans="2:11" x14ac:dyDescent="0.2">
      <c r="B575" s="7" t="s">
        <v>780</v>
      </c>
      <c r="C575" s="23">
        <v>1388</v>
      </c>
      <c r="D575" s="27">
        <f t="shared" si="8"/>
        <v>1.9266004108600299</v>
      </c>
      <c r="E575" s="23">
        <v>70656</v>
      </c>
      <c r="F575" s="27">
        <v>98.073399589139967</v>
      </c>
      <c r="G575" s="31">
        <v>47.702528399999998</v>
      </c>
      <c r="H575" s="31">
        <v>47.324612600000002</v>
      </c>
      <c r="I575" s="14">
        <v>1.19635651</v>
      </c>
      <c r="J575" s="15">
        <v>0.40801341000000002</v>
      </c>
      <c r="K575" s="20">
        <v>1</v>
      </c>
    </row>
    <row r="576" spans="2:11" x14ac:dyDescent="0.2">
      <c r="B576" s="7" t="s">
        <v>864</v>
      </c>
      <c r="C576" s="23">
        <v>1488</v>
      </c>
      <c r="D576" s="27">
        <f t="shared" si="8"/>
        <v>2.0654044750430294</v>
      </c>
      <c r="E576" s="23">
        <v>70556</v>
      </c>
      <c r="F576" s="27">
        <v>97.934595524956976</v>
      </c>
      <c r="G576" s="31">
        <v>48.082046599999998</v>
      </c>
      <c r="H576" s="31">
        <v>47.316073099999997</v>
      </c>
      <c r="I576" s="14">
        <v>1.15300845</v>
      </c>
      <c r="J576" s="15">
        <v>0.40911729000000002</v>
      </c>
      <c r="K576" s="20">
        <v>1</v>
      </c>
    </row>
    <row r="577" spans="2:11" x14ac:dyDescent="0.2">
      <c r="B577" s="7" t="s">
        <v>488</v>
      </c>
      <c r="C577" s="23">
        <v>1708</v>
      </c>
      <c r="D577" s="27">
        <f t="shared" si="8"/>
        <v>2.3707734162456275</v>
      </c>
      <c r="E577" s="23">
        <v>70336</v>
      </c>
      <c r="F577" s="27">
        <v>97.629226583754374</v>
      </c>
      <c r="G577" s="31">
        <v>45.614871999999998</v>
      </c>
      <c r="H577" s="31">
        <v>47.373588699999999</v>
      </c>
      <c r="I577" s="14">
        <v>-1.0772803</v>
      </c>
      <c r="J577" s="15">
        <v>0.40954125000000002</v>
      </c>
      <c r="K577" s="20">
        <v>1</v>
      </c>
    </row>
    <row r="578" spans="2:11" x14ac:dyDescent="0.2">
      <c r="B578" s="7" t="s">
        <v>271</v>
      </c>
      <c r="C578" s="23">
        <v>2090</v>
      </c>
      <c r="D578" s="27">
        <f t="shared" si="8"/>
        <v>2.9010049414246848</v>
      </c>
      <c r="E578" s="23">
        <v>69954</v>
      </c>
      <c r="F578" s="27">
        <v>97.098995058575312</v>
      </c>
      <c r="G578" s="31">
        <v>45.079932700000001</v>
      </c>
      <c r="H578" s="31">
        <v>47.399174899999998</v>
      </c>
      <c r="I578" s="14">
        <v>-0.97695129999999997</v>
      </c>
      <c r="J578" s="15">
        <v>0.41069566000000002</v>
      </c>
      <c r="K578" s="20">
        <v>1</v>
      </c>
    </row>
    <row r="579" spans="2:11" x14ac:dyDescent="0.2">
      <c r="B579" s="7" t="s">
        <v>537</v>
      </c>
      <c r="C579" s="23">
        <v>729</v>
      </c>
      <c r="D579" s="27">
        <f t="shared" si="8"/>
        <v>1.0118816278940648</v>
      </c>
      <c r="E579" s="23">
        <v>71315</v>
      </c>
      <c r="F579" s="27">
        <v>98.988118372105944</v>
      </c>
      <c r="G579" s="31">
        <v>49.009565600000002</v>
      </c>
      <c r="H579" s="31">
        <v>47.314743999999997</v>
      </c>
      <c r="I579" s="14">
        <v>1.6283417499999999</v>
      </c>
      <c r="J579" s="15">
        <v>0.41201566000000001</v>
      </c>
      <c r="K579" s="20">
        <v>1</v>
      </c>
    </row>
    <row r="580" spans="2:11" x14ac:dyDescent="0.2">
      <c r="B580" s="7" t="s">
        <v>876</v>
      </c>
      <c r="C580" s="23">
        <v>2789</v>
      </c>
      <c r="D580" s="27">
        <f t="shared" si="8"/>
        <v>3.8712453500638495</v>
      </c>
      <c r="E580" s="23">
        <v>69255</v>
      </c>
      <c r="F580" s="27">
        <v>96.128754649936155</v>
      </c>
      <c r="G580" s="31">
        <v>46.072792399999997</v>
      </c>
      <c r="H580" s="31">
        <v>47.382599399999997</v>
      </c>
      <c r="I580" s="14">
        <v>-0.84532719999999995</v>
      </c>
      <c r="J580" s="15">
        <v>0.41431542999999998</v>
      </c>
      <c r="K580" s="20">
        <v>1</v>
      </c>
    </row>
    <row r="581" spans="2:11" x14ac:dyDescent="0.2">
      <c r="B581" s="7" t="s">
        <v>665</v>
      </c>
      <c r="C581" s="23">
        <v>1354</v>
      </c>
      <c r="D581" s="27">
        <f t="shared" si="8"/>
        <v>1.8794070290378102</v>
      </c>
      <c r="E581" s="23">
        <v>70690</v>
      </c>
      <c r="F581" s="27">
        <v>98.120592970962193</v>
      </c>
      <c r="G581" s="31">
        <v>45.683237900000002</v>
      </c>
      <c r="H581" s="31">
        <v>47.363472000000002</v>
      </c>
      <c r="I581" s="14">
        <v>-1.1968388000000001</v>
      </c>
      <c r="J581" s="15">
        <v>0.41470386999999997</v>
      </c>
      <c r="K581" s="20">
        <v>1</v>
      </c>
    </row>
    <row r="582" spans="2:11" x14ac:dyDescent="0.2">
      <c r="B582" s="7" t="s">
        <v>828</v>
      </c>
      <c r="C582" s="23">
        <v>1730</v>
      </c>
      <c r="D582" s="27">
        <f t="shared" si="8"/>
        <v>2.4013103103658873</v>
      </c>
      <c r="E582" s="23">
        <v>70314</v>
      </c>
      <c r="F582" s="27">
        <v>97.598689689634114</v>
      </c>
      <c r="G582" s="31">
        <v>48.2033627</v>
      </c>
      <c r="H582" s="31">
        <v>47.310451999999998</v>
      </c>
      <c r="I582" s="14">
        <v>1.05924737</v>
      </c>
      <c r="J582" s="15">
        <v>0.41856798000000001</v>
      </c>
      <c r="K582" s="20">
        <v>1</v>
      </c>
    </row>
    <row r="583" spans="2:11" x14ac:dyDescent="0.2">
      <c r="B583" s="7" t="s">
        <v>700</v>
      </c>
      <c r="C583" s="23">
        <v>763</v>
      </c>
      <c r="D583" s="27">
        <f t="shared" si="8"/>
        <v>1.0590750097162844</v>
      </c>
      <c r="E583" s="23">
        <v>71281</v>
      </c>
      <c r="F583" s="27">
        <v>98.940924990283719</v>
      </c>
      <c r="G583" s="31">
        <v>45.2067598</v>
      </c>
      <c r="H583" s="31">
        <v>47.354641200000003</v>
      </c>
      <c r="I583" s="14">
        <v>-1.5674192</v>
      </c>
      <c r="J583" s="15">
        <v>0.41925422000000001</v>
      </c>
      <c r="K583" s="20">
        <v>1</v>
      </c>
    </row>
    <row r="584" spans="2:11" x14ac:dyDescent="0.2">
      <c r="B584" s="7" t="s">
        <v>425</v>
      </c>
      <c r="C584" s="23">
        <v>1658</v>
      </c>
      <c r="D584" s="27">
        <f t="shared" ref="D584:D647" si="9">(C584/72044) * 100</f>
        <v>2.3013713841541281</v>
      </c>
      <c r="E584" s="23">
        <v>70386</v>
      </c>
      <c r="F584" s="27">
        <v>97.698628615845877</v>
      </c>
      <c r="G584" s="31">
        <v>45.462619099999998</v>
      </c>
      <c r="H584" s="31">
        <v>47.375925899999999</v>
      </c>
      <c r="I584" s="14">
        <v>-1.0693181</v>
      </c>
      <c r="J584" s="15">
        <v>0.42015279</v>
      </c>
      <c r="K584" s="20">
        <v>1</v>
      </c>
    </row>
    <row r="585" spans="2:11" x14ac:dyDescent="0.2">
      <c r="B585" s="7" t="s">
        <v>936</v>
      </c>
      <c r="C585" s="23">
        <v>2306</v>
      </c>
      <c r="D585" s="27">
        <f t="shared" si="9"/>
        <v>3.2008217200599631</v>
      </c>
      <c r="E585" s="23">
        <v>69738</v>
      </c>
      <c r="F585" s="27">
        <v>96.799178279940037</v>
      </c>
      <c r="G585" s="31">
        <v>47.426726700000003</v>
      </c>
      <c r="H585" s="31">
        <v>47.328757699999997</v>
      </c>
      <c r="I585" s="14">
        <v>0.91039091000000005</v>
      </c>
      <c r="J585" s="15">
        <v>0.42034113000000001</v>
      </c>
      <c r="K585" s="20">
        <v>1</v>
      </c>
    </row>
    <row r="586" spans="2:11" x14ac:dyDescent="0.2">
      <c r="B586" s="7" t="s">
        <v>42</v>
      </c>
      <c r="C586" s="23">
        <v>1210</v>
      </c>
      <c r="D586" s="27">
        <f t="shared" si="9"/>
        <v>1.6795291766142912</v>
      </c>
      <c r="E586" s="23">
        <v>70834</v>
      </c>
      <c r="F586" s="27">
        <v>98.320470823385705</v>
      </c>
      <c r="G586" s="31">
        <v>45.351597599999998</v>
      </c>
      <c r="H586" s="31">
        <v>47.365721399999998</v>
      </c>
      <c r="I586" s="14">
        <v>-1.2457005999999999</v>
      </c>
      <c r="J586" s="15">
        <v>0.42062385000000002</v>
      </c>
      <c r="K586" s="20">
        <v>1</v>
      </c>
    </row>
    <row r="587" spans="2:11" x14ac:dyDescent="0.2">
      <c r="B587" s="7" t="s">
        <v>935</v>
      </c>
      <c r="C587" s="23">
        <v>1670</v>
      </c>
      <c r="D587" s="27">
        <f t="shared" si="9"/>
        <v>2.3180278718560881</v>
      </c>
      <c r="E587" s="23">
        <v>70374</v>
      </c>
      <c r="F587" s="27">
        <v>97.681972128143912</v>
      </c>
      <c r="G587" s="31">
        <v>48.192421899999999</v>
      </c>
      <c r="H587" s="31">
        <v>47.311472899999998</v>
      </c>
      <c r="I587" s="14">
        <v>1.0615321</v>
      </c>
      <c r="J587" s="15">
        <v>0.42121565</v>
      </c>
      <c r="K587" s="20">
        <v>1</v>
      </c>
    </row>
    <row r="588" spans="2:11" x14ac:dyDescent="0.2">
      <c r="B588" s="7" t="s">
        <v>1089</v>
      </c>
      <c r="C588" s="23">
        <v>1211</v>
      </c>
      <c r="D588" s="27">
        <f t="shared" si="9"/>
        <v>1.6809172172561213</v>
      </c>
      <c r="E588" s="23">
        <v>70833</v>
      </c>
      <c r="F588" s="27">
        <v>98.319082782743877</v>
      </c>
      <c r="G588" s="31">
        <v>46.4582671</v>
      </c>
      <c r="H588" s="31">
        <v>47.3468296</v>
      </c>
      <c r="I588" s="14">
        <v>-1.2379684</v>
      </c>
      <c r="J588" s="15">
        <v>0.42304696000000003</v>
      </c>
      <c r="K588" s="20">
        <v>1</v>
      </c>
    </row>
    <row r="589" spans="2:11" x14ac:dyDescent="0.2">
      <c r="B589" s="7" t="s">
        <v>940</v>
      </c>
      <c r="C589" s="23">
        <v>2135</v>
      </c>
      <c r="D589" s="27">
        <f t="shared" si="9"/>
        <v>2.9634667703070345</v>
      </c>
      <c r="E589" s="23">
        <v>69909</v>
      </c>
      <c r="F589" s="27">
        <v>97.036533229692964</v>
      </c>
      <c r="G589" s="31">
        <v>46.253613399999999</v>
      </c>
      <c r="H589" s="31">
        <v>47.364823899999998</v>
      </c>
      <c r="I589" s="14">
        <v>-0.9386757</v>
      </c>
      <c r="J589" s="15">
        <v>0.4232223</v>
      </c>
      <c r="K589" s="20">
        <v>1</v>
      </c>
    </row>
    <row r="590" spans="2:11" x14ac:dyDescent="0.2">
      <c r="B590" s="7" t="s">
        <v>265</v>
      </c>
      <c r="C590" s="23">
        <v>933</v>
      </c>
      <c r="D590" s="27">
        <f t="shared" si="9"/>
        <v>1.2950419188273834</v>
      </c>
      <c r="E590" s="23">
        <v>71111</v>
      </c>
      <c r="F590" s="27">
        <v>98.704958081172606</v>
      </c>
      <c r="G590" s="31">
        <v>47.991636800000002</v>
      </c>
      <c r="H590" s="31">
        <v>47.323237499999998</v>
      </c>
      <c r="I590" s="14">
        <v>1.4033587999999999</v>
      </c>
      <c r="J590" s="15">
        <v>0.42453575999999998</v>
      </c>
      <c r="K590" s="20">
        <v>1</v>
      </c>
    </row>
    <row r="591" spans="2:11" x14ac:dyDescent="0.2">
      <c r="B591" s="7" t="s">
        <v>412</v>
      </c>
      <c r="C591" s="23">
        <v>2993</v>
      </c>
      <c r="D591" s="27">
        <f t="shared" si="9"/>
        <v>4.1544056409971688</v>
      </c>
      <c r="E591" s="23">
        <v>69051</v>
      </c>
      <c r="F591" s="27">
        <v>95.845594359002831</v>
      </c>
      <c r="G591" s="31">
        <v>47.5212699</v>
      </c>
      <c r="H591" s="31">
        <v>47.323685099999999</v>
      </c>
      <c r="I591" s="14">
        <v>0.79215747999999997</v>
      </c>
      <c r="J591" s="15">
        <v>0.42652433000000001</v>
      </c>
      <c r="K591" s="20">
        <v>1</v>
      </c>
    </row>
    <row r="592" spans="2:11" x14ac:dyDescent="0.2">
      <c r="B592" s="7" t="s">
        <v>275</v>
      </c>
      <c r="C592" s="23">
        <v>9451</v>
      </c>
      <c r="D592" s="27">
        <f t="shared" si="9"/>
        <v>13.118372105935261</v>
      </c>
      <c r="E592" s="23">
        <v>62593</v>
      </c>
      <c r="F592" s="27">
        <v>86.881627894064735</v>
      </c>
      <c r="G592" s="31">
        <v>48.075172600000002</v>
      </c>
      <c r="H592" s="31">
        <v>47.219664899999998</v>
      </c>
      <c r="I592" s="14">
        <v>0.47003536000000001</v>
      </c>
      <c r="J592" s="15">
        <v>0.42678622999999999</v>
      </c>
      <c r="K592" s="20">
        <v>1</v>
      </c>
    </row>
    <row r="593" spans="2:11" x14ac:dyDescent="0.2">
      <c r="B593" s="7" t="s">
        <v>848</v>
      </c>
      <c r="C593" s="23">
        <v>927</v>
      </c>
      <c r="D593" s="27">
        <f t="shared" si="9"/>
        <v>1.2867136749764034</v>
      </c>
      <c r="E593" s="23">
        <v>71117</v>
      </c>
      <c r="F593" s="27">
        <v>98.713286325023603</v>
      </c>
      <c r="G593" s="31">
        <v>45.778320600000001</v>
      </c>
      <c r="H593" s="31">
        <v>47.352144199999998</v>
      </c>
      <c r="I593" s="14">
        <v>-1.3895732000000001</v>
      </c>
      <c r="J593" s="15">
        <v>0.43037919000000002</v>
      </c>
      <c r="K593" s="20">
        <v>1</v>
      </c>
    </row>
    <row r="594" spans="2:11" x14ac:dyDescent="0.2">
      <c r="B594" s="7" t="s">
        <v>661</v>
      </c>
      <c r="C594" s="23">
        <v>1178</v>
      </c>
      <c r="D594" s="27">
        <f t="shared" si="9"/>
        <v>1.6351118760757317</v>
      </c>
      <c r="E594" s="23">
        <v>70866</v>
      </c>
      <c r="F594" s="27">
        <v>98.36488812392426</v>
      </c>
      <c r="G594" s="31">
        <v>46.117494100000002</v>
      </c>
      <c r="H594" s="31">
        <v>47.352080399999998</v>
      </c>
      <c r="I594" s="14">
        <v>-1.2351615</v>
      </c>
      <c r="J594" s="15">
        <v>0.43256297999999999</v>
      </c>
      <c r="K594" s="20">
        <v>1</v>
      </c>
    </row>
    <row r="595" spans="2:11" x14ac:dyDescent="0.2">
      <c r="B595" s="7" t="s">
        <v>171</v>
      </c>
      <c r="C595" s="23">
        <v>1001</v>
      </c>
      <c r="D595" s="27">
        <f t="shared" si="9"/>
        <v>1.3894286824718227</v>
      </c>
      <c r="E595" s="23">
        <v>71043</v>
      </c>
      <c r="F595" s="27">
        <v>98.610571317528169</v>
      </c>
      <c r="G595" s="31">
        <v>46.035026100000003</v>
      </c>
      <c r="H595" s="31">
        <v>47.3501665</v>
      </c>
      <c r="I595" s="14">
        <v>-1.3245505</v>
      </c>
      <c r="J595" s="15">
        <v>0.43508121</v>
      </c>
      <c r="K595" s="20">
        <v>1</v>
      </c>
    </row>
    <row r="596" spans="2:11" x14ac:dyDescent="0.2">
      <c r="B596" s="7" t="s">
        <v>140</v>
      </c>
      <c r="C596" s="23">
        <v>4288</v>
      </c>
      <c r="D596" s="27">
        <f t="shared" si="9"/>
        <v>5.951918272167009</v>
      </c>
      <c r="E596" s="23">
        <v>67756</v>
      </c>
      <c r="F596" s="27">
        <v>94.048081727832994</v>
      </c>
      <c r="G596" s="31">
        <v>46.364130899999999</v>
      </c>
      <c r="H596" s="31">
        <v>47.393139300000001</v>
      </c>
      <c r="I596" s="14">
        <v>-0.65452969999999999</v>
      </c>
      <c r="J596" s="15">
        <v>0.43690359000000001</v>
      </c>
      <c r="K596" s="20">
        <v>1</v>
      </c>
    </row>
    <row r="597" spans="2:11" x14ac:dyDescent="0.2">
      <c r="B597" s="7" t="s">
        <v>971</v>
      </c>
      <c r="C597" s="23">
        <v>756</v>
      </c>
      <c r="D597" s="27">
        <f t="shared" si="9"/>
        <v>1.0493587252234746</v>
      </c>
      <c r="E597" s="23">
        <v>71288</v>
      </c>
      <c r="F597" s="27">
        <v>98.95064127477653</v>
      </c>
      <c r="G597" s="31">
        <v>45.4480249</v>
      </c>
      <c r="H597" s="31">
        <v>47.351871699999997</v>
      </c>
      <c r="I597" s="14">
        <v>-1.5164523999999999</v>
      </c>
      <c r="J597" s="15">
        <v>0.43850536000000001</v>
      </c>
      <c r="K597" s="20">
        <v>1</v>
      </c>
    </row>
    <row r="598" spans="2:11" x14ac:dyDescent="0.2">
      <c r="B598" s="7" t="s">
        <v>313</v>
      </c>
      <c r="C598" s="23">
        <v>4342</v>
      </c>
      <c r="D598" s="27">
        <f t="shared" si="9"/>
        <v>6.0268724668258287</v>
      </c>
      <c r="E598" s="23">
        <v>67702</v>
      </c>
      <c r="F598" s="27">
        <v>93.973127533174178</v>
      </c>
      <c r="G598" s="31">
        <v>45.626993400000003</v>
      </c>
      <c r="H598" s="31">
        <v>47.441235599999999</v>
      </c>
      <c r="I598" s="14">
        <v>-0.64828399999999997</v>
      </c>
      <c r="J598" s="15">
        <v>0.43969701999999999</v>
      </c>
      <c r="K598" s="20">
        <v>1</v>
      </c>
    </row>
    <row r="599" spans="2:11" x14ac:dyDescent="0.2">
      <c r="B599" s="7" t="s">
        <v>922</v>
      </c>
      <c r="C599" s="23">
        <v>774</v>
      </c>
      <c r="D599" s="27">
        <f t="shared" si="9"/>
        <v>1.0743434567764145</v>
      </c>
      <c r="E599" s="23">
        <v>71270</v>
      </c>
      <c r="F599" s="27">
        <v>98.925656543223582</v>
      </c>
      <c r="G599" s="31">
        <v>47.926751899999999</v>
      </c>
      <c r="H599" s="31">
        <v>47.3254333</v>
      </c>
      <c r="I599" s="14">
        <v>1.4871941900000001</v>
      </c>
      <c r="J599" s="15">
        <v>0.44039412999999999</v>
      </c>
      <c r="K599" s="20">
        <v>1</v>
      </c>
    </row>
    <row r="600" spans="2:11" x14ac:dyDescent="0.2">
      <c r="B600" s="7" t="s">
        <v>574</v>
      </c>
      <c r="C600" s="23">
        <v>883</v>
      </c>
      <c r="D600" s="27">
        <f t="shared" si="9"/>
        <v>1.2256398867358835</v>
      </c>
      <c r="E600" s="23">
        <v>71161</v>
      </c>
      <c r="F600" s="27">
        <v>98.774360113264109</v>
      </c>
      <c r="G600" s="31">
        <v>46.1649356</v>
      </c>
      <c r="H600" s="31">
        <v>47.346373700000001</v>
      </c>
      <c r="I600" s="14">
        <v>-1.3875922000000001</v>
      </c>
      <c r="J600" s="15">
        <v>0.44202576999999998</v>
      </c>
      <c r="K600" s="20">
        <v>1</v>
      </c>
    </row>
    <row r="601" spans="2:11" x14ac:dyDescent="0.2">
      <c r="B601" s="7" t="s">
        <v>906</v>
      </c>
      <c r="C601" s="23">
        <v>774</v>
      </c>
      <c r="D601" s="27">
        <f t="shared" si="9"/>
        <v>1.0743434567764145</v>
      </c>
      <c r="E601" s="23">
        <v>71270</v>
      </c>
      <c r="F601" s="27">
        <v>98.925656543223582</v>
      </c>
      <c r="G601" s="31">
        <v>49.159345000000002</v>
      </c>
      <c r="H601" s="31">
        <v>47.312047200000002</v>
      </c>
      <c r="I601" s="14">
        <v>1.47751678</v>
      </c>
      <c r="J601" s="15">
        <v>0.44310344000000002</v>
      </c>
      <c r="K601" s="20">
        <v>1</v>
      </c>
    </row>
    <row r="602" spans="2:11" x14ac:dyDescent="0.2">
      <c r="B602" s="7" t="s">
        <v>476</v>
      </c>
      <c r="C602" s="23">
        <v>1307</v>
      </c>
      <c r="D602" s="27">
        <f t="shared" si="9"/>
        <v>1.8141691188718005</v>
      </c>
      <c r="E602" s="23">
        <v>70737</v>
      </c>
      <c r="F602" s="27">
        <v>98.185830881128197</v>
      </c>
      <c r="G602" s="31">
        <v>48.925034199999999</v>
      </c>
      <c r="H602" s="31">
        <v>47.3024573</v>
      </c>
      <c r="I602" s="14">
        <v>1.1409429200000001</v>
      </c>
      <c r="J602" s="15">
        <v>0.44338630000000001</v>
      </c>
      <c r="K602" s="20">
        <v>1</v>
      </c>
    </row>
    <row r="603" spans="2:11" x14ac:dyDescent="0.2">
      <c r="B603" s="7" t="s">
        <v>361</v>
      </c>
      <c r="C603" s="23">
        <v>1752</v>
      </c>
      <c r="D603" s="27">
        <f t="shared" si="9"/>
        <v>2.4318472044861474</v>
      </c>
      <c r="E603" s="23">
        <v>70292</v>
      </c>
      <c r="F603" s="27">
        <v>97.568152795513853</v>
      </c>
      <c r="G603" s="31">
        <v>46.249324399999999</v>
      </c>
      <c r="H603" s="31">
        <v>47.358876199999997</v>
      </c>
      <c r="I603" s="14">
        <v>-0.98812319999999998</v>
      </c>
      <c r="J603" s="15">
        <v>0.44356216999999998</v>
      </c>
      <c r="K603" s="20">
        <v>1</v>
      </c>
    </row>
    <row r="604" spans="2:11" x14ac:dyDescent="0.2">
      <c r="B604" s="7" t="s">
        <v>302</v>
      </c>
      <c r="C604" s="23">
        <v>2085</v>
      </c>
      <c r="D604" s="27">
        <f t="shared" si="9"/>
        <v>2.8940647382155351</v>
      </c>
      <c r="E604" s="23">
        <v>69959</v>
      </c>
      <c r="F604" s="27">
        <v>97.105935261784452</v>
      </c>
      <c r="G604" s="31">
        <v>46.036614100000001</v>
      </c>
      <c r="H604" s="31">
        <v>47.370497</v>
      </c>
      <c r="I604" s="14">
        <v>-0.90689900000000001</v>
      </c>
      <c r="J604" s="15">
        <v>0.44410463999999999</v>
      </c>
      <c r="K604" s="20">
        <v>1</v>
      </c>
    </row>
    <row r="605" spans="2:11" x14ac:dyDescent="0.2">
      <c r="B605" s="7" t="s">
        <v>453</v>
      </c>
      <c r="C605" s="23">
        <v>2905</v>
      </c>
      <c r="D605" s="27">
        <f t="shared" si="9"/>
        <v>4.032258064516129</v>
      </c>
      <c r="E605" s="23">
        <v>69139</v>
      </c>
      <c r="F605" s="27">
        <v>95.967741935483872</v>
      </c>
      <c r="G605" s="31">
        <v>46.4660394</v>
      </c>
      <c r="H605" s="31">
        <v>47.368274</v>
      </c>
      <c r="I605" s="14">
        <v>-0.77179489999999995</v>
      </c>
      <c r="J605" s="15">
        <v>0.44491871999999999</v>
      </c>
      <c r="K605" s="20">
        <v>1</v>
      </c>
    </row>
    <row r="606" spans="2:11" x14ac:dyDescent="0.2">
      <c r="B606" s="7" t="s">
        <v>670</v>
      </c>
      <c r="C606" s="23">
        <v>844</v>
      </c>
      <c r="D606" s="27">
        <f t="shared" si="9"/>
        <v>1.171506301704514</v>
      </c>
      <c r="E606" s="23">
        <v>71200</v>
      </c>
      <c r="F606" s="27">
        <v>98.828493698295489</v>
      </c>
      <c r="G606" s="31">
        <v>48.676727399999997</v>
      </c>
      <c r="H606" s="31">
        <v>47.315952000000003</v>
      </c>
      <c r="I606" s="14">
        <v>1.4075074700000001</v>
      </c>
      <c r="J606" s="15">
        <v>0.44568027999999998</v>
      </c>
      <c r="K606" s="20">
        <v>1</v>
      </c>
    </row>
    <row r="607" spans="2:11" x14ac:dyDescent="0.2">
      <c r="B607" s="7" t="s">
        <v>246</v>
      </c>
      <c r="C607" s="23">
        <v>1491</v>
      </c>
      <c r="D607" s="27">
        <f t="shared" si="9"/>
        <v>2.0695685969685194</v>
      </c>
      <c r="E607" s="23">
        <v>70553</v>
      </c>
      <c r="F607" s="27">
        <v>97.930431403031477</v>
      </c>
      <c r="G607" s="31">
        <v>48.321704400000002</v>
      </c>
      <c r="H607" s="31">
        <v>47.310975800000001</v>
      </c>
      <c r="I607" s="14">
        <v>1.06065627</v>
      </c>
      <c r="J607" s="15">
        <v>0.44705317</v>
      </c>
      <c r="K607" s="20">
        <v>1</v>
      </c>
    </row>
    <row r="608" spans="2:11" x14ac:dyDescent="0.2">
      <c r="B608" s="7" t="s">
        <v>585</v>
      </c>
      <c r="C608" s="23">
        <v>1144</v>
      </c>
      <c r="D608" s="27">
        <f t="shared" si="9"/>
        <v>1.5879184942535116</v>
      </c>
      <c r="E608" s="23">
        <v>70900</v>
      </c>
      <c r="F608" s="27">
        <v>98.412081505746485</v>
      </c>
      <c r="G608" s="31">
        <v>44.819624900000001</v>
      </c>
      <c r="H608" s="31">
        <v>47.372430000000001</v>
      </c>
      <c r="I608" s="14">
        <v>-1.2075834000000001</v>
      </c>
      <c r="J608" s="15">
        <v>0.44850003999999999</v>
      </c>
      <c r="K608" s="20">
        <v>1</v>
      </c>
    </row>
    <row r="609" spans="2:11" x14ac:dyDescent="0.2">
      <c r="B609" s="7" t="s">
        <v>182</v>
      </c>
      <c r="C609" s="23">
        <v>12005</v>
      </c>
      <c r="D609" s="27">
        <f t="shared" si="9"/>
        <v>16.663427905169062</v>
      </c>
      <c r="E609" s="23">
        <v>60039</v>
      </c>
      <c r="F609" s="27">
        <v>83.336572094830942</v>
      </c>
      <c r="G609" s="31">
        <v>47.3794799</v>
      </c>
      <c r="H609" s="31">
        <v>47.322378499999999</v>
      </c>
      <c r="I609" s="14">
        <v>0.40341641</v>
      </c>
      <c r="J609" s="15">
        <v>0.44965501000000002</v>
      </c>
      <c r="K609" s="20">
        <v>1</v>
      </c>
    </row>
    <row r="610" spans="2:11" x14ac:dyDescent="0.2">
      <c r="B610" s="7" t="s">
        <v>999</v>
      </c>
      <c r="C610" s="23">
        <v>1950</v>
      </c>
      <c r="D610" s="27">
        <f t="shared" si="9"/>
        <v>2.7066792515684859</v>
      </c>
      <c r="E610" s="23">
        <v>70094</v>
      </c>
      <c r="F610" s="27">
        <v>97.293320748431512</v>
      </c>
      <c r="G610" s="31">
        <v>46.223506999999998</v>
      </c>
      <c r="H610" s="31">
        <v>47.362728599999997</v>
      </c>
      <c r="I610" s="14">
        <v>-0.92123529999999998</v>
      </c>
      <c r="J610" s="15">
        <v>0.45162203000000001</v>
      </c>
      <c r="K610" s="20">
        <v>1</v>
      </c>
    </row>
    <row r="611" spans="2:11" x14ac:dyDescent="0.2">
      <c r="B611" s="7" t="s">
        <v>292</v>
      </c>
      <c r="C611" s="23">
        <v>2973</v>
      </c>
      <c r="D611" s="27">
        <f t="shared" si="9"/>
        <v>4.1266448281605683</v>
      </c>
      <c r="E611" s="23">
        <v>69071</v>
      </c>
      <c r="F611" s="27">
        <v>95.873355171839435</v>
      </c>
      <c r="G611" s="31">
        <v>47.605868399999999</v>
      </c>
      <c r="H611" s="31">
        <v>47.320101000000001</v>
      </c>
      <c r="I611" s="14">
        <v>0.75043629999999995</v>
      </c>
      <c r="J611" s="15">
        <v>0.45325188</v>
      </c>
      <c r="K611" s="20">
        <v>1</v>
      </c>
    </row>
    <row r="612" spans="2:11" x14ac:dyDescent="0.2">
      <c r="B612" s="7" t="s">
        <v>650</v>
      </c>
      <c r="C612" s="23">
        <v>2179</v>
      </c>
      <c r="D612" s="27">
        <f t="shared" si="9"/>
        <v>3.0245405585475544</v>
      </c>
      <c r="E612" s="23">
        <v>69865</v>
      </c>
      <c r="F612" s="27">
        <v>96.975459441452443</v>
      </c>
      <c r="G612" s="31">
        <v>46.188992800000001</v>
      </c>
      <c r="H612" s="31">
        <v>47.367539200000003</v>
      </c>
      <c r="I612" s="14">
        <v>-0.86669019999999997</v>
      </c>
      <c r="J612" s="15">
        <v>0.45522454000000001</v>
      </c>
      <c r="K612" s="20">
        <v>1</v>
      </c>
    </row>
    <row r="613" spans="2:11" x14ac:dyDescent="0.2">
      <c r="B613" s="7" t="s">
        <v>273</v>
      </c>
      <c r="C613" s="23">
        <v>2472</v>
      </c>
      <c r="D613" s="27">
        <f t="shared" si="9"/>
        <v>3.4312364666037425</v>
      </c>
      <c r="E613" s="23">
        <v>69572</v>
      </c>
      <c r="F613" s="27">
        <v>96.568763533396265</v>
      </c>
      <c r="G613" s="31">
        <v>45.380587499999997</v>
      </c>
      <c r="H613" s="31">
        <v>47.4012265</v>
      </c>
      <c r="I613" s="14">
        <v>-0.81568770000000002</v>
      </c>
      <c r="J613" s="15">
        <v>0.45623101999999999</v>
      </c>
      <c r="K613" s="20">
        <v>1</v>
      </c>
    </row>
    <row r="614" spans="2:11" x14ac:dyDescent="0.2">
      <c r="B614" s="7" t="s">
        <v>54</v>
      </c>
      <c r="C614" s="23">
        <v>9567</v>
      </c>
      <c r="D614" s="27">
        <f t="shared" si="9"/>
        <v>13.279384820387541</v>
      </c>
      <c r="E614" s="23">
        <v>62477</v>
      </c>
      <c r="F614" s="27">
        <v>86.720615179612466</v>
      </c>
      <c r="G614" s="31">
        <v>46.795560399999999</v>
      </c>
      <c r="H614" s="31">
        <v>47.414021400000003</v>
      </c>
      <c r="I614" s="14">
        <v>-0.43513210000000002</v>
      </c>
      <c r="J614" s="15">
        <v>0.45750468999999999</v>
      </c>
      <c r="K614" s="20">
        <v>1</v>
      </c>
    </row>
    <row r="615" spans="2:11" x14ac:dyDescent="0.2">
      <c r="B615" s="7" t="s">
        <v>959</v>
      </c>
      <c r="C615" s="23">
        <v>816</v>
      </c>
      <c r="D615" s="27">
        <f t="shared" si="9"/>
        <v>1.1326411637332743</v>
      </c>
      <c r="E615" s="23">
        <v>71228</v>
      </c>
      <c r="F615" s="27">
        <v>98.867358836266732</v>
      </c>
      <c r="G615" s="31">
        <v>48.821690799999999</v>
      </c>
      <c r="H615" s="31">
        <v>47.314826199999999</v>
      </c>
      <c r="I615" s="14">
        <v>1.3944575400000001</v>
      </c>
      <c r="J615" s="15">
        <v>0.45774047000000001</v>
      </c>
      <c r="K615" s="20">
        <v>1</v>
      </c>
    </row>
    <row r="616" spans="2:11" x14ac:dyDescent="0.2">
      <c r="B616" s="7" t="s">
        <v>376</v>
      </c>
      <c r="C616" s="23">
        <v>2902</v>
      </c>
      <c r="D616" s="27">
        <f t="shared" si="9"/>
        <v>4.0280939425906386</v>
      </c>
      <c r="E616" s="23">
        <v>69142</v>
      </c>
      <c r="F616" s="27">
        <v>95.971906057409356</v>
      </c>
      <c r="G616" s="31">
        <v>47.856573099999999</v>
      </c>
      <c r="H616" s="31">
        <v>47.309871899999997</v>
      </c>
      <c r="I616" s="14">
        <v>0.74951500999999998</v>
      </c>
      <c r="J616" s="15">
        <v>0.45808866999999998</v>
      </c>
      <c r="K616" s="20">
        <v>1</v>
      </c>
    </row>
    <row r="617" spans="2:11" x14ac:dyDescent="0.2">
      <c r="B617" s="7" t="s">
        <v>365</v>
      </c>
      <c r="C617" s="23">
        <v>3313</v>
      </c>
      <c r="D617" s="27">
        <f t="shared" si="9"/>
        <v>4.5985786463827658</v>
      </c>
      <c r="E617" s="23">
        <v>68731</v>
      </c>
      <c r="F617" s="27">
        <v>95.401421353617238</v>
      </c>
      <c r="G617" s="31">
        <v>47.922193399999998</v>
      </c>
      <c r="H617" s="31">
        <v>47.303439699999998</v>
      </c>
      <c r="I617" s="14">
        <v>0.70038849000000003</v>
      </c>
      <c r="J617" s="15">
        <v>0.46038834000000001</v>
      </c>
      <c r="K617" s="20">
        <v>1</v>
      </c>
    </row>
    <row r="618" spans="2:11" x14ac:dyDescent="0.2">
      <c r="B618" s="7" t="s">
        <v>210</v>
      </c>
      <c r="C618" s="23">
        <v>3553</v>
      </c>
      <c r="D618" s="27">
        <f t="shared" si="9"/>
        <v>4.9317084004219645</v>
      </c>
      <c r="E618" s="23">
        <v>68491</v>
      </c>
      <c r="F618" s="27">
        <v>95.068291599578032</v>
      </c>
      <c r="G618" s="31">
        <v>46.720034800000001</v>
      </c>
      <c r="H618" s="31">
        <v>47.363633999999998</v>
      </c>
      <c r="I618" s="14">
        <v>-0.67747040000000003</v>
      </c>
      <c r="J618" s="15">
        <v>0.46091724000000001</v>
      </c>
      <c r="K618" s="20">
        <v>1</v>
      </c>
    </row>
    <row r="619" spans="2:11" x14ac:dyDescent="0.2">
      <c r="B619" s="7" t="s">
        <v>1032</v>
      </c>
      <c r="C619" s="23">
        <v>1084</v>
      </c>
      <c r="D619" s="27">
        <f t="shared" si="9"/>
        <v>1.5046360557437122</v>
      </c>
      <c r="E619" s="23">
        <v>70960</v>
      </c>
      <c r="F619" s="27">
        <v>98.495363944256283</v>
      </c>
      <c r="G619" s="31">
        <v>46.399039399999999</v>
      </c>
      <c r="H619" s="31">
        <v>47.346144000000002</v>
      </c>
      <c r="I619" s="14">
        <v>-1.2023899</v>
      </c>
      <c r="J619" s="15">
        <v>0.46108933000000002</v>
      </c>
      <c r="K619" s="20">
        <v>1</v>
      </c>
    </row>
    <row r="620" spans="2:11" x14ac:dyDescent="0.2">
      <c r="B620" s="7" t="s">
        <v>393</v>
      </c>
      <c r="C620" s="23">
        <v>3194</v>
      </c>
      <c r="D620" s="27">
        <f t="shared" si="9"/>
        <v>4.4334018100049972</v>
      </c>
      <c r="E620" s="23">
        <v>68850</v>
      </c>
      <c r="F620" s="27">
        <v>95.566598189995005</v>
      </c>
      <c r="G620" s="31">
        <v>46.191708900000002</v>
      </c>
      <c r="H620" s="31">
        <v>47.384787500000002</v>
      </c>
      <c r="I620" s="14">
        <v>-0.71099380000000001</v>
      </c>
      <c r="J620" s="15">
        <v>0.46148582999999999</v>
      </c>
      <c r="K620" s="20">
        <v>1</v>
      </c>
    </row>
    <row r="621" spans="2:11" x14ac:dyDescent="0.2">
      <c r="B621" s="7" t="s">
        <v>46</v>
      </c>
      <c r="C621" s="23">
        <v>1801</v>
      </c>
      <c r="D621" s="27">
        <f t="shared" si="9"/>
        <v>2.499861195935817</v>
      </c>
      <c r="E621" s="23">
        <v>70243</v>
      </c>
      <c r="F621" s="27">
        <v>97.500138804064179</v>
      </c>
      <c r="G621" s="31">
        <v>46.493839299999998</v>
      </c>
      <c r="H621" s="31">
        <v>47.353380899999998</v>
      </c>
      <c r="I621" s="14">
        <v>-0.93379310000000004</v>
      </c>
      <c r="J621" s="15">
        <v>0.46338681999999998</v>
      </c>
      <c r="K621" s="20">
        <v>1</v>
      </c>
    </row>
    <row r="622" spans="2:11" x14ac:dyDescent="0.2">
      <c r="B622" s="7" t="s">
        <v>931</v>
      </c>
      <c r="C622" s="23">
        <v>3391</v>
      </c>
      <c r="D622" s="27">
        <f t="shared" si="9"/>
        <v>4.7068458164455054</v>
      </c>
      <c r="E622" s="23">
        <v>68653</v>
      </c>
      <c r="F622" s="27">
        <v>95.293154183554492</v>
      </c>
      <c r="G622" s="31">
        <v>46.406999499999998</v>
      </c>
      <c r="H622" s="31">
        <v>47.377577199999998</v>
      </c>
      <c r="I622" s="14">
        <v>-0.69084990000000002</v>
      </c>
      <c r="J622" s="15">
        <v>0.46374141000000002</v>
      </c>
      <c r="K622" s="20">
        <v>1</v>
      </c>
    </row>
    <row r="623" spans="2:11" x14ac:dyDescent="0.2">
      <c r="B623" s="7" t="s">
        <v>475</v>
      </c>
      <c r="C623" s="23">
        <v>1695</v>
      </c>
      <c r="D623" s="27">
        <f t="shared" si="9"/>
        <v>2.3527288879018378</v>
      </c>
      <c r="E623" s="23">
        <v>70349</v>
      </c>
      <c r="F623" s="27">
        <v>97.647271112098167</v>
      </c>
      <c r="G623" s="31">
        <v>48.121471399999997</v>
      </c>
      <c r="H623" s="31">
        <v>47.312869300000003</v>
      </c>
      <c r="I623" s="14">
        <v>0.95712531999999995</v>
      </c>
      <c r="J623" s="15">
        <v>0.46524954000000002</v>
      </c>
      <c r="K623" s="20">
        <v>1</v>
      </c>
    </row>
    <row r="624" spans="2:11" x14ac:dyDescent="0.2">
      <c r="B624" s="7" t="s">
        <v>515</v>
      </c>
      <c r="C624" s="23">
        <v>1766</v>
      </c>
      <c r="D624" s="27">
        <f t="shared" si="9"/>
        <v>2.4512797734717671</v>
      </c>
      <c r="E624" s="23">
        <v>70278</v>
      </c>
      <c r="F624" s="27">
        <v>97.548720226528232</v>
      </c>
      <c r="G624" s="31">
        <v>47.881869199999997</v>
      </c>
      <c r="H624" s="31">
        <v>47.318073300000002</v>
      </c>
      <c r="I624" s="14">
        <v>0.93856662000000002</v>
      </c>
      <c r="J624" s="15">
        <v>0.46541856999999998</v>
      </c>
      <c r="K624" s="20">
        <v>1</v>
      </c>
    </row>
    <row r="625" spans="2:11" x14ac:dyDescent="0.2">
      <c r="B625" s="7" t="s">
        <v>881</v>
      </c>
      <c r="C625" s="23">
        <v>1173</v>
      </c>
      <c r="D625" s="27">
        <f t="shared" si="9"/>
        <v>1.6281716728665816</v>
      </c>
      <c r="E625" s="23">
        <v>70871</v>
      </c>
      <c r="F625" s="27">
        <v>98.371828327133414</v>
      </c>
      <c r="G625" s="31">
        <v>46.049093800000001</v>
      </c>
      <c r="H625" s="31">
        <v>47.353125400000003</v>
      </c>
      <c r="I625" s="14">
        <v>-1.1440773</v>
      </c>
      <c r="J625" s="15">
        <v>0.46596589999999999</v>
      </c>
      <c r="K625" s="20">
        <v>1</v>
      </c>
    </row>
    <row r="626" spans="2:11" x14ac:dyDescent="0.2">
      <c r="B626" s="7" t="s">
        <v>705</v>
      </c>
      <c r="C626" s="23">
        <v>985</v>
      </c>
      <c r="D626" s="27">
        <f t="shared" si="9"/>
        <v>1.367220032202543</v>
      </c>
      <c r="E626" s="23">
        <v>71059</v>
      </c>
      <c r="F626" s="27">
        <v>98.632779967797461</v>
      </c>
      <c r="G626" s="31">
        <v>45.498815299999997</v>
      </c>
      <c r="H626" s="31">
        <v>47.357303199999997</v>
      </c>
      <c r="I626" s="14">
        <v>-1.2528440000000001</v>
      </c>
      <c r="J626" s="15">
        <v>0.46647745000000002</v>
      </c>
      <c r="K626" s="20">
        <v>1</v>
      </c>
    </row>
    <row r="627" spans="2:11" x14ac:dyDescent="0.2">
      <c r="B627" s="7" t="s">
        <v>310</v>
      </c>
      <c r="C627" s="23">
        <v>1408</v>
      </c>
      <c r="D627" s="27">
        <f t="shared" si="9"/>
        <v>1.9543612236966299</v>
      </c>
      <c r="E627" s="23">
        <v>70636</v>
      </c>
      <c r="F627" s="27">
        <v>98.045638776303363</v>
      </c>
      <c r="G627" s="31">
        <v>45.987699599999999</v>
      </c>
      <c r="H627" s="31">
        <v>47.358687600000003</v>
      </c>
      <c r="I627" s="14">
        <v>-1.0418601999999999</v>
      </c>
      <c r="J627" s="15">
        <v>0.46775653</v>
      </c>
      <c r="K627" s="20">
        <v>1</v>
      </c>
    </row>
    <row r="628" spans="2:11" x14ac:dyDescent="0.2">
      <c r="B628" s="7" t="s">
        <v>218</v>
      </c>
      <c r="C628" s="23">
        <v>4981</v>
      </c>
      <c r="D628" s="27">
        <f t="shared" si="9"/>
        <v>6.9138304369551946</v>
      </c>
      <c r="E628" s="23">
        <v>67063</v>
      </c>
      <c r="F628" s="27">
        <v>93.086169563044805</v>
      </c>
      <c r="G628" s="31">
        <v>47.498980899999999</v>
      </c>
      <c r="H628" s="31">
        <v>47.319483400000003</v>
      </c>
      <c r="I628" s="14">
        <v>0.56819209999999998</v>
      </c>
      <c r="J628" s="15">
        <v>0.46829936999999999</v>
      </c>
      <c r="K628" s="20">
        <v>1</v>
      </c>
    </row>
    <row r="629" spans="2:11" x14ac:dyDescent="0.2">
      <c r="B629" s="7" t="s">
        <v>565</v>
      </c>
      <c r="C629" s="23">
        <v>4225</v>
      </c>
      <c r="D629" s="27">
        <f t="shared" si="9"/>
        <v>5.8644717117317198</v>
      </c>
      <c r="E629" s="23">
        <v>67819</v>
      </c>
      <c r="F629" s="27">
        <v>94.135528288268276</v>
      </c>
      <c r="G629" s="31">
        <v>46.4417361</v>
      </c>
      <c r="H629" s="31">
        <v>47.387348699999997</v>
      </c>
      <c r="I629" s="14">
        <v>-0.61297179999999996</v>
      </c>
      <c r="J629" s="15">
        <v>0.46869377000000001</v>
      </c>
      <c r="K629" s="20">
        <v>1</v>
      </c>
    </row>
    <row r="630" spans="2:11" x14ac:dyDescent="0.2">
      <c r="B630" s="7" t="s">
        <v>374</v>
      </c>
      <c r="C630" s="23">
        <v>879</v>
      </c>
      <c r="D630" s="27">
        <f t="shared" si="9"/>
        <v>1.2200877241685637</v>
      </c>
      <c r="E630" s="23">
        <v>71165</v>
      </c>
      <c r="F630" s="27">
        <v>98.779912275831435</v>
      </c>
      <c r="G630" s="31">
        <v>48.279565499999997</v>
      </c>
      <c r="H630" s="31">
        <v>47.320188299999998</v>
      </c>
      <c r="I630" s="14">
        <v>1.31072257</v>
      </c>
      <c r="J630" s="15">
        <v>0.46876185999999997</v>
      </c>
      <c r="K630" s="20">
        <v>1</v>
      </c>
    </row>
    <row r="631" spans="2:11" x14ac:dyDescent="0.2">
      <c r="B631" s="7" t="s">
        <v>646</v>
      </c>
      <c r="C631" s="23">
        <v>2363</v>
      </c>
      <c r="D631" s="27">
        <f t="shared" si="9"/>
        <v>3.2799400366442728</v>
      </c>
      <c r="E631" s="23">
        <v>69681</v>
      </c>
      <c r="F631" s="27">
        <v>96.720059963355737</v>
      </c>
      <c r="G631" s="31">
        <v>45.771325400000002</v>
      </c>
      <c r="H631" s="31">
        <v>47.384815099999997</v>
      </c>
      <c r="I631" s="14">
        <v>-0.8228065</v>
      </c>
      <c r="J631" s="15">
        <v>0.46909698</v>
      </c>
      <c r="K631" s="20">
        <v>1</v>
      </c>
    </row>
    <row r="632" spans="2:11" x14ac:dyDescent="0.2">
      <c r="B632" s="7" t="s">
        <v>1010</v>
      </c>
      <c r="C632" s="23">
        <v>2087</v>
      </c>
      <c r="D632" s="27">
        <f t="shared" si="9"/>
        <v>2.8968408194991953</v>
      </c>
      <c r="E632" s="23">
        <v>69957</v>
      </c>
      <c r="F632" s="27">
        <v>97.103159180500811</v>
      </c>
      <c r="G632" s="31">
        <v>48.260733799999997</v>
      </c>
      <c r="H632" s="31">
        <v>47.304183799999997</v>
      </c>
      <c r="I632" s="14">
        <v>0.85625525999999996</v>
      </c>
      <c r="J632" s="15">
        <v>0.47012501000000001</v>
      </c>
      <c r="K632" s="20">
        <v>1</v>
      </c>
    </row>
    <row r="633" spans="2:11" x14ac:dyDescent="0.2">
      <c r="B633" s="7" t="s">
        <v>227</v>
      </c>
      <c r="C633" s="23">
        <v>1947</v>
      </c>
      <c r="D633" s="27">
        <f t="shared" si="9"/>
        <v>2.7025151296429959</v>
      </c>
      <c r="E633" s="23">
        <v>70097</v>
      </c>
      <c r="F633" s="27">
        <v>97.29748487035701</v>
      </c>
      <c r="G633" s="31">
        <v>45.331579400000003</v>
      </c>
      <c r="H633" s="31">
        <v>47.387453899999997</v>
      </c>
      <c r="I633" s="14">
        <v>-0.89120750000000004</v>
      </c>
      <c r="J633" s="15">
        <v>0.47030887999999998</v>
      </c>
      <c r="K633" s="20">
        <v>1</v>
      </c>
    </row>
    <row r="634" spans="2:11" x14ac:dyDescent="0.2">
      <c r="B634" s="7" t="s">
        <v>809</v>
      </c>
      <c r="C634" s="23">
        <v>1208</v>
      </c>
      <c r="D634" s="27">
        <f t="shared" si="9"/>
        <v>1.6767530953306311</v>
      </c>
      <c r="E634" s="23">
        <v>70836</v>
      </c>
      <c r="F634" s="27">
        <v>98.323246904669375</v>
      </c>
      <c r="G634" s="31">
        <v>48.456932199999997</v>
      </c>
      <c r="H634" s="31">
        <v>47.312707699999997</v>
      </c>
      <c r="I634" s="14">
        <v>1.10936952</v>
      </c>
      <c r="J634" s="15">
        <v>0.47326016999999998</v>
      </c>
      <c r="K634" s="20">
        <v>1</v>
      </c>
    </row>
    <row r="635" spans="2:11" x14ac:dyDescent="0.2">
      <c r="B635" s="7" t="s">
        <v>941</v>
      </c>
      <c r="C635" s="23">
        <v>1511</v>
      </c>
      <c r="D635" s="27">
        <f t="shared" si="9"/>
        <v>2.0973294098051194</v>
      </c>
      <c r="E635" s="23">
        <v>70533</v>
      </c>
      <c r="F635" s="27">
        <v>97.902670590194887</v>
      </c>
      <c r="G635" s="31">
        <v>47.524911099999997</v>
      </c>
      <c r="H635" s="31">
        <v>47.327758600000003</v>
      </c>
      <c r="I635" s="14">
        <v>0.99397840999999998</v>
      </c>
      <c r="J635" s="15">
        <v>0.47363633999999999</v>
      </c>
      <c r="K635" s="20">
        <v>1</v>
      </c>
    </row>
    <row r="636" spans="2:11" x14ac:dyDescent="0.2">
      <c r="B636" s="7" t="s">
        <v>523</v>
      </c>
      <c r="C636" s="23">
        <v>1540</v>
      </c>
      <c r="D636" s="27">
        <f t="shared" si="9"/>
        <v>2.1375825884181889</v>
      </c>
      <c r="E636" s="23">
        <v>70504</v>
      </c>
      <c r="F636" s="27">
        <v>97.862417411581816</v>
      </c>
      <c r="G636" s="31">
        <v>48.545284600000002</v>
      </c>
      <c r="H636" s="31">
        <v>47.3053898</v>
      </c>
      <c r="I636" s="14">
        <v>0.98080758000000001</v>
      </c>
      <c r="J636" s="15">
        <v>0.47516443000000003</v>
      </c>
      <c r="K636" s="20">
        <v>1</v>
      </c>
    </row>
    <row r="637" spans="2:11" x14ac:dyDescent="0.2">
      <c r="B637" s="7" t="s">
        <v>892</v>
      </c>
      <c r="C637" s="23">
        <v>2556</v>
      </c>
      <c r="D637" s="27">
        <f t="shared" si="9"/>
        <v>3.5478318805174616</v>
      </c>
      <c r="E637" s="23">
        <v>69488</v>
      </c>
      <c r="F637" s="27">
        <v>96.452168119482536</v>
      </c>
      <c r="G637" s="31">
        <v>48.157836500000002</v>
      </c>
      <c r="H637" s="31">
        <v>47.301512600000002</v>
      </c>
      <c r="I637" s="14">
        <v>0.76679911999999995</v>
      </c>
      <c r="J637" s="15">
        <v>0.47554368000000002</v>
      </c>
      <c r="K637" s="20">
        <v>1</v>
      </c>
    </row>
    <row r="638" spans="2:11" x14ac:dyDescent="0.2">
      <c r="B638" s="7" t="s">
        <v>536</v>
      </c>
      <c r="C638" s="23">
        <v>1223</v>
      </c>
      <c r="D638" s="27">
        <f t="shared" si="9"/>
        <v>1.6975737049580812</v>
      </c>
      <c r="E638" s="23">
        <v>70821</v>
      </c>
      <c r="F638" s="27">
        <v>98.302426295041926</v>
      </c>
      <c r="G638" s="31">
        <v>45.654461099999999</v>
      </c>
      <c r="H638" s="31">
        <v>47.360861</v>
      </c>
      <c r="I638" s="14">
        <v>-1.094533</v>
      </c>
      <c r="J638" s="15">
        <v>0.47676980000000002</v>
      </c>
      <c r="K638" s="20">
        <v>1</v>
      </c>
    </row>
    <row r="639" spans="2:11" x14ac:dyDescent="0.2">
      <c r="B639" s="7" t="s">
        <v>1083</v>
      </c>
      <c r="C639" s="23">
        <v>852</v>
      </c>
      <c r="D639" s="27">
        <f t="shared" si="9"/>
        <v>1.1826106268391539</v>
      </c>
      <c r="E639" s="23">
        <v>71192</v>
      </c>
      <c r="F639" s="27">
        <v>98.81738937316085</v>
      </c>
      <c r="G639" s="31">
        <v>48.557876200000003</v>
      </c>
      <c r="H639" s="31">
        <v>47.317221400000001</v>
      </c>
      <c r="I639" s="14">
        <v>1.3067417699999999</v>
      </c>
      <c r="J639" s="15">
        <v>0.47686735000000002</v>
      </c>
      <c r="K639" s="20">
        <v>1</v>
      </c>
    </row>
    <row r="640" spans="2:11" x14ac:dyDescent="0.2">
      <c r="B640" s="7" t="s">
        <v>79</v>
      </c>
      <c r="C640" s="23">
        <v>989</v>
      </c>
      <c r="D640" s="27">
        <f t="shared" si="9"/>
        <v>1.3727721947698628</v>
      </c>
      <c r="E640" s="23">
        <v>71055</v>
      </c>
      <c r="F640" s="27">
        <v>98.627227805230135</v>
      </c>
      <c r="G640" s="31">
        <v>45.4794141</v>
      </c>
      <c r="H640" s="31">
        <v>47.357677799999998</v>
      </c>
      <c r="I640" s="14">
        <v>-1.2153963999999999</v>
      </c>
      <c r="J640" s="15">
        <v>0.47769759000000001</v>
      </c>
      <c r="K640" s="20">
        <v>1</v>
      </c>
    </row>
    <row r="641" spans="2:11" x14ac:dyDescent="0.2">
      <c r="B641" s="7" t="s">
        <v>854</v>
      </c>
      <c r="C641" s="23">
        <v>3224</v>
      </c>
      <c r="D641" s="27">
        <f t="shared" si="9"/>
        <v>4.4750430292598971</v>
      </c>
      <c r="E641" s="23">
        <v>68820</v>
      </c>
      <c r="F641" s="27">
        <v>95.524956970740106</v>
      </c>
      <c r="G641" s="31">
        <v>47.790036600000001</v>
      </c>
      <c r="H641" s="31">
        <v>47.310431000000001</v>
      </c>
      <c r="I641" s="14">
        <v>0.68456821000000001</v>
      </c>
      <c r="J641" s="15">
        <v>0.47851792999999998</v>
      </c>
      <c r="K641" s="20">
        <v>1</v>
      </c>
    </row>
    <row r="642" spans="2:11" x14ac:dyDescent="0.2">
      <c r="B642" s="7" t="s">
        <v>621</v>
      </c>
      <c r="C642" s="23">
        <v>1216</v>
      </c>
      <c r="D642" s="27">
        <f t="shared" si="9"/>
        <v>1.6878574204652712</v>
      </c>
      <c r="E642" s="23">
        <v>70828</v>
      </c>
      <c r="F642" s="27">
        <v>98.312142579534736</v>
      </c>
      <c r="G642" s="31">
        <v>45.900725899999998</v>
      </c>
      <c r="H642" s="31">
        <v>47.356464299999999</v>
      </c>
      <c r="I642" s="14">
        <v>-1.0883702</v>
      </c>
      <c r="J642" s="15">
        <v>0.48051247000000002</v>
      </c>
      <c r="K642" s="20">
        <v>1</v>
      </c>
    </row>
    <row r="643" spans="2:11" x14ac:dyDescent="0.2">
      <c r="B643" s="7" t="s">
        <v>724</v>
      </c>
      <c r="C643" s="23">
        <v>765</v>
      </c>
      <c r="D643" s="27">
        <f t="shared" si="9"/>
        <v>1.0618510909999446</v>
      </c>
      <c r="E643" s="23">
        <v>71279</v>
      </c>
      <c r="F643" s="27">
        <v>98.938148909000063</v>
      </c>
      <c r="G643" s="31">
        <v>48.089983500000002</v>
      </c>
      <c r="H643" s="31">
        <v>47.323757399999998</v>
      </c>
      <c r="I643" s="14">
        <v>1.3621929100000001</v>
      </c>
      <c r="J643" s="15">
        <v>0.48245407000000001</v>
      </c>
      <c r="K643" s="20">
        <v>1</v>
      </c>
    </row>
    <row r="644" spans="2:11" x14ac:dyDescent="0.2">
      <c r="B644" s="7" t="s">
        <v>201</v>
      </c>
      <c r="C644" s="23">
        <v>5680</v>
      </c>
      <c r="D644" s="27">
        <f t="shared" si="9"/>
        <v>7.8840708455943584</v>
      </c>
      <c r="E644" s="23">
        <v>66364</v>
      </c>
      <c r="F644" s="27">
        <v>92.115929154405634</v>
      </c>
      <c r="G644" s="31">
        <v>46.551841099999997</v>
      </c>
      <c r="H644" s="31">
        <v>47.398657100000001</v>
      </c>
      <c r="I644" s="14">
        <v>-0.51799439999999997</v>
      </c>
      <c r="J644" s="15">
        <v>0.48251233999999998</v>
      </c>
      <c r="K644" s="20">
        <v>1</v>
      </c>
    </row>
    <row r="645" spans="2:11" x14ac:dyDescent="0.2">
      <c r="B645" s="7" t="s">
        <v>185</v>
      </c>
      <c r="C645" s="23">
        <v>1634</v>
      </c>
      <c r="D645" s="27">
        <f t="shared" si="9"/>
        <v>2.2680584087502083</v>
      </c>
      <c r="E645" s="23">
        <v>70410</v>
      </c>
      <c r="F645" s="27">
        <v>97.731941591249793</v>
      </c>
      <c r="G645" s="31">
        <v>48.107072899999999</v>
      </c>
      <c r="H645" s="31">
        <v>47.313904000000001</v>
      </c>
      <c r="I645" s="14">
        <v>0.93674570999999995</v>
      </c>
      <c r="J645" s="15">
        <v>0.48264407999999998</v>
      </c>
      <c r="K645" s="20">
        <v>1</v>
      </c>
    </row>
    <row r="646" spans="2:11" x14ac:dyDescent="0.2">
      <c r="B646" s="7" t="s">
        <v>845</v>
      </c>
      <c r="C646" s="23">
        <v>733</v>
      </c>
      <c r="D646" s="27">
        <f t="shared" si="9"/>
        <v>1.0174337904613848</v>
      </c>
      <c r="E646" s="23">
        <v>71311</v>
      </c>
      <c r="F646" s="27">
        <v>98.982566209538618</v>
      </c>
      <c r="G646" s="31">
        <v>45.751950299999997</v>
      </c>
      <c r="H646" s="31">
        <v>47.348133699999998</v>
      </c>
      <c r="I646" s="14">
        <v>-1.3886829000000001</v>
      </c>
      <c r="J646" s="15">
        <v>0.48291867999999999</v>
      </c>
      <c r="K646" s="20">
        <v>1</v>
      </c>
    </row>
    <row r="647" spans="2:11" x14ac:dyDescent="0.2">
      <c r="B647" s="7" t="s">
        <v>511</v>
      </c>
      <c r="C647" s="23">
        <v>3345</v>
      </c>
      <c r="D647" s="27">
        <f t="shared" si="9"/>
        <v>4.6429959469213262</v>
      </c>
      <c r="E647" s="23">
        <v>68699</v>
      </c>
      <c r="F647" s="27">
        <v>95.357004053078668</v>
      </c>
      <c r="G647" s="31">
        <v>46.319344899999997</v>
      </c>
      <c r="H647" s="31">
        <v>47.381195200000001</v>
      </c>
      <c r="I647" s="14">
        <v>-0.66165249999999998</v>
      </c>
      <c r="J647" s="15">
        <v>0.48350592999999997</v>
      </c>
      <c r="K647" s="20">
        <v>1</v>
      </c>
    </row>
    <row r="648" spans="2:11" x14ac:dyDescent="0.2">
      <c r="B648" s="7" t="s">
        <v>803</v>
      </c>
      <c r="C648" s="23">
        <v>930</v>
      </c>
      <c r="D648" s="27">
        <f t="shared" ref="D648:D711" si="10">(C648/72044) * 100</f>
        <v>1.2908777969018932</v>
      </c>
      <c r="E648" s="23">
        <v>71114</v>
      </c>
      <c r="F648" s="27">
        <v>98.709122203098104</v>
      </c>
      <c r="G648" s="31">
        <v>48.234031799999997</v>
      </c>
      <c r="H648" s="31">
        <v>47.320095799999997</v>
      </c>
      <c r="I648" s="14">
        <v>1.23267528</v>
      </c>
      <c r="J648" s="15">
        <v>0.48355583000000002</v>
      </c>
      <c r="K648" s="20">
        <v>1</v>
      </c>
    </row>
    <row r="649" spans="2:11" x14ac:dyDescent="0.2">
      <c r="B649" s="7" t="s">
        <v>733</v>
      </c>
      <c r="C649" s="23">
        <v>809</v>
      </c>
      <c r="D649" s="27">
        <f t="shared" si="10"/>
        <v>1.122924879240464</v>
      </c>
      <c r="E649" s="23">
        <v>71235</v>
      </c>
      <c r="F649" s="27">
        <v>98.877075120759542</v>
      </c>
      <c r="G649" s="31">
        <v>46.1060491</v>
      </c>
      <c r="H649" s="31">
        <v>47.345815199999997</v>
      </c>
      <c r="I649" s="14">
        <v>-1.3198920999999999</v>
      </c>
      <c r="J649" s="15">
        <v>0.48383338999999997</v>
      </c>
      <c r="K649" s="20">
        <v>1</v>
      </c>
    </row>
    <row r="650" spans="2:11" x14ac:dyDescent="0.2">
      <c r="B650" s="7" t="s">
        <v>607</v>
      </c>
      <c r="C650" s="23">
        <v>841</v>
      </c>
      <c r="D650" s="27">
        <f t="shared" si="10"/>
        <v>1.167342179779024</v>
      </c>
      <c r="E650" s="23">
        <v>71203</v>
      </c>
      <c r="F650" s="27">
        <v>98.832657820220987</v>
      </c>
      <c r="G650" s="31">
        <v>47.792337199999999</v>
      </c>
      <c r="H650" s="31">
        <v>47.326455099999997</v>
      </c>
      <c r="I650" s="14">
        <v>1.2938041300000001</v>
      </c>
      <c r="J650" s="15">
        <v>0.48441215999999998</v>
      </c>
      <c r="K650" s="20">
        <v>1</v>
      </c>
    </row>
    <row r="651" spans="2:11" x14ac:dyDescent="0.2">
      <c r="B651" s="7" t="s">
        <v>37</v>
      </c>
      <c r="C651" s="23">
        <v>18194</v>
      </c>
      <c r="D651" s="27">
        <f t="shared" si="10"/>
        <v>25.254011437454889</v>
      </c>
      <c r="E651" s="23">
        <v>53850</v>
      </c>
      <c r="F651" s="27">
        <v>74.745988562545108</v>
      </c>
      <c r="G651" s="31">
        <v>47.387035400000002</v>
      </c>
      <c r="H651" s="31">
        <v>47.3132631</v>
      </c>
      <c r="I651" s="14">
        <v>0.31872077999999998</v>
      </c>
      <c r="J651" s="15">
        <v>0.48639976000000001</v>
      </c>
      <c r="K651" s="20">
        <v>1</v>
      </c>
    </row>
    <row r="652" spans="2:11" x14ac:dyDescent="0.2">
      <c r="B652" s="7" t="s">
        <v>115</v>
      </c>
      <c r="C652" s="23">
        <v>19534</v>
      </c>
      <c r="D652" s="27">
        <f t="shared" si="10"/>
        <v>27.113985897507082</v>
      </c>
      <c r="E652" s="23">
        <v>52510</v>
      </c>
      <c r="F652" s="27">
        <v>72.886014102492922</v>
      </c>
      <c r="G652" s="31">
        <v>46.906482599999997</v>
      </c>
      <c r="H652" s="31">
        <v>47.490148699999999</v>
      </c>
      <c r="I652" s="14">
        <v>-0.3111235</v>
      </c>
      <c r="J652" s="15">
        <v>0.48747860999999998</v>
      </c>
      <c r="K652" s="20">
        <v>1</v>
      </c>
    </row>
    <row r="653" spans="2:11" x14ac:dyDescent="0.2">
      <c r="B653" s="7" t="s">
        <v>558</v>
      </c>
      <c r="C653" s="23">
        <v>1336</v>
      </c>
      <c r="D653" s="27">
        <f t="shared" si="10"/>
        <v>1.8544222974848705</v>
      </c>
      <c r="E653" s="23">
        <v>70708</v>
      </c>
      <c r="F653" s="27">
        <v>98.145577702515126</v>
      </c>
      <c r="G653" s="31">
        <v>45.910135599999997</v>
      </c>
      <c r="H653" s="31">
        <v>47.358757099999998</v>
      </c>
      <c r="I653" s="14">
        <v>-1.0216962999999999</v>
      </c>
      <c r="J653" s="15">
        <v>0.4877378</v>
      </c>
      <c r="K653" s="20">
        <v>1</v>
      </c>
    </row>
    <row r="654" spans="2:11" x14ac:dyDescent="0.2">
      <c r="B654" s="7" t="s">
        <v>925</v>
      </c>
      <c r="C654" s="23">
        <v>1721</v>
      </c>
      <c r="D654" s="27">
        <f t="shared" si="10"/>
        <v>2.3888179445894173</v>
      </c>
      <c r="E654" s="23">
        <v>70323</v>
      </c>
      <c r="F654" s="27">
        <v>97.61118205541058</v>
      </c>
      <c r="G654" s="31">
        <v>47.936439900000003</v>
      </c>
      <c r="H654" s="31">
        <v>47.317098600000001</v>
      </c>
      <c r="I654" s="14">
        <v>0.90093749000000001</v>
      </c>
      <c r="J654" s="15">
        <v>0.48858186999999997</v>
      </c>
      <c r="K654" s="20">
        <v>1</v>
      </c>
    </row>
    <row r="655" spans="2:11" x14ac:dyDescent="0.2">
      <c r="B655" s="7" t="s">
        <v>988</v>
      </c>
      <c r="C655" s="23">
        <v>984</v>
      </c>
      <c r="D655" s="27">
        <f t="shared" si="10"/>
        <v>1.3658319915607129</v>
      </c>
      <c r="E655" s="23">
        <v>71060</v>
      </c>
      <c r="F655" s="27">
        <v>98.634168008439289</v>
      </c>
      <c r="G655" s="31">
        <v>46.059895400000002</v>
      </c>
      <c r="H655" s="31">
        <v>47.349507500000001</v>
      </c>
      <c r="I655" s="14">
        <v>-1.1822463999999999</v>
      </c>
      <c r="J655" s="15">
        <v>0.48959756999999998</v>
      </c>
      <c r="K655" s="20">
        <v>1</v>
      </c>
    </row>
    <row r="656" spans="2:11" x14ac:dyDescent="0.2">
      <c r="B656" s="7" t="s">
        <v>1077</v>
      </c>
      <c r="C656" s="23">
        <v>892</v>
      </c>
      <c r="D656" s="27">
        <f t="shared" si="10"/>
        <v>1.2381322525123535</v>
      </c>
      <c r="E656" s="23">
        <v>71152</v>
      </c>
      <c r="F656" s="27">
        <v>98.761867747487642</v>
      </c>
      <c r="G656" s="31">
        <v>45.321651600000003</v>
      </c>
      <c r="H656" s="31">
        <v>47.357095000000001</v>
      </c>
      <c r="I656" s="14">
        <v>-1.2359606000000001</v>
      </c>
      <c r="J656" s="15">
        <v>0.49155144000000001</v>
      </c>
      <c r="K656" s="20">
        <v>1</v>
      </c>
    </row>
    <row r="657" spans="2:11" x14ac:dyDescent="0.2">
      <c r="B657" s="7" t="s">
        <v>102</v>
      </c>
      <c r="C657" s="23">
        <v>17476</v>
      </c>
      <c r="D657" s="27">
        <f t="shared" si="10"/>
        <v>24.257398256620956</v>
      </c>
      <c r="E657" s="23">
        <v>54568</v>
      </c>
      <c r="F657" s="27">
        <v>75.742601743379041</v>
      </c>
      <c r="G657" s="31">
        <v>47.151655599999998</v>
      </c>
      <c r="H657" s="31">
        <v>47.389616799999999</v>
      </c>
      <c r="I657" s="14">
        <v>0.31882178</v>
      </c>
      <c r="J657" s="15">
        <v>0.49315372000000002</v>
      </c>
      <c r="K657" s="20">
        <v>1</v>
      </c>
    </row>
    <row r="658" spans="2:11" x14ac:dyDescent="0.2">
      <c r="B658" s="7" t="s">
        <v>404</v>
      </c>
      <c r="C658" s="23">
        <v>1484</v>
      </c>
      <c r="D658" s="27">
        <f t="shared" si="10"/>
        <v>2.0598523124757095</v>
      </c>
      <c r="E658" s="23">
        <v>70560</v>
      </c>
      <c r="F658" s="27">
        <v>97.940147687524288</v>
      </c>
      <c r="G658" s="31">
        <v>48.488031200000002</v>
      </c>
      <c r="H658" s="31">
        <v>47.307577999999999</v>
      </c>
      <c r="I658" s="14">
        <v>0.95732934999999997</v>
      </c>
      <c r="J658" s="15">
        <v>0.4935445</v>
      </c>
      <c r="K658" s="20">
        <v>1</v>
      </c>
    </row>
    <row r="659" spans="2:11" x14ac:dyDescent="0.2">
      <c r="B659" s="7" t="s">
        <v>184</v>
      </c>
      <c r="C659" s="23">
        <v>10515</v>
      </c>
      <c r="D659" s="27">
        <f t="shared" si="10"/>
        <v>14.595247348842374</v>
      </c>
      <c r="E659" s="23">
        <v>61529</v>
      </c>
      <c r="F659" s="27">
        <v>85.404752651157622</v>
      </c>
      <c r="G659" s="31">
        <v>47.265034200000002</v>
      </c>
      <c r="H659" s="31">
        <v>47.3433195</v>
      </c>
      <c r="I659" s="14">
        <v>0.38484161</v>
      </c>
      <c r="J659" s="15">
        <v>0.49481811999999997</v>
      </c>
      <c r="K659" s="20">
        <v>1</v>
      </c>
    </row>
    <row r="660" spans="2:11" x14ac:dyDescent="0.2">
      <c r="B660" s="7" t="s">
        <v>490</v>
      </c>
      <c r="C660" s="23">
        <v>1682</v>
      </c>
      <c r="D660" s="27">
        <f t="shared" si="10"/>
        <v>2.334684359558048</v>
      </c>
      <c r="E660" s="23">
        <v>70362</v>
      </c>
      <c r="F660" s="27">
        <v>97.665315640441946</v>
      </c>
      <c r="G660" s="31">
        <v>48.256228800000002</v>
      </c>
      <c r="H660" s="31">
        <v>47.309797400000001</v>
      </c>
      <c r="I660" s="14">
        <v>0.89650359000000002</v>
      </c>
      <c r="J660" s="15">
        <v>0.49543970999999998</v>
      </c>
      <c r="K660" s="20">
        <v>1</v>
      </c>
    </row>
    <row r="661" spans="2:11" x14ac:dyDescent="0.2">
      <c r="B661" s="7" t="s">
        <v>888</v>
      </c>
      <c r="C661" s="23">
        <v>2492</v>
      </c>
      <c r="D661" s="27">
        <f t="shared" si="10"/>
        <v>3.4589972794403421</v>
      </c>
      <c r="E661" s="23">
        <v>69552</v>
      </c>
      <c r="F661" s="27">
        <v>96.541002720559661</v>
      </c>
      <c r="G661" s="31">
        <v>47.995827200000001</v>
      </c>
      <c r="H661" s="31">
        <v>47.308105300000001</v>
      </c>
      <c r="I661" s="14">
        <v>0.74013057000000004</v>
      </c>
      <c r="J661" s="15">
        <v>0.49587932000000001</v>
      </c>
      <c r="K661" s="20">
        <v>1</v>
      </c>
    </row>
    <row r="662" spans="2:11" x14ac:dyDescent="0.2">
      <c r="B662" s="7" t="s">
        <v>674</v>
      </c>
      <c r="C662" s="23">
        <v>3105</v>
      </c>
      <c r="D662" s="27">
        <f t="shared" si="10"/>
        <v>4.3098661928821276</v>
      </c>
      <c r="E662" s="23">
        <v>68939</v>
      </c>
      <c r="F662" s="27">
        <v>95.690133807117874</v>
      </c>
      <c r="G662" s="31">
        <v>47.405117799999999</v>
      </c>
      <c r="H662" s="31">
        <v>47.3285956</v>
      </c>
      <c r="I662" s="14">
        <v>0.66646841999999995</v>
      </c>
      <c r="J662" s="15">
        <v>0.49625764</v>
      </c>
      <c r="K662" s="20">
        <v>1</v>
      </c>
    </row>
    <row r="663" spans="2:11" x14ac:dyDescent="0.2">
      <c r="B663" s="7" t="s">
        <v>686</v>
      </c>
      <c r="C663" s="23">
        <v>946</v>
      </c>
      <c r="D663" s="27">
        <f t="shared" si="10"/>
        <v>1.3130864471711732</v>
      </c>
      <c r="E663" s="23">
        <v>71098</v>
      </c>
      <c r="F663" s="27">
        <v>98.686913552828827</v>
      </c>
      <c r="G663" s="31">
        <v>46.1998903</v>
      </c>
      <c r="H663" s="31">
        <v>47.3469555</v>
      </c>
      <c r="I663" s="14">
        <v>-1.186812</v>
      </c>
      <c r="J663" s="15">
        <v>0.49635594999999999</v>
      </c>
      <c r="K663" s="20">
        <v>1</v>
      </c>
    </row>
    <row r="664" spans="2:11" x14ac:dyDescent="0.2">
      <c r="B664" s="7" t="s">
        <v>237</v>
      </c>
      <c r="C664" s="23">
        <v>2078</v>
      </c>
      <c r="D664" s="27">
        <f t="shared" si="10"/>
        <v>2.8843484537227253</v>
      </c>
      <c r="E664" s="23">
        <v>69966</v>
      </c>
      <c r="F664" s="27">
        <v>97.115651546277277</v>
      </c>
      <c r="G664" s="31">
        <v>47.195641600000002</v>
      </c>
      <c r="H664" s="31">
        <v>47.335940299999997</v>
      </c>
      <c r="I664" s="14">
        <v>0.80499489999999996</v>
      </c>
      <c r="J664" s="15">
        <v>0.49908139000000001</v>
      </c>
      <c r="K664" s="20">
        <v>1</v>
      </c>
    </row>
    <row r="665" spans="2:11" x14ac:dyDescent="0.2">
      <c r="B665" s="7" t="s">
        <v>691</v>
      </c>
      <c r="C665" s="23">
        <v>1879</v>
      </c>
      <c r="D665" s="27">
        <f t="shared" si="10"/>
        <v>2.6081283659985561</v>
      </c>
      <c r="E665" s="23">
        <v>70165</v>
      </c>
      <c r="F665" s="27">
        <v>97.391871634001447</v>
      </c>
      <c r="G665" s="31">
        <v>45.996333900000003</v>
      </c>
      <c r="H665" s="31">
        <v>47.367659500000002</v>
      </c>
      <c r="I665" s="14">
        <v>-0.84203870000000003</v>
      </c>
      <c r="J665" s="15">
        <v>0.49947755999999999</v>
      </c>
      <c r="K665" s="20">
        <v>1</v>
      </c>
    </row>
    <row r="666" spans="2:11" x14ac:dyDescent="0.2">
      <c r="B666" s="7" t="s">
        <v>645</v>
      </c>
      <c r="C666" s="23">
        <v>1231</v>
      </c>
      <c r="D666" s="27">
        <f t="shared" si="10"/>
        <v>1.7086780300927209</v>
      </c>
      <c r="E666" s="23">
        <v>70813</v>
      </c>
      <c r="F666" s="27">
        <v>98.291321969907273</v>
      </c>
      <c r="G666" s="31">
        <v>45.848266899999999</v>
      </c>
      <c r="H666" s="31">
        <v>47.357684599999999</v>
      </c>
      <c r="I666" s="14">
        <v>-1.0346446</v>
      </c>
      <c r="J666" s="15">
        <v>0.49967630000000002</v>
      </c>
      <c r="K666" s="20">
        <v>1</v>
      </c>
    </row>
    <row r="667" spans="2:11" x14ac:dyDescent="0.2">
      <c r="B667" s="7" t="s">
        <v>1040</v>
      </c>
      <c r="C667" s="23">
        <v>1024</v>
      </c>
      <c r="D667" s="27">
        <f t="shared" si="10"/>
        <v>1.4213536172339125</v>
      </c>
      <c r="E667" s="23">
        <v>71020</v>
      </c>
      <c r="F667" s="27">
        <v>98.578646382766095</v>
      </c>
      <c r="G667" s="31">
        <v>46.431167899999998</v>
      </c>
      <c r="H667" s="31">
        <v>47.344880600000003</v>
      </c>
      <c r="I667" s="14">
        <v>-1.1264528</v>
      </c>
      <c r="J667" s="15">
        <v>0.50226382999999997</v>
      </c>
      <c r="K667" s="20">
        <v>1</v>
      </c>
    </row>
    <row r="668" spans="2:11" x14ac:dyDescent="0.2">
      <c r="B668" s="7" t="s">
        <v>675</v>
      </c>
      <c r="C668" s="23">
        <v>781</v>
      </c>
      <c r="D668" s="27">
        <f t="shared" si="10"/>
        <v>1.0840597412692243</v>
      </c>
      <c r="E668" s="23">
        <v>71263</v>
      </c>
      <c r="F668" s="27">
        <v>98.915940258730771</v>
      </c>
      <c r="G668" s="31">
        <v>45.829521800000002</v>
      </c>
      <c r="H668" s="31">
        <v>47.348358699999999</v>
      </c>
      <c r="I668" s="14">
        <v>-1.2863859</v>
      </c>
      <c r="J668" s="15">
        <v>0.50238696000000005</v>
      </c>
      <c r="K668" s="20">
        <v>1</v>
      </c>
    </row>
    <row r="669" spans="2:11" x14ac:dyDescent="0.2">
      <c r="B669" s="7" t="s">
        <v>253</v>
      </c>
      <c r="C669" s="23">
        <v>4428</v>
      </c>
      <c r="D669" s="27">
        <f t="shared" si="10"/>
        <v>6.1462439620232079</v>
      </c>
      <c r="E669" s="23">
        <v>67616</v>
      </c>
      <c r="F669" s="27">
        <v>93.853756037976794</v>
      </c>
      <c r="G669" s="31">
        <v>47.710438099999998</v>
      </c>
      <c r="H669" s="31">
        <v>47.307103599999998</v>
      </c>
      <c r="I669" s="14">
        <v>0.55446397000000003</v>
      </c>
      <c r="J669" s="15">
        <v>0.50256244000000005</v>
      </c>
      <c r="K669" s="20">
        <v>1</v>
      </c>
    </row>
    <row r="670" spans="2:11" x14ac:dyDescent="0.2">
      <c r="B670" s="7" t="s">
        <v>260</v>
      </c>
      <c r="C670" s="23">
        <v>2730</v>
      </c>
      <c r="D670" s="27">
        <f t="shared" si="10"/>
        <v>3.7893509521958801</v>
      </c>
      <c r="E670" s="23">
        <v>69314</v>
      </c>
      <c r="F670" s="27">
        <v>96.210649047804125</v>
      </c>
      <c r="G670" s="31">
        <v>46.300034199999999</v>
      </c>
      <c r="H670" s="31">
        <v>47.372534399999999</v>
      </c>
      <c r="I670" s="14">
        <v>-0.69310550000000004</v>
      </c>
      <c r="J670" s="15">
        <v>0.50660388999999995</v>
      </c>
      <c r="K670" s="20">
        <v>1</v>
      </c>
    </row>
    <row r="671" spans="2:11" x14ac:dyDescent="0.2">
      <c r="B671" s="7" t="s">
        <v>687</v>
      </c>
      <c r="C671" s="23">
        <v>1026</v>
      </c>
      <c r="D671" s="27">
        <f t="shared" si="10"/>
        <v>1.4241296985175727</v>
      </c>
      <c r="E671" s="23">
        <v>71018</v>
      </c>
      <c r="F671" s="27">
        <v>98.575870301482425</v>
      </c>
      <c r="G671" s="31">
        <v>46.417093199999997</v>
      </c>
      <c r="H671" s="31">
        <v>47.345109700000002</v>
      </c>
      <c r="I671" s="14">
        <v>-1.1121943000000001</v>
      </c>
      <c r="J671" s="15">
        <v>0.50696947000000003</v>
      </c>
      <c r="K671" s="20">
        <v>1</v>
      </c>
    </row>
    <row r="672" spans="2:11" x14ac:dyDescent="0.2">
      <c r="B672" s="7" t="s">
        <v>588</v>
      </c>
      <c r="C672" s="23">
        <v>3625</v>
      </c>
      <c r="D672" s="27">
        <f t="shared" si="10"/>
        <v>5.031647326633724</v>
      </c>
      <c r="E672" s="23">
        <v>68419</v>
      </c>
      <c r="F672" s="27">
        <v>94.968352673366269</v>
      </c>
      <c r="G672" s="31">
        <v>47.631403900000002</v>
      </c>
      <c r="H672" s="31">
        <v>47.316024800000001</v>
      </c>
      <c r="I672" s="14">
        <v>0.60280626999999998</v>
      </c>
      <c r="J672" s="15">
        <v>0.50709473999999999</v>
      </c>
      <c r="K672" s="20">
        <v>1</v>
      </c>
    </row>
    <row r="673" spans="2:11" x14ac:dyDescent="0.2">
      <c r="B673" s="7" t="s">
        <v>68</v>
      </c>
      <c r="C673" s="23">
        <v>4939</v>
      </c>
      <c r="D673" s="27">
        <f t="shared" si="10"/>
        <v>6.855532729998334</v>
      </c>
      <c r="E673" s="23">
        <v>67105</v>
      </c>
      <c r="F673" s="27">
        <v>93.14446727000167</v>
      </c>
      <c r="G673" s="31">
        <v>46.677801199999998</v>
      </c>
      <c r="H673" s="31">
        <v>47.380035499999998</v>
      </c>
      <c r="I673" s="14">
        <v>-0.5222928</v>
      </c>
      <c r="J673" s="15">
        <v>0.50720310000000002</v>
      </c>
      <c r="K673" s="20">
        <v>1</v>
      </c>
    </row>
    <row r="674" spans="2:11" x14ac:dyDescent="0.2">
      <c r="B674" s="7" t="s">
        <v>623</v>
      </c>
      <c r="C674" s="23">
        <v>975</v>
      </c>
      <c r="D674" s="27">
        <f t="shared" si="10"/>
        <v>1.3533396257842429</v>
      </c>
      <c r="E674" s="23">
        <v>71069</v>
      </c>
      <c r="F674" s="27">
        <v>98.646660374215756</v>
      </c>
      <c r="G674" s="31">
        <v>45.828261400000002</v>
      </c>
      <c r="H674" s="31">
        <v>47.352522</v>
      </c>
      <c r="I674" s="14">
        <v>-1.1351344000000001</v>
      </c>
      <c r="J674" s="15">
        <v>0.50902747000000004</v>
      </c>
      <c r="K674" s="20">
        <v>1</v>
      </c>
    </row>
    <row r="675" spans="2:11" x14ac:dyDescent="0.2">
      <c r="B675" s="7" t="s">
        <v>899</v>
      </c>
      <c r="C675" s="23">
        <v>1109</v>
      </c>
      <c r="D675" s="27">
        <f t="shared" si="10"/>
        <v>1.5393370717894621</v>
      </c>
      <c r="E675" s="23">
        <v>70935</v>
      </c>
      <c r="F675" s="27">
        <v>98.460662928210539</v>
      </c>
      <c r="G675" s="31">
        <v>47.989401299999997</v>
      </c>
      <c r="H675" s="31">
        <v>47.321614099999998</v>
      </c>
      <c r="I675" s="14">
        <v>1.0558310900000001</v>
      </c>
      <c r="J675" s="15">
        <v>0.51281564999999996</v>
      </c>
      <c r="K675" s="20">
        <v>1</v>
      </c>
    </row>
    <row r="676" spans="2:11" x14ac:dyDescent="0.2">
      <c r="B676" s="7" t="s">
        <v>943</v>
      </c>
      <c r="C676" s="23">
        <v>784</v>
      </c>
      <c r="D676" s="27">
        <f t="shared" si="10"/>
        <v>1.0882238631947143</v>
      </c>
      <c r="E676" s="23">
        <v>71260</v>
      </c>
      <c r="F676" s="27">
        <v>98.911776136805287</v>
      </c>
      <c r="G676" s="31">
        <v>46.153440400000001</v>
      </c>
      <c r="H676" s="31">
        <v>47.344858899999998</v>
      </c>
      <c r="I676" s="14">
        <v>-1.2491952</v>
      </c>
      <c r="J676" s="15">
        <v>0.51403887000000004</v>
      </c>
      <c r="K676" s="20">
        <v>1</v>
      </c>
    </row>
    <row r="677" spans="2:11" x14ac:dyDescent="0.2">
      <c r="B677" s="7" t="s">
        <v>339</v>
      </c>
      <c r="C677" s="23">
        <v>5368</v>
      </c>
      <c r="D677" s="27">
        <f t="shared" si="10"/>
        <v>7.4510021653434011</v>
      </c>
      <c r="E677" s="23">
        <v>66676</v>
      </c>
      <c r="F677" s="27">
        <v>92.548997834656603</v>
      </c>
      <c r="G677" s="31">
        <v>46.392747700000001</v>
      </c>
      <c r="H677" s="31">
        <v>47.407502999999998</v>
      </c>
      <c r="I677" s="14">
        <v>-0.49288140000000003</v>
      </c>
      <c r="J677" s="15">
        <v>0.51529230999999998</v>
      </c>
      <c r="K677" s="20">
        <v>1</v>
      </c>
    </row>
    <row r="678" spans="2:11" x14ac:dyDescent="0.2">
      <c r="B678" s="7" t="s">
        <v>207</v>
      </c>
      <c r="C678" s="23">
        <v>1661</v>
      </c>
      <c r="D678" s="27">
        <f t="shared" si="10"/>
        <v>2.3055355060796181</v>
      </c>
      <c r="E678" s="23">
        <v>70383</v>
      </c>
      <c r="F678" s="27">
        <v>97.694464493920378</v>
      </c>
      <c r="G678" s="31">
        <v>45.7858746</v>
      </c>
      <c r="H678" s="31">
        <v>47.368378800000002</v>
      </c>
      <c r="I678" s="14">
        <v>-0.85962170000000004</v>
      </c>
      <c r="J678" s="15">
        <v>0.51627104000000001</v>
      </c>
      <c r="K678" s="20">
        <v>1</v>
      </c>
    </row>
    <row r="679" spans="2:11" x14ac:dyDescent="0.2">
      <c r="B679" s="7" t="s">
        <v>584</v>
      </c>
      <c r="C679" s="23">
        <v>2725</v>
      </c>
      <c r="D679" s="27">
        <f t="shared" si="10"/>
        <v>3.78241074898673</v>
      </c>
      <c r="E679" s="23">
        <v>69319</v>
      </c>
      <c r="F679" s="27">
        <v>96.217589251013266</v>
      </c>
      <c r="G679" s="31">
        <v>47.510317499999999</v>
      </c>
      <c r="H679" s="31">
        <v>47.324879500000002</v>
      </c>
      <c r="I679" s="14">
        <v>0.67614783000000001</v>
      </c>
      <c r="J679" s="15">
        <v>0.51644909000000006</v>
      </c>
      <c r="K679" s="20">
        <v>1</v>
      </c>
    </row>
    <row r="680" spans="2:11" x14ac:dyDescent="0.2">
      <c r="B680" s="7" t="s">
        <v>542</v>
      </c>
      <c r="C680" s="23">
        <v>2440</v>
      </c>
      <c r="D680" s="27">
        <f t="shared" si="10"/>
        <v>3.3868191660651825</v>
      </c>
      <c r="E680" s="23">
        <v>69604</v>
      </c>
      <c r="F680" s="27">
        <v>96.61318083393482</v>
      </c>
      <c r="G680" s="31">
        <v>47.900606099999997</v>
      </c>
      <c r="H680" s="31">
        <v>47.311957100000001</v>
      </c>
      <c r="I680" s="14">
        <v>0.70277398000000002</v>
      </c>
      <c r="J680" s="15">
        <v>0.52275267999999997</v>
      </c>
      <c r="K680" s="20">
        <v>1</v>
      </c>
    </row>
    <row r="681" spans="2:11" x14ac:dyDescent="0.2">
      <c r="B681" s="7" t="s">
        <v>346</v>
      </c>
      <c r="C681" s="23">
        <v>1132</v>
      </c>
      <c r="D681" s="27">
        <f t="shared" si="10"/>
        <v>1.5712620065515517</v>
      </c>
      <c r="E681" s="23">
        <v>70912</v>
      </c>
      <c r="F681" s="27">
        <v>98.428737993448451</v>
      </c>
      <c r="G681" s="31">
        <v>45.8216368</v>
      </c>
      <c r="H681" s="31">
        <v>47.356002500000002</v>
      </c>
      <c r="I681" s="14">
        <v>-1.0189174999999999</v>
      </c>
      <c r="J681" s="15">
        <v>0.52360021000000001</v>
      </c>
      <c r="K681" s="20">
        <v>1</v>
      </c>
    </row>
    <row r="682" spans="2:11" x14ac:dyDescent="0.2">
      <c r="B682" s="7" t="s">
        <v>958</v>
      </c>
      <c r="C682" s="23">
        <v>845</v>
      </c>
      <c r="D682" s="27">
        <f t="shared" si="10"/>
        <v>1.1728943423463438</v>
      </c>
      <c r="E682" s="23">
        <v>71199</v>
      </c>
      <c r="F682" s="27">
        <v>98.827105657653661</v>
      </c>
      <c r="G682" s="31">
        <v>48.504598799999997</v>
      </c>
      <c r="H682" s="31">
        <v>47.317975699999998</v>
      </c>
      <c r="I682" s="14">
        <v>1.1759722100000001</v>
      </c>
      <c r="J682" s="15">
        <v>0.52376509999999998</v>
      </c>
      <c r="K682" s="20">
        <v>1</v>
      </c>
    </row>
    <row r="683" spans="2:11" x14ac:dyDescent="0.2">
      <c r="B683" s="7" t="s">
        <v>744</v>
      </c>
      <c r="C683" s="23">
        <v>3323</v>
      </c>
      <c r="D683" s="27">
        <f t="shared" si="10"/>
        <v>4.6124590528010661</v>
      </c>
      <c r="E683" s="23">
        <v>68721</v>
      </c>
      <c r="F683" s="27">
        <v>95.387540947198929</v>
      </c>
      <c r="G683" s="31">
        <v>47.254333600000002</v>
      </c>
      <c r="H683" s="31">
        <v>47.335644000000002</v>
      </c>
      <c r="I683" s="14">
        <v>0.60736272000000002</v>
      </c>
      <c r="J683" s="15">
        <v>0.52411565000000004</v>
      </c>
      <c r="K683" s="20">
        <v>1</v>
      </c>
    </row>
    <row r="684" spans="2:11" x14ac:dyDescent="0.2">
      <c r="B684" s="7" t="s">
        <v>216</v>
      </c>
      <c r="C684" s="23">
        <v>823</v>
      </c>
      <c r="D684" s="27">
        <f t="shared" si="10"/>
        <v>1.1423574482260841</v>
      </c>
      <c r="E684" s="23">
        <v>71221</v>
      </c>
      <c r="F684" s="27">
        <v>98.857642551773921</v>
      </c>
      <c r="G684" s="31">
        <v>48.518327200000002</v>
      </c>
      <c r="H684" s="31">
        <v>47.318183599999998</v>
      </c>
      <c r="I684" s="14">
        <v>1.18883494</v>
      </c>
      <c r="J684" s="15">
        <v>0.52474670000000001</v>
      </c>
      <c r="K684" s="20">
        <v>1</v>
      </c>
    </row>
    <row r="685" spans="2:11" x14ac:dyDescent="0.2">
      <c r="B685" s="7" t="s">
        <v>1102</v>
      </c>
      <c r="C685" s="23">
        <v>1368</v>
      </c>
      <c r="D685" s="27">
        <f t="shared" si="10"/>
        <v>1.8988395980234301</v>
      </c>
      <c r="E685" s="23">
        <v>70676</v>
      </c>
      <c r="F685" s="27">
        <v>98.101160401976571</v>
      </c>
      <c r="G685" s="31">
        <v>47.897632700000003</v>
      </c>
      <c r="H685" s="31">
        <v>47.320943200000002</v>
      </c>
      <c r="I685" s="14">
        <v>0.92006909000000003</v>
      </c>
      <c r="J685" s="15">
        <v>0.52725306999999999</v>
      </c>
      <c r="K685" s="20">
        <v>1</v>
      </c>
    </row>
    <row r="686" spans="2:11" x14ac:dyDescent="0.2">
      <c r="B686" s="7" t="s">
        <v>856</v>
      </c>
      <c r="C686" s="23">
        <v>1325</v>
      </c>
      <c r="D686" s="27">
        <f t="shared" si="10"/>
        <v>1.8391538504247402</v>
      </c>
      <c r="E686" s="23">
        <v>70719</v>
      </c>
      <c r="F686" s="27">
        <v>98.160846149575264</v>
      </c>
      <c r="G686" s="31">
        <v>46.172631500000001</v>
      </c>
      <c r="H686" s="31">
        <v>47.353613600000003</v>
      </c>
      <c r="I686" s="14">
        <v>-0.9329655</v>
      </c>
      <c r="J686" s="15">
        <v>0.52829119999999996</v>
      </c>
      <c r="K686" s="20">
        <v>1</v>
      </c>
    </row>
    <row r="687" spans="2:11" x14ac:dyDescent="0.2">
      <c r="B687" s="7" t="s">
        <v>824</v>
      </c>
      <c r="C687" s="23">
        <v>843</v>
      </c>
      <c r="D687" s="27">
        <f t="shared" si="10"/>
        <v>1.1701182610626839</v>
      </c>
      <c r="E687" s="23">
        <v>71201</v>
      </c>
      <c r="F687" s="27">
        <v>98.829881738937317</v>
      </c>
      <c r="G687" s="31">
        <v>47.962494200000002</v>
      </c>
      <c r="H687" s="31">
        <v>47.324427399999998</v>
      </c>
      <c r="I687" s="14">
        <v>1.16410806</v>
      </c>
      <c r="J687" s="15">
        <v>0.52869266999999998</v>
      </c>
      <c r="K687" s="20">
        <v>1</v>
      </c>
    </row>
    <row r="688" spans="2:11" x14ac:dyDescent="0.2">
      <c r="B688" s="7" t="s">
        <v>51</v>
      </c>
      <c r="C688" s="23">
        <v>36372</v>
      </c>
      <c r="D688" s="27">
        <f t="shared" si="10"/>
        <v>50.4858142246405</v>
      </c>
      <c r="E688" s="23">
        <v>35672</v>
      </c>
      <c r="F688" s="27">
        <v>49.5141857753595</v>
      </c>
      <c r="G688" s="31">
        <v>47.188738100000002</v>
      </c>
      <c r="H688" s="31">
        <v>47.4778582</v>
      </c>
      <c r="I688" s="14">
        <v>0.25167873000000002</v>
      </c>
      <c r="J688" s="15">
        <v>0.52870927000000001</v>
      </c>
      <c r="K688" s="20">
        <v>1</v>
      </c>
    </row>
    <row r="689" spans="2:11" x14ac:dyDescent="0.2">
      <c r="B689" s="7" t="s">
        <v>350</v>
      </c>
      <c r="C689" s="23">
        <v>1498</v>
      </c>
      <c r="D689" s="27">
        <f t="shared" si="10"/>
        <v>2.0792848814613292</v>
      </c>
      <c r="E689" s="23">
        <v>70546</v>
      </c>
      <c r="F689" s="27">
        <v>97.920715118538666</v>
      </c>
      <c r="G689" s="31">
        <v>47.7331371</v>
      </c>
      <c r="H689" s="31">
        <v>47.323373400000001</v>
      </c>
      <c r="I689" s="14">
        <v>0.87469249999999998</v>
      </c>
      <c r="J689" s="15">
        <v>0.52983990000000003</v>
      </c>
      <c r="K689" s="20">
        <v>1</v>
      </c>
    </row>
    <row r="690" spans="2:11" x14ac:dyDescent="0.2">
      <c r="B690" s="7" t="s">
        <v>236</v>
      </c>
      <c r="C690" s="23">
        <v>6061</v>
      </c>
      <c r="D690" s="27">
        <f t="shared" si="10"/>
        <v>8.4129143301315867</v>
      </c>
      <c r="E690" s="23">
        <v>65983</v>
      </c>
      <c r="F690" s="27">
        <v>91.587085669868415</v>
      </c>
      <c r="G690" s="31">
        <v>46.9402002</v>
      </c>
      <c r="H690" s="31">
        <v>47.367873299999999</v>
      </c>
      <c r="I690" s="14">
        <v>-0.45056210000000002</v>
      </c>
      <c r="J690" s="15">
        <v>0.53057852999999999</v>
      </c>
      <c r="K690" s="20">
        <v>1</v>
      </c>
    </row>
    <row r="691" spans="2:11" x14ac:dyDescent="0.2">
      <c r="B691" s="7" t="s">
        <v>315</v>
      </c>
      <c r="C691" s="23">
        <v>1692</v>
      </c>
      <c r="D691" s="27">
        <f t="shared" si="10"/>
        <v>2.3485647659763478</v>
      </c>
      <c r="E691" s="23">
        <v>70352</v>
      </c>
      <c r="F691" s="27">
        <v>97.651435234023651</v>
      </c>
      <c r="G691" s="31">
        <v>48.0582262</v>
      </c>
      <c r="H691" s="31">
        <v>47.314424899999999</v>
      </c>
      <c r="I691" s="14">
        <v>0.82183156000000002</v>
      </c>
      <c r="J691" s="15">
        <v>0.53103376999999996</v>
      </c>
      <c r="K691" s="20">
        <v>1</v>
      </c>
    </row>
    <row r="692" spans="2:11" x14ac:dyDescent="0.2">
      <c r="B692" s="7" t="s">
        <v>1062</v>
      </c>
      <c r="C692" s="23">
        <v>1008</v>
      </c>
      <c r="D692" s="27">
        <f t="shared" si="10"/>
        <v>1.3991449669646328</v>
      </c>
      <c r="E692" s="23">
        <v>71036</v>
      </c>
      <c r="F692" s="27">
        <v>98.600855033035373</v>
      </c>
      <c r="G692" s="31">
        <v>46.0685486</v>
      </c>
      <c r="H692" s="31">
        <v>47.349820399999999</v>
      </c>
      <c r="I692" s="14">
        <v>-1.0569154999999999</v>
      </c>
      <c r="J692" s="15">
        <v>0.53193957999999997</v>
      </c>
      <c r="K692" s="20">
        <v>1</v>
      </c>
    </row>
    <row r="693" spans="2:11" x14ac:dyDescent="0.2">
      <c r="B693" s="7" t="s">
        <v>144</v>
      </c>
      <c r="C693" s="23">
        <v>3038</v>
      </c>
      <c r="D693" s="27">
        <f t="shared" si="10"/>
        <v>4.2168674698795181</v>
      </c>
      <c r="E693" s="23">
        <v>69006</v>
      </c>
      <c r="F693" s="27">
        <v>95.783132530120483</v>
      </c>
      <c r="G693" s="31">
        <v>47.447564200000002</v>
      </c>
      <c r="H693" s="31">
        <v>47.326801099999997</v>
      </c>
      <c r="I693" s="14">
        <v>0.60913516999999995</v>
      </c>
      <c r="J693" s="15">
        <v>0.53787456</v>
      </c>
      <c r="K693" s="20">
        <v>1</v>
      </c>
    </row>
    <row r="694" spans="2:11" x14ac:dyDescent="0.2">
      <c r="B694" s="7" t="s">
        <v>1001</v>
      </c>
      <c r="C694" s="23">
        <v>953</v>
      </c>
      <c r="D694" s="27">
        <f t="shared" si="10"/>
        <v>1.322802731663983</v>
      </c>
      <c r="E694" s="23">
        <v>71091</v>
      </c>
      <c r="F694" s="27">
        <v>98.677197268336016</v>
      </c>
      <c r="G694" s="31">
        <v>47.293389900000001</v>
      </c>
      <c r="H694" s="31">
        <v>47.332409699999999</v>
      </c>
      <c r="I694" s="14">
        <v>1.06900222</v>
      </c>
      <c r="J694" s="15">
        <v>0.53926982999999995</v>
      </c>
      <c r="K694" s="20">
        <v>1</v>
      </c>
    </row>
    <row r="695" spans="2:11" x14ac:dyDescent="0.2">
      <c r="B695" s="7" t="s">
        <v>732</v>
      </c>
      <c r="C695" s="23">
        <v>1434</v>
      </c>
      <c r="D695" s="27">
        <f t="shared" si="10"/>
        <v>1.9904502803842099</v>
      </c>
      <c r="E695" s="23">
        <v>70610</v>
      </c>
      <c r="F695" s="27">
        <v>98.009549719615791</v>
      </c>
      <c r="G695" s="31">
        <v>46.168097899999999</v>
      </c>
      <c r="H695" s="31">
        <v>47.355528800000002</v>
      </c>
      <c r="I695" s="14">
        <v>-0.87312350000000005</v>
      </c>
      <c r="J695" s="15">
        <v>0.53965372</v>
      </c>
      <c r="K695" s="20">
        <v>1</v>
      </c>
    </row>
    <row r="696" spans="2:11" x14ac:dyDescent="0.2">
      <c r="B696" s="7" t="s">
        <v>199</v>
      </c>
      <c r="C696" s="23">
        <v>6691</v>
      </c>
      <c r="D696" s="27">
        <f t="shared" si="10"/>
        <v>9.2873799344844805</v>
      </c>
      <c r="E696" s="23">
        <v>65353</v>
      </c>
      <c r="F696" s="27">
        <v>90.712620065515509</v>
      </c>
      <c r="G696" s="31">
        <v>47.513736399999999</v>
      </c>
      <c r="H696" s="31">
        <v>47.313276000000002</v>
      </c>
      <c r="I696" s="14">
        <v>0.41979787000000002</v>
      </c>
      <c r="J696" s="15">
        <v>0.53997063999999995</v>
      </c>
      <c r="K696" s="20">
        <v>1</v>
      </c>
    </row>
    <row r="697" spans="2:11" x14ac:dyDescent="0.2">
      <c r="B697" s="7" t="s">
        <v>569</v>
      </c>
      <c r="C697" s="23">
        <v>2792</v>
      </c>
      <c r="D697" s="27">
        <f t="shared" si="10"/>
        <v>3.8754094719893399</v>
      </c>
      <c r="E697" s="23">
        <v>69252</v>
      </c>
      <c r="F697" s="27">
        <v>96.124590528010657</v>
      </c>
      <c r="G697" s="31">
        <v>48.1800274</v>
      </c>
      <c r="H697" s="31">
        <v>47.297699799999997</v>
      </c>
      <c r="I697" s="14">
        <v>0.63949758999999995</v>
      </c>
      <c r="J697" s="15">
        <v>0.54083853000000004</v>
      </c>
      <c r="K697" s="20">
        <v>1</v>
      </c>
    </row>
    <row r="698" spans="2:11" x14ac:dyDescent="0.2">
      <c r="B698" s="7" t="s">
        <v>489</v>
      </c>
      <c r="C698" s="23">
        <v>7260</v>
      </c>
      <c r="D698" s="27">
        <f t="shared" si="10"/>
        <v>10.077175059685747</v>
      </c>
      <c r="E698" s="23">
        <v>64784</v>
      </c>
      <c r="F698" s="27">
        <v>89.922824940314257</v>
      </c>
      <c r="G698" s="31">
        <v>46.977367299999997</v>
      </c>
      <c r="H698" s="31">
        <v>47.371623399999997</v>
      </c>
      <c r="I698" s="14">
        <v>-0.40399750000000001</v>
      </c>
      <c r="J698" s="15">
        <v>0.54096440999999995</v>
      </c>
      <c r="K698" s="20">
        <v>1</v>
      </c>
    </row>
    <row r="699" spans="2:11" x14ac:dyDescent="0.2">
      <c r="B699" s="7" t="s">
        <v>543</v>
      </c>
      <c r="C699" s="23">
        <v>2741</v>
      </c>
      <c r="D699" s="27">
        <f t="shared" si="10"/>
        <v>3.8046193992560102</v>
      </c>
      <c r="E699" s="23">
        <v>69303</v>
      </c>
      <c r="F699" s="27">
        <v>96.195380600743988</v>
      </c>
      <c r="G699" s="31">
        <v>46.6395391</v>
      </c>
      <c r="H699" s="31">
        <v>47.359276800000004</v>
      </c>
      <c r="I699" s="14">
        <v>-0.63420469999999995</v>
      </c>
      <c r="J699" s="15">
        <v>0.54146620999999995</v>
      </c>
      <c r="K699" s="20">
        <v>1</v>
      </c>
    </row>
    <row r="700" spans="2:11" x14ac:dyDescent="0.2">
      <c r="B700" s="7" t="s">
        <v>240</v>
      </c>
      <c r="C700" s="23">
        <v>1822</v>
      </c>
      <c r="D700" s="27">
        <f t="shared" si="10"/>
        <v>2.5290100494142469</v>
      </c>
      <c r="E700" s="23">
        <v>70222</v>
      </c>
      <c r="F700" s="27">
        <v>97.470989950585746</v>
      </c>
      <c r="G700" s="31">
        <v>46.725602700000003</v>
      </c>
      <c r="H700" s="31">
        <v>47.347624600000003</v>
      </c>
      <c r="I700" s="14">
        <v>-0.77224689999999996</v>
      </c>
      <c r="J700" s="15">
        <v>0.54195185000000001</v>
      </c>
      <c r="K700" s="20">
        <v>1</v>
      </c>
    </row>
    <row r="701" spans="2:11" x14ac:dyDescent="0.2">
      <c r="B701" s="7" t="s">
        <v>363</v>
      </c>
      <c r="C701" s="23">
        <v>1494</v>
      </c>
      <c r="D701" s="27">
        <f t="shared" si="10"/>
        <v>2.0737327188940093</v>
      </c>
      <c r="E701" s="23">
        <v>70550</v>
      </c>
      <c r="F701" s="27">
        <v>97.926267281105993</v>
      </c>
      <c r="G701" s="31">
        <v>47.630864899999999</v>
      </c>
      <c r="H701" s="31">
        <v>47.325562400000003</v>
      </c>
      <c r="I701" s="14">
        <v>0.84937808999999997</v>
      </c>
      <c r="J701" s="15">
        <v>0.54266351000000002</v>
      </c>
      <c r="K701" s="20">
        <v>1</v>
      </c>
    </row>
    <row r="702" spans="2:11" x14ac:dyDescent="0.2">
      <c r="B702" s="7" t="s">
        <v>980</v>
      </c>
      <c r="C702" s="23">
        <v>987</v>
      </c>
      <c r="D702" s="27">
        <f t="shared" si="10"/>
        <v>1.3699961134862029</v>
      </c>
      <c r="E702" s="23">
        <v>71057</v>
      </c>
      <c r="F702" s="27">
        <v>98.630003886513791</v>
      </c>
      <c r="G702" s="31">
        <v>46.253442999999997</v>
      </c>
      <c r="H702" s="31">
        <v>47.346873500000001</v>
      </c>
      <c r="I702" s="14">
        <v>-1.0354483999999999</v>
      </c>
      <c r="J702" s="15">
        <v>0.54444563999999995</v>
      </c>
      <c r="K702" s="20">
        <v>1</v>
      </c>
    </row>
    <row r="703" spans="2:11" x14ac:dyDescent="0.2">
      <c r="B703" s="7" t="s">
        <v>929</v>
      </c>
      <c r="C703" s="23">
        <v>1364</v>
      </c>
      <c r="D703" s="27">
        <f t="shared" si="10"/>
        <v>1.8932874354561102</v>
      </c>
      <c r="E703" s="23">
        <v>70680</v>
      </c>
      <c r="F703" s="27">
        <v>98.106712564543884</v>
      </c>
      <c r="G703" s="31">
        <v>46.144072399999999</v>
      </c>
      <c r="H703" s="31">
        <v>47.354816399999997</v>
      </c>
      <c r="I703" s="14">
        <v>-0.88368060000000004</v>
      </c>
      <c r="J703" s="15">
        <v>0.54455049</v>
      </c>
      <c r="K703" s="20">
        <v>1</v>
      </c>
    </row>
    <row r="704" spans="2:11" x14ac:dyDescent="0.2">
      <c r="B704" s="7" t="s">
        <v>520</v>
      </c>
      <c r="C704" s="23">
        <v>2490</v>
      </c>
      <c r="D704" s="27">
        <f t="shared" si="10"/>
        <v>3.4562211981566824</v>
      </c>
      <c r="E704" s="23">
        <v>69554</v>
      </c>
      <c r="F704" s="27">
        <v>96.543778801843317</v>
      </c>
      <c r="G704" s="31">
        <v>46.190981800000003</v>
      </c>
      <c r="H704" s="31">
        <v>47.372737700000002</v>
      </c>
      <c r="I704" s="14">
        <v>-0.65725900000000004</v>
      </c>
      <c r="J704" s="15">
        <v>0.54709154999999998</v>
      </c>
      <c r="K704" s="20">
        <v>1</v>
      </c>
    </row>
    <row r="705" spans="2:11" x14ac:dyDescent="0.2">
      <c r="B705" s="7" t="s">
        <v>504</v>
      </c>
      <c r="C705" s="23">
        <v>763</v>
      </c>
      <c r="D705" s="27">
        <f t="shared" si="10"/>
        <v>1.0590750097162844</v>
      </c>
      <c r="E705" s="23">
        <v>71281</v>
      </c>
      <c r="F705" s="27">
        <v>98.940924990283719</v>
      </c>
      <c r="G705" s="31">
        <v>48.409748</v>
      </c>
      <c r="H705" s="31">
        <v>47.320356099999998</v>
      </c>
      <c r="I705" s="14">
        <v>1.1662351099999999</v>
      </c>
      <c r="J705" s="15">
        <v>0.54818878999999998</v>
      </c>
      <c r="K705" s="20">
        <v>1</v>
      </c>
    </row>
    <row r="706" spans="2:11" x14ac:dyDescent="0.2">
      <c r="B706" s="7" t="s">
        <v>557</v>
      </c>
      <c r="C706" s="23">
        <v>910</v>
      </c>
      <c r="D706" s="27">
        <f t="shared" si="10"/>
        <v>1.2631169840652934</v>
      </c>
      <c r="E706" s="23">
        <v>71134</v>
      </c>
      <c r="F706" s="27">
        <v>98.736883015934708</v>
      </c>
      <c r="G706" s="31">
        <v>48.049100500000002</v>
      </c>
      <c r="H706" s="31">
        <v>47.322718500000001</v>
      </c>
      <c r="I706" s="14">
        <v>1.0529244200000001</v>
      </c>
      <c r="J706" s="15">
        <v>0.55380459999999998</v>
      </c>
      <c r="K706" s="20">
        <v>1</v>
      </c>
    </row>
    <row r="707" spans="2:11" x14ac:dyDescent="0.2">
      <c r="B707" s="7" t="s">
        <v>721</v>
      </c>
      <c r="C707" s="23">
        <v>1091</v>
      </c>
      <c r="D707" s="27">
        <f t="shared" si="10"/>
        <v>1.5143523402365222</v>
      </c>
      <c r="E707" s="23">
        <v>70953</v>
      </c>
      <c r="F707" s="27">
        <v>98.485647659763472</v>
      </c>
      <c r="G707" s="31">
        <v>47.9794591</v>
      </c>
      <c r="H707" s="31">
        <v>47.321936299999997</v>
      </c>
      <c r="I707" s="14">
        <v>0.96295966</v>
      </c>
      <c r="J707" s="15">
        <v>0.55399191000000003</v>
      </c>
      <c r="K707" s="20">
        <v>1</v>
      </c>
    </row>
    <row r="708" spans="2:11" x14ac:dyDescent="0.2">
      <c r="B708" s="7" t="s">
        <v>1020</v>
      </c>
      <c r="C708" s="23">
        <v>736</v>
      </c>
      <c r="D708" s="27">
        <f t="shared" si="10"/>
        <v>1.0215979123868746</v>
      </c>
      <c r="E708" s="23">
        <v>71308</v>
      </c>
      <c r="F708" s="27">
        <v>98.978402087613119</v>
      </c>
      <c r="G708" s="31">
        <v>45.6676413</v>
      </c>
      <c r="H708" s="31">
        <v>47.349071000000002</v>
      </c>
      <c r="I708" s="14">
        <v>-1.1677976999999999</v>
      </c>
      <c r="J708" s="15">
        <v>0.55453704000000004</v>
      </c>
      <c r="K708" s="20">
        <v>1</v>
      </c>
    </row>
    <row r="709" spans="2:11" x14ac:dyDescent="0.2">
      <c r="B709" s="7" t="s">
        <v>869</v>
      </c>
      <c r="C709" s="23">
        <v>926</v>
      </c>
      <c r="D709" s="27">
        <f t="shared" si="10"/>
        <v>1.2853256343345731</v>
      </c>
      <c r="E709" s="23">
        <v>71118</v>
      </c>
      <c r="F709" s="27">
        <v>98.714674365665417</v>
      </c>
      <c r="G709" s="31">
        <v>47.889621400000003</v>
      </c>
      <c r="H709" s="31">
        <v>47.324631599999996</v>
      </c>
      <c r="I709" s="14">
        <v>1.04134174</v>
      </c>
      <c r="J709" s="15">
        <v>0.55489732999999997</v>
      </c>
      <c r="K709" s="20">
        <v>1</v>
      </c>
    </row>
    <row r="710" spans="2:11" x14ac:dyDescent="0.2">
      <c r="B710" s="7" t="s">
        <v>694</v>
      </c>
      <c r="C710" s="23">
        <v>1148</v>
      </c>
      <c r="D710" s="27">
        <f t="shared" si="10"/>
        <v>1.5934706568208317</v>
      </c>
      <c r="E710" s="23">
        <v>70896</v>
      </c>
      <c r="F710" s="27">
        <v>98.406529343179173</v>
      </c>
      <c r="G710" s="31">
        <v>45.864000099999998</v>
      </c>
      <c r="H710" s="31">
        <v>47.355662799999998</v>
      </c>
      <c r="I710" s="14">
        <v>-0.93342239999999999</v>
      </c>
      <c r="J710" s="15">
        <v>0.55626872999999999</v>
      </c>
      <c r="K710" s="20">
        <v>1</v>
      </c>
    </row>
    <row r="711" spans="2:11" x14ac:dyDescent="0.2">
      <c r="B711" s="7" t="s">
        <v>877</v>
      </c>
      <c r="C711" s="23">
        <v>1322</v>
      </c>
      <c r="D711" s="27">
        <f t="shared" si="10"/>
        <v>1.8349897284992505</v>
      </c>
      <c r="E711" s="23">
        <v>70722</v>
      </c>
      <c r="F711" s="27">
        <v>98.165010271500748</v>
      </c>
      <c r="G711" s="31">
        <v>47.669483999999997</v>
      </c>
      <c r="H711" s="31">
        <v>47.325583000000002</v>
      </c>
      <c r="I711" s="14">
        <v>0.87127734999999995</v>
      </c>
      <c r="J711" s="15">
        <v>0.55661287000000004</v>
      </c>
      <c r="K711" s="20">
        <v>1</v>
      </c>
    </row>
    <row r="712" spans="2:11" x14ac:dyDescent="0.2">
      <c r="B712" s="7" t="s">
        <v>70</v>
      </c>
      <c r="C712" s="23">
        <v>4940</v>
      </c>
      <c r="D712" s="27">
        <f t="shared" ref="D712:D775" si="11">(C712/72044) * 100</f>
        <v>6.8569207706401638</v>
      </c>
      <c r="E712" s="23">
        <v>67104</v>
      </c>
      <c r="F712" s="27">
        <v>93.143079229359842</v>
      </c>
      <c r="G712" s="31">
        <v>47.843172899999999</v>
      </c>
      <c r="H712" s="31">
        <v>47.294254700000003</v>
      </c>
      <c r="I712" s="14">
        <v>0.46129115999999998</v>
      </c>
      <c r="J712" s="15">
        <v>0.55734494999999995</v>
      </c>
      <c r="K712" s="20">
        <v>1</v>
      </c>
    </row>
    <row r="713" spans="2:11" x14ac:dyDescent="0.2">
      <c r="B713" s="7" t="s">
        <v>811</v>
      </c>
      <c r="C713" s="23">
        <v>1007</v>
      </c>
      <c r="D713" s="27">
        <f t="shared" si="11"/>
        <v>1.3977569263228027</v>
      </c>
      <c r="E713" s="23">
        <v>71037</v>
      </c>
      <c r="F713" s="27">
        <v>98.602243073677201</v>
      </c>
      <c r="G713" s="31">
        <v>46.951261199999998</v>
      </c>
      <c r="H713" s="31">
        <v>47.337289300000002</v>
      </c>
      <c r="I713" s="14">
        <v>0.98530459999999997</v>
      </c>
      <c r="J713" s="15">
        <v>0.56102207000000004</v>
      </c>
      <c r="K713" s="20">
        <v>1</v>
      </c>
    </row>
    <row r="714" spans="2:11" x14ac:dyDescent="0.2">
      <c r="B714" s="7" t="s">
        <v>160</v>
      </c>
      <c r="C714" s="23">
        <v>5309</v>
      </c>
      <c r="D714" s="27">
        <f t="shared" si="11"/>
        <v>7.3691077674754313</v>
      </c>
      <c r="E714" s="23">
        <v>66735</v>
      </c>
      <c r="F714" s="27">
        <v>92.630892232524559</v>
      </c>
      <c r="G714" s="31">
        <v>47.373142600000001</v>
      </c>
      <c r="H714" s="31">
        <v>47.328612100000001</v>
      </c>
      <c r="I714" s="14">
        <v>0.44173557000000002</v>
      </c>
      <c r="J714" s="15">
        <v>0.56190505000000002</v>
      </c>
      <c r="K714" s="20">
        <v>1</v>
      </c>
    </row>
    <row r="715" spans="2:11" x14ac:dyDescent="0.2">
      <c r="B715" s="7" t="s">
        <v>332</v>
      </c>
      <c r="C715" s="23">
        <v>5475</v>
      </c>
      <c r="D715" s="27">
        <f t="shared" si="11"/>
        <v>7.5995225140192106</v>
      </c>
      <c r="E715" s="23">
        <v>66569</v>
      </c>
      <c r="F715" s="27">
        <v>92.400477485980787</v>
      </c>
      <c r="G715" s="31">
        <v>46.448701800000002</v>
      </c>
      <c r="H715" s="31">
        <v>47.404532099999997</v>
      </c>
      <c r="I715" s="14">
        <v>-0.43531730000000002</v>
      </c>
      <c r="J715" s="15">
        <v>0.56221399999999999</v>
      </c>
      <c r="K715" s="20">
        <v>1</v>
      </c>
    </row>
    <row r="716" spans="2:11" x14ac:dyDescent="0.2">
      <c r="B716" s="7" t="s">
        <v>938</v>
      </c>
      <c r="C716" s="23">
        <v>822</v>
      </c>
      <c r="D716" s="27">
        <f t="shared" si="11"/>
        <v>1.140969407584254</v>
      </c>
      <c r="E716" s="23">
        <v>71222</v>
      </c>
      <c r="F716" s="27">
        <v>98.859030592415735</v>
      </c>
      <c r="G716" s="31">
        <v>48.356819600000001</v>
      </c>
      <c r="H716" s="31">
        <v>47.320064500000001</v>
      </c>
      <c r="I716" s="14">
        <v>1.0679613400000001</v>
      </c>
      <c r="J716" s="15">
        <v>0.56788939000000005</v>
      </c>
      <c r="K716" s="20">
        <v>1</v>
      </c>
    </row>
    <row r="717" spans="2:11" x14ac:dyDescent="0.2">
      <c r="B717" s="7" t="s">
        <v>829</v>
      </c>
      <c r="C717" s="23">
        <v>4468</v>
      </c>
      <c r="D717" s="27">
        <f t="shared" si="11"/>
        <v>6.201765587696408</v>
      </c>
      <c r="E717" s="23">
        <v>67576</v>
      </c>
      <c r="F717" s="27">
        <v>93.7982344123036</v>
      </c>
      <c r="G717" s="31">
        <v>46.407095400000003</v>
      </c>
      <c r="H717" s="31">
        <v>47.3930395</v>
      </c>
      <c r="I717" s="14">
        <v>-0.47054610000000002</v>
      </c>
      <c r="J717" s="15">
        <v>0.56808164000000005</v>
      </c>
      <c r="K717" s="20">
        <v>1</v>
      </c>
    </row>
    <row r="718" spans="2:11" x14ac:dyDescent="0.2">
      <c r="B718" s="7" t="s">
        <v>355</v>
      </c>
      <c r="C718" s="23">
        <v>9521</v>
      </c>
      <c r="D718" s="27">
        <f t="shared" si="11"/>
        <v>13.215534950863361</v>
      </c>
      <c r="E718" s="23">
        <v>62523</v>
      </c>
      <c r="F718" s="27">
        <v>86.784465049136642</v>
      </c>
      <c r="G718" s="31">
        <v>47.608841200000001</v>
      </c>
      <c r="H718" s="31">
        <v>47.289720000000003</v>
      </c>
      <c r="I718" s="14">
        <v>0.33471127000000001</v>
      </c>
      <c r="J718" s="15">
        <v>0.56897609999999998</v>
      </c>
      <c r="K718" s="20">
        <v>1</v>
      </c>
    </row>
    <row r="719" spans="2:11" x14ac:dyDescent="0.2">
      <c r="B719" s="7" t="s">
        <v>1037</v>
      </c>
      <c r="C719" s="23">
        <v>982</v>
      </c>
      <c r="D719" s="27">
        <f t="shared" si="11"/>
        <v>1.363055910277053</v>
      </c>
      <c r="E719" s="23">
        <v>71062</v>
      </c>
      <c r="F719" s="27">
        <v>98.636944089722945</v>
      </c>
      <c r="G719" s="31">
        <v>48.199108600000002</v>
      </c>
      <c r="H719" s="31">
        <v>47.319909600000003</v>
      </c>
      <c r="I719" s="14">
        <v>0.97692663000000002</v>
      </c>
      <c r="J719" s="15">
        <v>0.57050588999999996</v>
      </c>
      <c r="K719" s="20">
        <v>1</v>
      </c>
    </row>
    <row r="720" spans="2:11" x14ac:dyDescent="0.2">
      <c r="B720" s="7" t="s">
        <v>336</v>
      </c>
      <c r="C720" s="23">
        <v>4389</v>
      </c>
      <c r="D720" s="27">
        <f t="shared" si="11"/>
        <v>6.0921103769918385</v>
      </c>
      <c r="E720" s="23">
        <v>67655</v>
      </c>
      <c r="F720" s="27">
        <v>93.907889623008174</v>
      </c>
      <c r="G720" s="31">
        <v>47.331319999999998</v>
      </c>
      <c r="H720" s="31">
        <v>47.331930800000002</v>
      </c>
      <c r="I720" s="14">
        <v>0.46983656000000001</v>
      </c>
      <c r="J720" s="15">
        <v>0.57201292999999998</v>
      </c>
      <c r="K720" s="20">
        <v>1</v>
      </c>
    </row>
    <row r="721" spans="2:11" x14ac:dyDescent="0.2">
      <c r="B721" s="7" t="s">
        <v>1026</v>
      </c>
      <c r="C721" s="23">
        <v>1858</v>
      </c>
      <c r="D721" s="27">
        <f t="shared" si="11"/>
        <v>2.5789795125201267</v>
      </c>
      <c r="E721" s="23">
        <v>70186</v>
      </c>
      <c r="F721" s="27">
        <v>97.421020487479865</v>
      </c>
      <c r="G721" s="31">
        <v>46.391764299999998</v>
      </c>
      <c r="H721" s="31">
        <v>47.356781099999999</v>
      </c>
      <c r="I721" s="14">
        <v>-0.70584369999999996</v>
      </c>
      <c r="J721" s="15">
        <v>0.57329023999999995</v>
      </c>
      <c r="K721" s="20">
        <v>1</v>
      </c>
    </row>
    <row r="722" spans="2:11" x14ac:dyDescent="0.2">
      <c r="B722" s="7" t="s">
        <v>399</v>
      </c>
      <c r="C722" s="23">
        <v>1040</v>
      </c>
      <c r="D722" s="27">
        <f t="shared" si="11"/>
        <v>1.4435622675031925</v>
      </c>
      <c r="E722" s="23">
        <v>71004</v>
      </c>
      <c r="F722" s="27">
        <v>98.556437732496804</v>
      </c>
      <c r="G722" s="31">
        <v>46.473109600000001</v>
      </c>
      <c r="H722" s="31">
        <v>47.344472199999998</v>
      </c>
      <c r="I722" s="14">
        <v>-0.93708990000000003</v>
      </c>
      <c r="J722" s="15">
        <v>0.57358635999999996</v>
      </c>
      <c r="K722" s="20">
        <v>1</v>
      </c>
    </row>
    <row r="723" spans="2:11" x14ac:dyDescent="0.2">
      <c r="B723" s="7" t="s">
        <v>768</v>
      </c>
      <c r="C723" s="23">
        <v>1258</v>
      </c>
      <c r="D723" s="27">
        <f t="shared" si="11"/>
        <v>1.7461551274221307</v>
      </c>
      <c r="E723" s="23">
        <v>70786</v>
      </c>
      <c r="F723" s="27">
        <v>98.253844872577872</v>
      </c>
      <c r="G723" s="31">
        <v>46.1931747</v>
      </c>
      <c r="H723" s="31">
        <v>47.352130699999996</v>
      </c>
      <c r="I723" s="14">
        <v>-0.84766799999999998</v>
      </c>
      <c r="J723" s="15">
        <v>0.576187</v>
      </c>
      <c r="K723" s="20">
        <v>1</v>
      </c>
    </row>
    <row r="724" spans="2:11" x14ac:dyDescent="0.2">
      <c r="B724" s="7" t="s">
        <v>564</v>
      </c>
      <c r="C724" s="23">
        <v>1998</v>
      </c>
      <c r="D724" s="27">
        <f t="shared" si="11"/>
        <v>2.7733052023763256</v>
      </c>
      <c r="E724" s="23">
        <v>70046</v>
      </c>
      <c r="F724" s="27">
        <v>97.226694797623665</v>
      </c>
      <c r="G724" s="31">
        <v>48.045574500000001</v>
      </c>
      <c r="H724" s="31">
        <v>47.311536400000001</v>
      </c>
      <c r="I724" s="14">
        <v>0.67558558999999996</v>
      </c>
      <c r="J724" s="15">
        <v>0.57655858999999998</v>
      </c>
      <c r="K724" s="20">
        <v>1</v>
      </c>
    </row>
    <row r="725" spans="2:11" x14ac:dyDescent="0.2">
      <c r="B725" s="7" t="s">
        <v>907</v>
      </c>
      <c r="C725" s="23">
        <v>1035</v>
      </c>
      <c r="D725" s="27">
        <f t="shared" si="11"/>
        <v>1.4366220642940426</v>
      </c>
      <c r="E725" s="23">
        <v>71009</v>
      </c>
      <c r="F725" s="27">
        <v>98.563377935705958</v>
      </c>
      <c r="G725" s="31">
        <v>47.153939200000003</v>
      </c>
      <c r="H725" s="31">
        <v>47.3344874</v>
      </c>
      <c r="I725" s="14">
        <v>-0.92803239999999998</v>
      </c>
      <c r="J725" s="15">
        <v>0.57845787999999998</v>
      </c>
      <c r="K725" s="20">
        <v>1</v>
      </c>
    </row>
    <row r="726" spans="2:11" x14ac:dyDescent="0.2">
      <c r="B726" s="7" t="s">
        <v>127</v>
      </c>
      <c r="C726" s="23">
        <v>904</v>
      </c>
      <c r="D726" s="27">
        <f t="shared" si="11"/>
        <v>1.2547887402143136</v>
      </c>
      <c r="E726" s="23">
        <v>71140</v>
      </c>
      <c r="F726" s="27">
        <v>98.745211259785677</v>
      </c>
      <c r="G726" s="31">
        <v>48.277723899999998</v>
      </c>
      <c r="H726" s="31">
        <v>47.319874599999999</v>
      </c>
      <c r="I726" s="14">
        <v>0.99149626999999996</v>
      </c>
      <c r="J726" s="15">
        <v>0.57854897999999999</v>
      </c>
      <c r="K726" s="20">
        <v>1</v>
      </c>
    </row>
    <row r="727" spans="2:11" x14ac:dyDescent="0.2">
      <c r="B727" s="7" t="s">
        <v>766</v>
      </c>
      <c r="C727" s="23">
        <v>1368</v>
      </c>
      <c r="D727" s="27">
        <f t="shared" si="11"/>
        <v>1.8988395980234301</v>
      </c>
      <c r="E727" s="23">
        <v>70676</v>
      </c>
      <c r="F727" s="27">
        <v>98.101160401976571</v>
      </c>
      <c r="G727" s="31">
        <v>46.394851600000003</v>
      </c>
      <c r="H727" s="31">
        <v>47.3500309</v>
      </c>
      <c r="I727" s="14">
        <v>-0.80089619999999995</v>
      </c>
      <c r="J727" s="15">
        <v>0.58256810000000003</v>
      </c>
      <c r="K727" s="20">
        <v>1</v>
      </c>
    </row>
    <row r="728" spans="2:11" x14ac:dyDescent="0.2">
      <c r="B728" s="7" t="s">
        <v>1059</v>
      </c>
      <c r="C728" s="23">
        <v>1134</v>
      </c>
      <c r="D728" s="27">
        <f t="shared" si="11"/>
        <v>1.5740380878352118</v>
      </c>
      <c r="E728" s="23">
        <v>70910</v>
      </c>
      <c r="F728" s="27">
        <v>98.42596191216478</v>
      </c>
      <c r="G728" s="31">
        <v>45.925334599999999</v>
      </c>
      <c r="H728" s="31">
        <v>47.3543874</v>
      </c>
      <c r="I728" s="14">
        <v>-0.87501479999999998</v>
      </c>
      <c r="J728" s="15">
        <v>0.58379133000000005</v>
      </c>
      <c r="K728" s="20">
        <v>1</v>
      </c>
    </row>
    <row r="729" spans="2:11" x14ac:dyDescent="0.2">
      <c r="B729" s="7" t="s">
        <v>1093</v>
      </c>
      <c r="C729" s="23">
        <v>1145</v>
      </c>
      <c r="D729" s="27">
        <f t="shared" si="11"/>
        <v>1.5893065348953417</v>
      </c>
      <c r="E729" s="23">
        <v>70899</v>
      </c>
      <c r="F729" s="27">
        <v>98.410693465104657</v>
      </c>
      <c r="G729" s="31">
        <v>48.049634900000001</v>
      </c>
      <c r="H729" s="31">
        <v>47.3203022</v>
      </c>
      <c r="I729" s="14">
        <v>0.86213074000000001</v>
      </c>
      <c r="J729" s="15">
        <v>0.58717467000000001</v>
      </c>
      <c r="K729" s="20">
        <v>1</v>
      </c>
    </row>
    <row r="730" spans="2:11" x14ac:dyDescent="0.2">
      <c r="B730" s="7" t="s">
        <v>998</v>
      </c>
      <c r="C730" s="23">
        <v>970</v>
      </c>
      <c r="D730" s="27">
        <f t="shared" si="11"/>
        <v>1.346399422575093</v>
      </c>
      <c r="E730" s="23">
        <v>71074</v>
      </c>
      <c r="F730" s="27">
        <v>98.653600577424911</v>
      </c>
      <c r="G730" s="31">
        <v>46.564105099999999</v>
      </c>
      <c r="H730" s="31">
        <v>47.342372099999999</v>
      </c>
      <c r="I730" s="14">
        <v>-0.93494449999999996</v>
      </c>
      <c r="J730" s="15">
        <v>0.58751511000000001</v>
      </c>
      <c r="K730" s="20">
        <v>1</v>
      </c>
    </row>
    <row r="731" spans="2:11" x14ac:dyDescent="0.2">
      <c r="B731" s="7" t="s">
        <v>647</v>
      </c>
      <c r="C731" s="23">
        <v>748</v>
      </c>
      <c r="D731" s="27">
        <f t="shared" si="11"/>
        <v>1.0382544000888345</v>
      </c>
      <c r="E731" s="23">
        <v>71296</v>
      </c>
      <c r="F731" s="27">
        <v>98.961745599911168</v>
      </c>
      <c r="G731" s="31">
        <v>46.356165599999997</v>
      </c>
      <c r="H731" s="31">
        <v>47.342130400000002</v>
      </c>
      <c r="I731" s="14">
        <v>-1.0607788</v>
      </c>
      <c r="J731" s="15">
        <v>0.58819003999999997</v>
      </c>
      <c r="K731" s="20">
        <v>1</v>
      </c>
    </row>
    <row r="732" spans="2:11" x14ac:dyDescent="0.2">
      <c r="B732" s="7" t="s">
        <v>857</v>
      </c>
      <c r="C732" s="23">
        <v>1377</v>
      </c>
      <c r="D732" s="27">
        <f t="shared" si="11"/>
        <v>1.9113319637999</v>
      </c>
      <c r="E732" s="23">
        <v>70667</v>
      </c>
      <c r="F732" s="27">
        <v>98.088668036200104</v>
      </c>
      <c r="G732" s="31">
        <v>48.019578500000001</v>
      </c>
      <c r="H732" s="31">
        <v>47.318493500000002</v>
      </c>
      <c r="I732" s="14">
        <v>0.78276807000000004</v>
      </c>
      <c r="J732" s="15">
        <v>0.58955725000000003</v>
      </c>
      <c r="K732" s="20">
        <v>1</v>
      </c>
    </row>
    <row r="733" spans="2:11" x14ac:dyDescent="0.2">
      <c r="B733" s="7" t="s">
        <v>233</v>
      </c>
      <c r="C733" s="23">
        <v>3425</v>
      </c>
      <c r="D733" s="27">
        <f t="shared" si="11"/>
        <v>4.7540391982677255</v>
      </c>
      <c r="E733" s="23">
        <v>68619</v>
      </c>
      <c r="F733" s="27">
        <v>95.245960801732281</v>
      </c>
      <c r="G733" s="31">
        <v>46.147415799999997</v>
      </c>
      <c r="H733" s="31">
        <v>47.391014699999999</v>
      </c>
      <c r="I733" s="14">
        <v>-0.50066089999999996</v>
      </c>
      <c r="J733" s="15">
        <v>0.59237603999999999</v>
      </c>
      <c r="K733" s="20">
        <v>1</v>
      </c>
    </row>
    <row r="734" spans="2:11" x14ac:dyDescent="0.2">
      <c r="B734" s="7" t="s">
        <v>241</v>
      </c>
      <c r="C734" s="23">
        <v>6661</v>
      </c>
      <c r="D734" s="27">
        <f t="shared" si="11"/>
        <v>9.2457387152295816</v>
      </c>
      <c r="E734" s="23">
        <v>65383</v>
      </c>
      <c r="F734" s="27">
        <v>90.754261284770422</v>
      </c>
      <c r="G734" s="31">
        <v>46.672900599999998</v>
      </c>
      <c r="H734" s="31">
        <v>47.399029499999997</v>
      </c>
      <c r="I734" s="14">
        <v>-0.36722139999999998</v>
      </c>
      <c r="J734" s="15">
        <v>0.5927095</v>
      </c>
      <c r="K734" s="20">
        <v>1</v>
      </c>
    </row>
    <row r="735" spans="2:11" x14ac:dyDescent="0.2">
      <c r="B735" s="7" t="s">
        <v>826</v>
      </c>
      <c r="C735" s="23">
        <v>4239</v>
      </c>
      <c r="D735" s="27">
        <f t="shared" si="11"/>
        <v>5.8839042807173394</v>
      </c>
      <c r="E735" s="23">
        <v>67805</v>
      </c>
      <c r="F735" s="27">
        <v>94.116095719282654</v>
      </c>
      <c r="G735" s="31">
        <v>47.498997199999998</v>
      </c>
      <c r="H735" s="31">
        <v>47.321446700000003</v>
      </c>
      <c r="I735" s="14">
        <v>0.44913086000000002</v>
      </c>
      <c r="J735" s="15">
        <v>0.59485871000000001</v>
      </c>
      <c r="K735" s="20">
        <v>1</v>
      </c>
    </row>
    <row r="736" spans="2:11" x14ac:dyDescent="0.2">
      <c r="B736" s="7" t="s">
        <v>677</v>
      </c>
      <c r="C736" s="23">
        <v>1354</v>
      </c>
      <c r="D736" s="27">
        <f t="shared" si="11"/>
        <v>1.8794070290378102</v>
      </c>
      <c r="E736" s="23">
        <v>70690</v>
      </c>
      <c r="F736" s="27">
        <v>98.120592970962193</v>
      </c>
      <c r="G736" s="31">
        <v>47.427573199999998</v>
      </c>
      <c r="H736" s="31">
        <v>47.330060899999999</v>
      </c>
      <c r="I736" s="14">
        <v>0.77067852999999997</v>
      </c>
      <c r="J736" s="15">
        <v>0.59839821999999998</v>
      </c>
      <c r="K736" s="20">
        <v>1</v>
      </c>
    </row>
    <row r="737" spans="2:11" x14ac:dyDescent="0.2">
      <c r="B737" s="7" t="s">
        <v>890</v>
      </c>
      <c r="C737" s="23">
        <v>1501</v>
      </c>
      <c r="D737" s="27">
        <f t="shared" si="11"/>
        <v>2.0834490033868192</v>
      </c>
      <c r="E737" s="23">
        <v>70543</v>
      </c>
      <c r="F737" s="27">
        <v>97.916550996613182</v>
      </c>
      <c r="G737" s="31">
        <v>46.367910299999998</v>
      </c>
      <c r="H737" s="31">
        <v>47.352404999999997</v>
      </c>
      <c r="I737" s="14">
        <v>-0.73198609999999997</v>
      </c>
      <c r="J737" s="15">
        <v>0.59860906999999997</v>
      </c>
      <c r="K737" s="20">
        <v>1</v>
      </c>
    </row>
    <row r="738" spans="2:11" x14ac:dyDescent="0.2">
      <c r="B738" s="7" t="s">
        <v>1086</v>
      </c>
      <c r="C738" s="23">
        <v>1092</v>
      </c>
      <c r="D738" s="27">
        <f t="shared" si="11"/>
        <v>1.5157403808783521</v>
      </c>
      <c r="E738" s="23">
        <v>70952</v>
      </c>
      <c r="F738" s="27">
        <v>98.484259619121644</v>
      </c>
      <c r="G738" s="31">
        <v>45.431618</v>
      </c>
      <c r="H738" s="31">
        <v>47.3611401</v>
      </c>
      <c r="I738" s="14">
        <v>-0.85038800000000003</v>
      </c>
      <c r="J738" s="15">
        <v>0.60130824999999999</v>
      </c>
      <c r="K738" s="20">
        <v>1</v>
      </c>
    </row>
    <row r="739" spans="2:11" x14ac:dyDescent="0.2">
      <c r="B739" s="7" t="s">
        <v>776</v>
      </c>
      <c r="C739" s="23">
        <v>3271</v>
      </c>
      <c r="D739" s="27">
        <f t="shared" si="11"/>
        <v>4.5402809394259069</v>
      </c>
      <c r="E739" s="23">
        <v>68773</v>
      </c>
      <c r="F739" s="27">
        <v>95.459719060574088</v>
      </c>
      <c r="G739" s="31">
        <v>46.651589700000002</v>
      </c>
      <c r="H739" s="31">
        <v>47.364250400000003</v>
      </c>
      <c r="I739" s="14">
        <v>-0.49786010000000003</v>
      </c>
      <c r="J739" s="15">
        <v>0.60176459999999998</v>
      </c>
      <c r="K739" s="20">
        <v>1</v>
      </c>
    </row>
    <row r="740" spans="2:11" x14ac:dyDescent="0.2">
      <c r="B740" s="7" t="s">
        <v>1049</v>
      </c>
      <c r="C740" s="23">
        <v>1466</v>
      </c>
      <c r="D740" s="27">
        <f t="shared" si="11"/>
        <v>2.0348675809227696</v>
      </c>
      <c r="E740" s="23">
        <v>70578</v>
      </c>
      <c r="F740" s="27">
        <v>97.965132419077221</v>
      </c>
      <c r="G740" s="31">
        <v>47.344000800000003</v>
      </c>
      <c r="H740" s="31">
        <v>47.331642100000003</v>
      </c>
      <c r="I740" s="14">
        <v>0.7337321</v>
      </c>
      <c r="J740" s="15">
        <v>0.60223863</v>
      </c>
      <c r="K740" s="20">
        <v>1</v>
      </c>
    </row>
    <row r="741" spans="2:11" x14ac:dyDescent="0.2">
      <c r="B741" s="7" t="s">
        <v>1078</v>
      </c>
      <c r="C741" s="23">
        <v>1127</v>
      </c>
      <c r="D741" s="27">
        <f t="shared" si="11"/>
        <v>1.5643218033424018</v>
      </c>
      <c r="E741" s="23">
        <v>70917</v>
      </c>
      <c r="F741" s="27">
        <v>98.435678196657591</v>
      </c>
      <c r="G741" s="31">
        <v>46.8787199</v>
      </c>
      <c r="H741" s="31">
        <v>47.339095299999997</v>
      </c>
      <c r="I741" s="14">
        <v>-0.83193819999999996</v>
      </c>
      <c r="J741" s="15">
        <v>0.60324266000000004</v>
      </c>
      <c r="K741" s="20">
        <v>1</v>
      </c>
    </row>
    <row r="742" spans="2:11" x14ac:dyDescent="0.2">
      <c r="B742" s="7" t="s">
        <v>827</v>
      </c>
      <c r="C742" s="23">
        <v>1029</v>
      </c>
      <c r="D742" s="27">
        <f t="shared" si="11"/>
        <v>1.4282938204430626</v>
      </c>
      <c r="E742" s="23">
        <v>71015</v>
      </c>
      <c r="F742" s="27">
        <v>98.571706179556941</v>
      </c>
      <c r="G742" s="31">
        <v>46.384530699999999</v>
      </c>
      <c r="H742" s="31">
        <v>47.345620699999998</v>
      </c>
      <c r="I742" s="14">
        <v>-0.87100469999999997</v>
      </c>
      <c r="J742" s="15">
        <v>0.60366291000000005</v>
      </c>
      <c r="K742" s="20">
        <v>1</v>
      </c>
    </row>
    <row r="743" spans="2:11" x14ac:dyDescent="0.2">
      <c r="B743" s="7" t="s">
        <v>758</v>
      </c>
      <c r="C743" s="23">
        <v>868</v>
      </c>
      <c r="D743" s="27">
        <f t="shared" si="11"/>
        <v>1.2048192771084338</v>
      </c>
      <c r="E743" s="23">
        <v>71176</v>
      </c>
      <c r="F743" s="27">
        <v>98.795180722891558</v>
      </c>
      <c r="G743" s="31">
        <v>48.378925299999999</v>
      </c>
      <c r="H743" s="31">
        <v>47.319124899999998</v>
      </c>
      <c r="I743" s="14">
        <v>0.94569899000000002</v>
      </c>
      <c r="J743" s="15">
        <v>0.6037479</v>
      </c>
      <c r="K743" s="20">
        <v>1</v>
      </c>
    </row>
    <row r="744" spans="2:11" x14ac:dyDescent="0.2">
      <c r="B744" s="7" t="s">
        <v>278</v>
      </c>
      <c r="C744" s="23">
        <v>1056</v>
      </c>
      <c r="D744" s="27">
        <f t="shared" si="11"/>
        <v>1.4657709177724723</v>
      </c>
      <c r="E744" s="23">
        <v>70988</v>
      </c>
      <c r="F744" s="27">
        <v>98.534229082227526</v>
      </c>
      <c r="G744" s="31">
        <v>48.282682600000001</v>
      </c>
      <c r="H744" s="31">
        <v>47.317749900000003</v>
      </c>
      <c r="I744" s="14">
        <v>0.85709875000000002</v>
      </c>
      <c r="J744" s="15">
        <v>0.60401748</v>
      </c>
      <c r="K744" s="20">
        <v>1</v>
      </c>
    </row>
    <row r="745" spans="2:11" x14ac:dyDescent="0.2">
      <c r="B745" s="7" t="s">
        <v>950</v>
      </c>
      <c r="C745" s="23">
        <v>929</v>
      </c>
      <c r="D745" s="27">
        <f t="shared" si="11"/>
        <v>1.2894897562600633</v>
      </c>
      <c r="E745" s="23">
        <v>71115</v>
      </c>
      <c r="F745" s="27">
        <v>98.710510243739932</v>
      </c>
      <c r="G745" s="31">
        <v>46.937813300000002</v>
      </c>
      <c r="H745" s="31">
        <v>47.337041599999999</v>
      </c>
      <c r="I745" s="14">
        <v>-0.91098599999999996</v>
      </c>
      <c r="J745" s="15">
        <v>0.60495913999999995</v>
      </c>
      <c r="K745" s="20">
        <v>1</v>
      </c>
    </row>
    <row r="746" spans="2:11" x14ac:dyDescent="0.2">
      <c r="B746" s="7" t="s">
        <v>531</v>
      </c>
      <c r="C746" s="23">
        <v>1429</v>
      </c>
      <c r="D746" s="27">
        <f t="shared" si="11"/>
        <v>1.9835100771750596</v>
      </c>
      <c r="E746" s="23">
        <v>70615</v>
      </c>
      <c r="F746" s="27">
        <v>98.016489922824945</v>
      </c>
      <c r="G746" s="31">
        <v>47.855641900000002</v>
      </c>
      <c r="H746" s="31">
        <v>47.321294700000003</v>
      </c>
      <c r="I746" s="14">
        <v>0.72583458999999995</v>
      </c>
      <c r="J746" s="15">
        <v>0.61032799000000004</v>
      </c>
      <c r="K746" s="20">
        <v>1</v>
      </c>
    </row>
    <row r="747" spans="2:11" x14ac:dyDescent="0.2">
      <c r="B747" s="7" t="s">
        <v>306</v>
      </c>
      <c r="C747" s="23">
        <v>1491</v>
      </c>
      <c r="D747" s="27">
        <f t="shared" si="11"/>
        <v>2.0695685969685194</v>
      </c>
      <c r="E747" s="23">
        <v>70553</v>
      </c>
      <c r="F747" s="27">
        <v>97.930431403031477</v>
      </c>
      <c r="G747" s="31">
        <v>45.1138768</v>
      </c>
      <c r="H747" s="31">
        <v>47.378767000000003</v>
      </c>
      <c r="I747" s="14">
        <v>-0.71404429999999997</v>
      </c>
      <c r="J747" s="15">
        <v>0.61043329000000002</v>
      </c>
      <c r="K747" s="20">
        <v>1</v>
      </c>
    </row>
    <row r="748" spans="2:11" x14ac:dyDescent="0.2">
      <c r="B748" s="7" t="s">
        <v>202</v>
      </c>
      <c r="C748" s="23">
        <v>13334</v>
      </c>
      <c r="D748" s="27">
        <f t="shared" si="11"/>
        <v>18.508133918161125</v>
      </c>
      <c r="E748" s="23">
        <v>58710</v>
      </c>
      <c r="F748" s="27">
        <v>81.491866081838864</v>
      </c>
      <c r="G748" s="31">
        <v>47.413539800000002</v>
      </c>
      <c r="H748" s="31">
        <v>47.313350399999997</v>
      </c>
      <c r="I748" s="14">
        <v>0.26083465</v>
      </c>
      <c r="J748" s="15">
        <v>0.61098892000000005</v>
      </c>
      <c r="K748" s="20">
        <v>1</v>
      </c>
    </row>
    <row r="749" spans="2:11" x14ac:dyDescent="0.2">
      <c r="B749" s="7" t="s">
        <v>695</v>
      </c>
      <c r="C749" s="23">
        <v>836</v>
      </c>
      <c r="D749" s="27">
        <f t="shared" si="11"/>
        <v>1.1604019765698739</v>
      </c>
      <c r="E749" s="23">
        <v>71208</v>
      </c>
      <c r="F749" s="27">
        <v>98.839598023430128</v>
      </c>
      <c r="G749" s="31">
        <v>48.206577899999999</v>
      </c>
      <c r="H749" s="31">
        <v>47.321624499999999</v>
      </c>
      <c r="I749" s="14">
        <v>0.94271070000000001</v>
      </c>
      <c r="J749" s="15">
        <v>0.61127213000000002</v>
      </c>
      <c r="K749" s="20">
        <v>1</v>
      </c>
    </row>
    <row r="750" spans="2:11" x14ac:dyDescent="0.2">
      <c r="B750" s="7" t="s">
        <v>731</v>
      </c>
      <c r="C750" s="23">
        <v>1310</v>
      </c>
      <c r="D750" s="27">
        <f t="shared" si="11"/>
        <v>1.8183332407972905</v>
      </c>
      <c r="E750" s="23">
        <v>70734</v>
      </c>
      <c r="F750" s="27">
        <v>98.181666759202713</v>
      </c>
      <c r="G750" s="31">
        <v>46.7441824</v>
      </c>
      <c r="H750" s="31">
        <v>47.342778000000003</v>
      </c>
      <c r="I750" s="14">
        <v>-0.7546853</v>
      </c>
      <c r="J750" s="15">
        <v>0.61163012000000005</v>
      </c>
      <c r="K750" s="20">
        <v>1</v>
      </c>
    </row>
    <row r="751" spans="2:11" x14ac:dyDescent="0.2">
      <c r="B751" s="7" t="s">
        <v>667</v>
      </c>
      <c r="C751" s="23">
        <v>791</v>
      </c>
      <c r="D751" s="27">
        <f t="shared" si="11"/>
        <v>1.0979401476875241</v>
      </c>
      <c r="E751" s="23">
        <v>71253</v>
      </c>
      <c r="F751" s="27">
        <v>98.902059852312476</v>
      </c>
      <c r="G751" s="31">
        <v>45.966398099999999</v>
      </c>
      <c r="H751" s="31">
        <v>47.347052300000001</v>
      </c>
      <c r="I751" s="14">
        <v>-0.96681709999999998</v>
      </c>
      <c r="J751" s="15">
        <v>0.61196512000000003</v>
      </c>
      <c r="K751" s="20">
        <v>1</v>
      </c>
    </row>
    <row r="752" spans="2:11" x14ac:dyDescent="0.2">
      <c r="B752" s="7" t="s">
        <v>837</v>
      </c>
      <c r="C752" s="23">
        <v>2173</v>
      </c>
      <c r="D752" s="27">
        <f t="shared" si="11"/>
        <v>3.0162123146965745</v>
      </c>
      <c r="E752" s="23">
        <v>69871</v>
      </c>
      <c r="F752" s="27">
        <v>96.983787685303426</v>
      </c>
      <c r="G752" s="31">
        <v>46.4563074</v>
      </c>
      <c r="H752" s="31">
        <v>47.359124399999999</v>
      </c>
      <c r="I752" s="14">
        <v>-0.58870670000000003</v>
      </c>
      <c r="J752" s="15">
        <v>0.61228565999999995</v>
      </c>
      <c r="K752" s="20">
        <v>1</v>
      </c>
    </row>
    <row r="753" spans="2:11" x14ac:dyDescent="0.2">
      <c r="B753" s="7" t="s">
        <v>263</v>
      </c>
      <c r="C753" s="23">
        <v>7439</v>
      </c>
      <c r="D753" s="27">
        <f t="shared" si="11"/>
        <v>10.325634334573316</v>
      </c>
      <c r="E753" s="23">
        <v>64605</v>
      </c>
      <c r="F753" s="27">
        <v>89.674365665426677</v>
      </c>
      <c r="G753" s="31">
        <v>46.952030899999997</v>
      </c>
      <c r="H753" s="31">
        <v>47.375633200000003</v>
      </c>
      <c r="I753" s="14">
        <v>-0.33045609999999997</v>
      </c>
      <c r="J753" s="15">
        <v>0.61376028000000005</v>
      </c>
      <c r="K753" s="20">
        <v>1</v>
      </c>
    </row>
    <row r="754" spans="2:11" x14ac:dyDescent="0.2">
      <c r="B754" s="7" t="s">
        <v>956</v>
      </c>
      <c r="C754" s="23">
        <v>784</v>
      </c>
      <c r="D754" s="27">
        <f t="shared" si="11"/>
        <v>1.0882238631947143</v>
      </c>
      <c r="E754" s="23">
        <v>71260</v>
      </c>
      <c r="F754" s="27">
        <v>98.911776136805287</v>
      </c>
      <c r="G754" s="31">
        <v>47.603465399999997</v>
      </c>
      <c r="H754" s="31">
        <v>47.3289057</v>
      </c>
      <c r="I754" s="14">
        <v>0.96568379000000004</v>
      </c>
      <c r="J754" s="15">
        <v>0.61402371</v>
      </c>
      <c r="K754" s="20">
        <v>1</v>
      </c>
    </row>
    <row r="755" spans="2:11" x14ac:dyDescent="0.2">
      <c r="B755" s="7" t="s">
        <v>1082</v>
      </c>
      <c r="C755" s="23">
        <v>1757</v>
      </c>
      <c r="D755" s="27">
        <f t="shared" si="11"/>
        <v>2.4387874076952971</v>
      </c>
      <c r="E755" s="23">
        <v>70287</v>
      </c>
      <c r="F755" s="27">
        <v>97.561212592304699</v>
      </c>
      <c r="G755" s="31">
        <v>45.948974399999997</v>
      </c>
      <c r="H755" s="31">
        <v>47.366463099999997</v>
      </c>
      <c r="I755" s="14">
        <v>-0.64783939999999995</v>
      </c>
      <c r="J755" s="15">
        <v>0.61516196000000001</v>
      </c>
      <c r="K755" s="20">
        <v>1</v>
      </c>
    </row>
    <row r="756" spans="2:11" x14ac:dyDescent="0.2">
      <c r="B756" s="7" t="s">
        <v>626</v>
      </c>
      <c r="C756" s="23">
        <v>3793</v>
      </c>
      <c r="D756" s="27">
        <f t="shared" si="11"/>
        <v>5.2648381544611631</v>
      </c>
      <c r="E756" s="23">
        <v>68251</v>
      </c>
      <c r="F756" s="27">
        <v>94.73516184553884</v>
      </c>
      <c r="G756" s="31">
        <v>46.1404444</v>
      </c>
      <c r="H756" s="31">
        <v>47.398107500000002</v>
      </c>
      <c r="I756" s="14">
        <v>-0.44718350000000001</v>
      </c>
      <c r="J756" s="15">
        <v>0.61585283999999996</v>
      </c>
      <c r="K756" s="20">
        <v>1</v>
      </c>
    </row>
    <row r="757" spans="2:11" x14ac:dyDescent="0.2">
      <c r="B757" s="7" t="s">
        <v>124</v>
      </c>
      <c r="C757" s="23">
        <v>10402</v>
      </c>
      <c r="D757" s="27">
        <f t="shared" si="11"/>
        <v>14.438398756315586</v>
      </c>
      <c r="E757" s="23">
        <v>61642</v>
      </c>
      <c r="F757" s="27">
        <v>85.561601243684422</v>
      </c>
      <c r="G757" s="31">
        <v>47.2077934</v>
      </c>
      <c r="H757" s="31">
        <v>47.352835300000002</v>
      </c>
      <c r="I757" s="14">
        <v>0.28389868000000001</v>
      </c>
      <c r="J757" s="15">
        <v>0.61593001000000003</v>
      </c>
      <c r="K757" s="20">
        <v>1</v>
      </c>
    </row>
    <row r="758" spans="2:11" x14ac:dyDescent="0.2">
      <c r="B758" s="7" t="s">
        <v>706</v>
      </c>
      <c r="C758" s="23">
        <v>3916</v>
      </c>
      <c r="D758" s="27">
        <f t="shared" si="11"/>
        <v>5.435567153406252</v>
      </c>
      <c r="E758" s="23">
        <v>68128</v>
      </c>
      <c r="F758" s="27">
        <v>94.564432846593746</v>
      </c>
      <c r="G758" s="31">
        <v>46.225606300000003</v>
      </c>
      <c r="H758" s="31">
        <v>47.395482999999999</v>
      </c>
      <c r="I758" s="14">
        <v>-0.43980570000000002</v>
      </c>
      <c r="J758" s="15">
        <v>0.61653943</v>
      </c>
      <c r="K758" s="20">
        <v>1</v>
      </c>
    </row>
    <row r="759" spans="2:11" x14ac:dyDescent="0.2">
      <c r="B759" s="7" t="s">
        <v>389</v>
      </c>
      <c r="C759" s="23">
        <v>1661</v>
      </c>
      <c r="D759" s="27">
        <f t="shared" si="11"/>
        <v>2.3055355060796181</v>
      </c>
      <c r="E759" s="23">
        <v>70383</v>
      </c>
      <c r="F759" s="27">
        <v>97.694464493920378</v>
      </c>
      <c r="G759" s="31">
        <v>47.592063000000003</v>
      </c>
      <c r="H759" s="31">
        <v>47.3257537</v>
      </c>
      <c r="I759" s="14">
        <v>0.65953516999999995</v>
      </c>
      <c r="J759" s="15">
        <v>0.61825609000000004</v>
      </c>
      <c r="K759" s="20">
        <v>1</v>
      </c>
    </row>
    <row r="760" spans="2:11" x14ac:dyDescent="0.2">
      <c r="B760" s="7" t="s">
        <v>767</v>
      </c>
      <c r="C760" s="23">
        <v>1255</v>
      </c>
      <c r="D760" s="27">
        <f t="shared" si="11"/>
        <v>1.741991005496641</v>
      </c>
      <c r="E760" s="23">
        <v>70789</v>
      </c>
      <c r="F760" s="27">
        <v>98.258008994503356</v>
      </c>
      <c r="G760" s="31">
        <v>46.214263500000001</v>
      </c>
      <c r="H760" s="31">
        <v>47.351707699999999</v>
      </c>
      <c r="I760" s="14">
        <v>-0.75095330000000005</v>
      </c>
      <c r="J760" s="15">
        <v>0.62087389000000004</v>
      </c>
      <c r="K760" s="20">
        <v>1</v>
      </c>
    </row>
    <row r="761" spans="2:11" x14ac:dyDescent="0.2">
      <c r="B761" s="7" t="s">
        <v>359</v>
      </c>
      <c r="C761" s="23">
        <v>1601</v>
      </c>
      <c r="D761" s="27">
        <f t="shared" si="11"/>
        <v>2.2222530675698184</v>
      </c>
      <c r="E761" s="23">
        <v>70443</v>
      </c>
      <c r="F761" s="27">
        <v>97.777746932430176</v>
      </c>
      <c r="G761" s="31">
        <v>46.213868499999997</v>
      </c>
      <c r="H761" s="31">
        <v>47.357303600000002</v>
      </c>
      <c r="I761" s="14">
        <v>-0.66274719999999998</v>
      </c>
      <c r="J761" s="15">
        <v>0.62322962000000004</v>
      </c>
      <c r="K761" s="20">
        <v>1</v>
      </c>
    </row>
    <row r="762" spans="2:11" x14ac:dyDescent="0.2">
      <c r="B762" s="7" t="s">
        <v>86</v>
      </c>
      <c r="C762" s="23">
        <v>3204</v>
      </c>
      <c r="D762" s="27">
        <f t="shared" si="11"/>
        <v>4.4472822164232966</v>
      </c>
      <c r="E762" s="23">
        <v>68840</v>
      </c>
      <c r="F762" s="27">
        <v>95.552717783576696</v>
      </c>
      <c r="G762" s="31">
        <v>47.1605493</v>
      </c>
      <c r="H762" s="31">
        <v>47.3398684</v>
      </c>
      <c r="I762" s="14">
        <v>0.47160134999999997</v>
      </c>
      <c r="J762" s="15">
        <v>0.62517873999999996</v>
      </c>
      <c r="K762" s="20">
        <v>1</v>
      </c>
    </row>
    <row r="763" spans="2:11" x14ac:dyDescent="0.2">
      <c r="B763" s="7" t="s">
        <v>491</v>
      </c>
      <c r="C763" s="23">
        <v>1023</v>
      </c>
      <c r="D763" s="27">
        <f t="shared" si="11"/>
        <v>1.4199655765920827</v>
      </c>
      <c r="E763" s="23">
        <v>71021</v>
      </c>
      <c r="F763" s="27">
        <v>98.580034423407909</v>
      </c>
      <c r="G763" s="31">
        <v>48.132275800000002</v>
      </c>
      <c r="H763" s="31">
        <v>47.320364699999999</v>
      </c>
      <c r="I763" s="14">
        <v>0.81798272000000005</v>
      </c>
      <c r="J763" s="15">
        <v>0.62624729000000001</v>
      </c>
      <c r="K763" s="20">
        <v>1</v>
      </c>
    </row>
    <row r="764" spans="2:11" x14ac:dyDescent="0.2">
      <c r="B764" s="7" t="s">
        <v>130</v>
      </c>
      <c r="C764" s="23">
        <v>13267</v>
      </c>
      <c r="D764" s="27">
        <f t="shared" si="11"/>
        <v>18.415135195158513</v>
      </c>
      <c r="E764" s="23">
        <v>58777</v>
      </c>
      <c r="F764" s="27">
        <v>81.584864804841487</v>
      </c>
      <c r="G764" s="31">
        <v>47.3467737</v>
      </c>
      <c r="H764" s="31">
        <v>47.328534900000001</v>
      </c>
      <c r="I764" s="14">
        <v>0.24933944</v>
      </c>
      <c r="J764" s="15">
        <v>0.62738952000000003</v>
      </c>
      <c r="K764" s="20">
        <v>1</v>
      </c>
    </row>
    <row r="765" spans="2:11" x14ac:dyDescent="0.2">
      <c r="B765" s="7" t="s">
        <v>92</v>
      </c>
      <c r="C765" s="23">
        <v>14259</v>
      </c>
      <c r="D765" s="27">
        <f t="shared" si="11"/>
        <v>19.792071511853866</v>
      </c>
      <c r="E765" s="23">
        <v>57785</v>
      </c>
      <c r="F765" s="27">
        <v>80.207928488146123</v>
      </c>
      <c r="G765" s="31">
        <v>46.730205300000002</v>
      </c>
      <c r="H765" s="31">
        <v>47.480365900000002</v>
      </c>
      <c r="I765" s="14">
        <v>-0.24193219999999999</v>
      </c>
      <c r="J765" s="15">
        <v>0.62897020999999997</v>
      </c>
      <c r="K765" s="20">
        <v>1</v>
      </c>
    </row>
    <row r="766" spans="2:11" x14ac:dyDescent="0.2">
      <c r="B766" s="7" t="s">
        <v>1006</v>
      </c>
      <c r="C766" s="23">
        <v>1081</v>
      </c>
      <c r="D766" s="27">
        <f t="shared" si="11"/>
        <v>1.5004719338182222</v>
      </c>
      <c r="E766" s="23">
        <v>70963</v>
      </c>
      <c r="F766" s="27">
        <v>98.499528066181767</v>
      </c>
      <c r="G766" s="31">
        <v>46.362781200000001</v>
      </c>
      <c r="H766" s="31">
        <v>47.346656299999999</v>
      </c>
      <c r="I766" s="14">
        <v>-0.79220800000000002</v>
      </c>
      <c r="J766" s="15">
        <v>0.62979366999999997</v>
      </c>
      <c r="K766" s="20">
        <v>1</v>
      </c>
    </row>
    <row r="767" spans="2:11" x14ac:dyDescent="0.2">
      <c r="B767" s="7" t="s">
        <v>1034</v>
      </c>
      <c r="C767" s="23">
        <v>780</v>
      </c>
      <c r="D767" s="27">
        <f t="shared" si="11"/>
        <v>1.0826717006273945</v>
      </c>
      <c r="E767" s="23">
        <v>71264</v>
      </c>
      <c r="F767" s="27">
        <v>98.917328299372613</v>
      </c>
      <c r="G767" s="31">
        <v>46.120506399999996</v>
      </c>
      <c r="H767" s="31">
        <v>47.345152499999998</v>
      </c>
      <c r="I767" s="14">
        <v>-0.91739329999999997</v>
      </c>
      <c r="J767" s="15">
        <v>0.63265229999999995</v>
      </c>
      <c r="K767" s="20">
        <v>1</v>
      </c>
    </row>
    <row r="768" spans="2:11" x14ac:dyDescent="0.2">
      <c r="B768" s="7" t="s">
        <v>112</v>
      </c>
      <c r="C768" s="23">
        <v>5409</v>
      </c>
      <c r="D768" s="27">
        <f t="shared" si="11"/>
        <v>7.507911831658431</v>
      </c>
      <c r="E768" s="23">
        <v>66635</v>
      </c>
      <c r="F768" s="27">
        <v>92.492088168341567</v>
      </c>
      <c r="G768" s="31">
        <v>46.858984499999998</v>
      </c>
      <c r="H768" s="31">
        <v>47.370281300000002</v>
      </c>
      <c r="I768" s="14">
        <v>-0.35937639999999998</v>
      </c>
      <c r="J768" s="15">
        <v>0.63348585999999996</v>
      </c>
      <c r="K768" s="20">
        <v>1</v>
      </c>
    </row>
    <row r="769" spans="2:11" x14ac:dyDescent="0.2">
      <c r="B769" s="7" t="s">
        <v>379</v>
      </c>
      <c r="C769" s="23">
        <v>1027</v>
      </c>
      <c r="D769" s="27">
        <f t="shared" si="11"/>
        <v>1.4255177391594025</v>
      </c>
      <c r="E769" s="23">
        <v>71017</v>
      </c>
      <c r="F769" s="27">
        <v>98.574482260840597</v>
      </c>
      <c r="G769" s="31">
        <v>46.550137300000003</v>
      </c>
      <c r="H769" s="31">
        <v>47.343198800000003</v>
      </c>
      <c r="I769" s="14">
        <v>-0.79389969999999999</v>
      </c>
      <c r="J769" s="15">
        <v>0.63612387999999997</v>
      </c>
      <c r="K769" s="20">
        <v>1</v>
      </c>
    </row>
    <row r="770" spans="2:11" x14ac:dyDescent="0.2">
      <c r="B770" s="7" t="s">
        <v>1000</v>
      </c>
      <c r="C770" s="23">
        <v>995</v>
      </c>
      <c r="D770" s="27">
        <f t="shared" si="11"/>
        <v>1.3811004386208428</v>
      </c>
      <c r="E770" s="23">
        <v>71049</v>
      </c>
      <c r="F770" s="27">
        <v>98.618899561379152</v>
      </c>
      <c r="G770" s="31">
        <v>47.790295499999999</v>
      </c>
      <c r="H770" s="31">
        <v>47.325473899999999</v>
      </c>
      <c r="I770" s="14">
        <v>0.80520913999999999</v>
      </c>
      <c r="J770" s="15">
        <v>0.63614291000000001</v>
      </c>
      <c r="K770" s="20">
        <v>1</v>
      </c>
    </row>
    <row r="771" spans="2:11" x14ac:dyDescent="0.2">
      <c r="B771" s="7" t="s">
        <v>1025</v>
      </c>
      <c r="C771" s="23">
        <v>958</v>
      </c>
      <c r="D771" s="27">
        <f t="shared" si="11"/>
        <v>1.3297429348731331</v>
      </c>
      <c r="E771" s="23">
        <v>71086</v>
      </c>
      <c r="F771" s="27">
        <v>98.670257065126862</v>
      </c>
      <c r="G771" s="31">
        <v>48.059498699999999</v>
      </c>
      <c r="H771" s="31">
        <v>47.3220879</v>
      </c>
      <c r="I771" s="14">
        <v>0.81895507999999995</v>
      </c>
      <c r="J771" s="15">
        <v>0.63666506</v>
      </c>
      <c r="K771" s="20">
        <v>1</v>
      </c>
    </row>
    <row r="772" spans="2:11" x14ac:dyDescent="0.2">
      <c r="B772" s="7" t="s">
        <v>571</v>
      </c>
      <c r="C772" s="23">
        <v>2320</v>
      </c>
      <c r="D772" s="27">
        <f t="shared" si="11"/>
        <v>3.2202542890455836</v>
      </c>
      <c r="E772" s="23">
        <v>69724</v>
      </c>
      <c r="F772" s="27">
        <v>96.779745710954415</v>
      </c>
      <c r="G772" s="31">
        <v>46.290784899999998</v>
      </c>
      <c r="H772" s="31">
        <v>47.366535499999998</v>
      </c>
      <c r="I772" s="14">
        <v>-0.52989839999999999</v>
      </c>
      <c r="J772" s="15">
        <v>0.63792559000000004</v>
      </c>
      <c r="K772" s="20">
        <v>1</v>
      </c>
    </row>
    <row r="773" spans="2:11" x14ac:dyDescent="0.2">
      <c r="B773" s="7" t="s">
        <v>270</v>
      </c>
      <c r="C773" s="23">
        <v>826</v>
      </c>
      <c r="D773" s="27">
        <f t="shared" si="11"/>
        <v>1.1465215701515741</v>
      </c>
      <c r="E773" s="23">
        <v>71218</v>
      </c>
      <c r="F773" s="27">
        <v>98.853478429848423</v>
      </c>
      <c r="G773" s="31">
        <v>46.049784699999996</v>
      </c>
      <c r="H773" s="31">
        <v>47.346763699999997</v>
      </c>
      <c r="I773" s="14">
        <v>-0.87762859999999998</v>
      </c>
      <c r="J773" s="15">
        <v>0.63807619000000004</v>
      </c>
      <c r="K773" s="20">
        <v>1</v>
      </c>
    </row>
    <row r="774" spans="2:11" x14ac:dyDescent="0.2">
      <c r="B774" s="7" t="s">
        <v>546</v>
      </c>
      <c r="C774" s="23">
        <v>1317</v>
      </c>
      <c r="D774" s="27">
        <f t="shared" si="11"/>
        <v>1.8280495252901006</v>
      </c>
      <c r="E774" s="23">
        <v>70727</v>
      </c>
      <c r="F774" s="27">
        <v>98.171950474709902</v>
      </c>
      <c r="G774" s="31">
        <v>48.0527224</v>
      </c>
      <c r="H774" s="31">
        <v>47.318471099999996</v>
      </c>
      <c r="I774" s="14">
        <v>0.69577767000000001</v>
      </c>
      <c r="J774" s="15">
        <v>0.63886971000000004</v>
      </c>
      <c r="K774" s="20">
        <v>1</v>
      </c>
    </row>
    <row r="775" spans="2:11" x14ac:dyDescent="0.2">
      <c r="B775" s="7" t="s">
        <v>141</v>
      </c>
      <c r="C775" s="23">
        <v>2706</v>
      </c>
      <c r="D775" s="27">
        <f t="shared" si="11"/>
        <v>3.7560379767919607</v>
      </c>
      <c r="E775" s="23">
        <v>69338</v>
      </c>
      <c r="F775" s="27">
        <v>96.243962023208042</v>
      </c>
      <c r="G775" s="31">
        <v>47.869134799999998</v>
      </c>
      <c r="H775" s="31">
        <v>47.310927100000001</v>
      </c>
      <c r="I775" s="14">
        <v>0.48944211999999998</v>
      </c>
      <c r="J775" s="15">
        <v>0.63940870999999999</v>
      </c>
      <c r="K775" s="20">
        <v>1</v>
      </c>
    </row>
    <row r="776" spans="2:11" x14ac:dyDescent="0.2">
      <c r="B776" s="7" t="s">
        <v>390</v>
      </c>
      <c r="C776" s="23">
        <v>914</v>
      </c>
      <c r="D776" s="27">
        <f t="shared" ref="D776:D839" si="12">(C776/72044) * 100</f>
        <v>1.2686691466326134</v>
      </c>
      <c r="E776" s="23">
        <v>71130</v>
      </c>
      <c r="F776" s="27">
        <v>98.731330853367382</v>
      </c>
      <c r="G776" s="31">
        <v>47.818092499999999</v>
      </c>
      <c r="H776" s="31">
        <v>47.325645999999999</v>
      </c>
      <c r="I776" s="14">
        <v>0.83060255999999999</v>
      </c>
      <c r="J776" s="15">
        <v>0.63975959999999998</v>
      </c>
      <c r="K776" s="20">
        <v>1</v>
      </c>
    </row>
    <row r="777" spans="2:11" x14ac:dyDescent="0.2">
      <c r="B777" s="7" t="s">
        <v>301</v>
      </c>
      <c r="C777" s="23">
        <v>1748</v>
      </c>
      <c r="D777" s="27">
        <f t="shared" si="12"/>
        <v>2.4262950419188272</v>
      </c>
      <c r="E777" s="23">
        <v>70296</v>
      </c>
      <c r="F777" s="27">
        <v>97.57370495808118</v>
      </c>
      <c r="G777" s="31">
        <v>46.157804900000002</v>
      </c>
      <c r="H777" s="31">
        <v>47.361088799999997</v>
      </c>
      <c r="I777" s="14">
        <v>0.60734843999999999</v>
      </c>
      <c r="J777" s="15">
        <v>0.64028415999999999</v>
      </c>
      <c r="K777" s="20">
        <v>1</v>
      </c>
    </row>
    <row r="778" spans="2:11" x14ac:dyDescent="0.2">
      <c r="B778" s="7" t="s">
        <v>285</v>
      </c>
      <c r="C778" s="23">
        <v>6369</v>
      </c>
      <c r="D778" s="27">
        <f t="shared" si="12"/>
        <v>8.8404308478152238</v>
      </c>
      <c r="E778" s="23">
        <v>65675</v>
      </c>
      <c r="F778" s="27">
        <v>91.159569152184773</v>
      </c>
      <c r="G778" s="31">
        <v>47.503203800000001</v>
      </c>
      <c r="H778" s="31">
        <v>47.315280299999998</v>
      </c>
      <c r="I778" s="14">
        <v>0.3276387</v>
      </c>
      <c r="J778" s="15">
        <v>0.64102736999999999</v>
      </c>
      <c r="K778" s="20">
        <v>1</v>
      </c>
    </row>
    <row r="779" spans="2:11" x14ac:dyDescent="0.2">
      <c r="B779" s="7" t="s">
        <v>387</v>
      </c>
      <c r="C779" s="23">
        <v>4720</v>
      </c>
      <c r="D779" s="27">
        <f t="shared" si="12"/>
        <v>6.5515518294375656</v>
      </c>
      <c r="E779" s="23">
        <v>67324</v>
      </c>
      <c r="F779" s="27">
        <v>93.448448170562443</v>
      </c>
      <c r="G779" s="31">
        <v>46.737833799999997</v>
      </c>
      <c r="H779" s="31">
        <v>47.373542299999997</v>
      </c>
      <c r="I779" s="14">
        <v>-0.37454340000000003</v>
      </c>
      <c r="J779" s="15">
        <v>0.64105186000000003</v>
      </c>
      <c r="K779" s="20">
        <v>1</v>
      </c>
    </row>
    <row r="780" spans="2:11" x14ac:dyDescent="0.2">
      <c r="B780" s="7" t="s">
        <v>728</v>
      </c>
      <c r="C780" s="23">
        <v>1098</v>
      </c>
      <c r="D780" s="27">
        <f t="shared" si="12"/>
        <v>1.524068624729332</v>
      </c>
      <c r="E780" s="23">
        <v>70946</v>
      </c>
      <c r="F780" s="27">
        <v>98.475931375270662</v>
      </c>
      <c r="G780" s="31">
        <v>47.951504700000001</v>
      </c>
      <c r="H780" s="31">
        <v>47.322304099999997</v>
      </c>
      <c r="I780" s="14">
        <v>0.75511417000000003</v>
      </c>
      <c r="J780" s="15">
        <v>0.64134811000000003</v>
      </c>
      <c r="K780" s="20">
        <v>1</v>
      </c>
    </row>
    <row r="781" spans="2:11" x14ac:dyDescent="0.2">
      <c r="B781" s="7" t="s">
        <v>335</v>
      </c>
      <c r="C781" s="23">
        <v>3483</v>
      </c>
      <c r="D781" s="27">
        <f t="shared" si="12"/>
        <v>4.8345455554938646</v>
      </c>
      <c r="E781" s="23">
        <v>68561</v>
      </c>
      <c r="F781" s="27">
        <v>95.165454444506139</v>
      </c>
      <c r="G781" s="31">
        <v>46.940090599999998</v>
      </c>
      <c r="H781" s="31">
        <v>47.351797699999999</v>
      </c>
      <c r="I781" s="14">
        <v>0.43174983</v>
      </c>
      <c r="J781" s="15">
        <v>0.64172183000000005</v>
      </c>
      <c r="K781" s="20">
        <v>1</v>
      </c>
    </row>
    <row r="782" spans="2:11" x14ac:dyDescent="0.2">
      <c r="B782" s="7" t="s">
        <v>746</v>
      </c>
      <c r="C782" s="23">
        <v>1469</v>
      </c>
      <c r="D782" s="27">
        <f t="shared" si="12"/>
        <v>2.0390317028482592</v>
      </c>
      <c r="E782" s="23">
        <v>70575</v>
      </c>
      <c r="F782" s="27">
        <v>97.960968297151737</v>
      </c>
      <c r="G782" s="31">
        <v>46.707172</v>
      </c>
      <c r="H782" s="31">
        <v>47.344897000000003</v>
      </c>
      <c r="I782" s="14">
        <v>-0.65294629999999998</v>
      </c>
      <c r="J782" s="15">
        <v>0.64246928999999997</v>
      </c>
      <c r="K782" s="20">
        <v>1</v>
      </c>
    </row>
    <row r="783" spans="2:11" x14ac:dyDescent="0.2">
      <c r="B783" s="7" t="s">
        <v>975</v>
      </c>
      <c r="C783" s="23">
        <v>758</v>
      </c>
      <c r="D783" s="27">
        <f t="shared" si="12"/>
        <v>1.0521348065071345</v>
      </c>
      <c r="E783" s="23">
        <v>71286</v>
      </c>
      <c r="F783" s="27">
        <v>98.947865193492873</v>
      </c>
      <c r="G783" s="31">
        <v>46.8322194</v>
      </c>
      <c r="H783" s="31">
        <v>47.337206700000003</v>
      </c>
      <c r="I783" s="14">
        <v>-0.90709220000000002</v>
      </c>
      <c r="J783" s="15">
        <v>0.64257098000000001</v>
      </c>
      <c r="K783" s="20">
        <v>1</v>
      </c>
    </row>
    <row r="784" spans="2:11" x14ac:dyDescent="0.2">
      <c r="B784" s="7" t="s">
        <v>446</v>
      </c>
      <c r="C784" s="23">
        <v>4825</v>
      </c>
      <c r="D784" s="27">
        <f t="shared" si="12"/>
        <v>6.6972960968297146</v>
      </c>
      <c r="E784" s="23">
        <v>67219</v>
      </c>
      <c r="F784" s="27">
        <v>93.302703903170283</v>
      </c>
      <c r="G784" s="31">
        <v>46.0309934</v>
      </c>
      <c r="H784" s="31">
        <v>47.4252726</v>
      </c>
      <c r="I784" s="14">
        <v>-0.37036659999999999</v>
      </c>
      <c r="J784" s="15">
        <v>0.64287369999999999</v>
      </c>
      <c r="K784" s="20">
        <v>1</v>
      </c>
    </row>
    <row r="785" spans="2:11" x14ac:dyDescent="0.2">
      <c r="B785" s="7" t="s">
        <v>251</v>
      </c>
      <c r="C785" s="23">
        <v>10017</v>
      </c>
      <c r="D785" s="27">
        <f t="shared" si="12"/>
        <v>13.904003109211038</v>
      </c>
      <c r="E785" s="23">
        <v>62027</v>
      </c>
      <c r="F785" s="27">
        <v>86.095996890788967</v>
      </c>
      <c r="G785" s="31">
        <v>47.510899700000003</v>
      </c>
      <c r="H785" s="31">
        <v>47.302985100000001</v>
      </c>
      <c r="I785" s="14">
        <v>0.26653015000000002</v>
      </c>
      <c r="J785" s="15">
        <v>0.64320387000000001</v>
      </c>
      <c r="K785" s="20">
        <v>1</v>
      </c>
    </row>
    <row r="786" spans="2:11" x14ac:dyDescent="0.2">
      <c r="B786" s="7" t="s">
        <v>839</v>
      </c>
      <c r="C786" s="23">
        <v>779</v>
      </c>
      <c r="D786" s="27">
        <f t="shared" si="12"/>
        <v>1.0812836599855644</v>
      </c>
      <c r="E786" s="23">
        <v>71265</v>
      </c>
      <c r="F786" s="27">
        <v>98.918716340014441</v>
      </c>
      <c r="G786" s="31">
        <v>47.352055999999997</v>
      </c>
      <c r="H786" s="31">
        <v>47.331673199999997</v>
      </c>
      <c r="I786" s="14">
        <v>0.88498663</v>
      </c>
      <c r="J786" s="15">
        <v>0.64532849000000003</v>
      </c>
      <c r="K786" s="20">
        <v>1</v>
      </c>
    </row>
    <row r="787" spans="2:11" x14ac:dyDescent="0.2">
      <c r="B787" s="7" t="s">
        <v>812</v>
      </c>
      <c r="C787" s="23">
        <v>1652</v>
      </c>
      <c r="D787" s="27">
        <f t="shared" si="12"/>
        <v>2.2930431403031482</v>
      </c>
      <c r="E787" s="23">
        <v>70392</v>
      </c>
      <c r="F787" s="27">
        <v>97.706956859696845</v>
      </c>
      <c r="G787" s="31">
        <v>46.371071100000002</v>
      </c>
      <c r="H787" s="31">
        <v>47.3544427</v>
      </c>
      <c r="I787" s="14">
        <v>-0.61021420000000004</v>
      </c>
      <c r="J787" s="15">
        <v>0.64565870999999997</v>
      </c>
      <c r="K787" s="20">
        <v>1</v>
      </c>
    </row>
    <row r="788" spans="2:11" x14ac:dyDescent="0.2">
      <c r="B788" s="7" t="s">
        <v>247</v>
      </c>
      <c r="C788" s="23">
        <v>1011</v>
      </c>
      <c r="D788" s="27">
        <f t="shared" si="12"/>
        <v>1.4033090888901227</v>
      </c>
      <c r="E788" s="23">
        <v>71033</v>
      </c>
      <c r="F788" s="27">
        <v>98.596690911109874</v>
      </c>
      <c r="G788" s="31">
        <v>47.677807399999999</v>
      </c>
      <c r="H788" s="31">
        <v>47.326970199999998</v>
      </c>
      <c r="I788" s="14">
        <v>0.77539667999999995</v>
      </c>
      <c r="J788" s="15">
        <v>0.64608007000000001</v>
      </c>
      <c r="K788" s="20">
        <v>1</v>
      </c>
    </row>
    <row r="789" spans="2:11" x14ac:dyDescent="0.2">
      <c r="B789" s="7" t="s">
        <v>541</v>
      </c>
      <c r="C789" s="23">
        <v>2832</v>
      </c>
      <c r="D789" s="27">
        <f t="shared" si="12"/>
        <v>3.93093109766254</v>
      </c>
      <c r="E789" s="23">
        <v>69212</v>
      </c>
      <c r="F789" s="27">
        <v>96.069068902337463</v>
      </c>
      <c r="G789" s="31">
        <v>47.010779800000002</v>
      </c>
      <c r="H789" s="31">
        <v>47.345032799999998</v>
      </c>
      <c r="I789" s="14">
        <v>0.46988922</v>
      </c>
      <c r="J789" s="15">
        <v>0.64621941000000005</v>
      </c>
      <c r="K789" s="20">
        <v>1</v>
      </c>
    </row>
    <row r="790" spans="2:11" x14ac:dyDescent="0.2">
      <c r="B790" s="7" t="s">
        <v>627</v>
      </c>
      <c r="C790" s="23">
        <v>870</v>
      </c>
      <c r="D790" s="27">
        <f t="shared" si="12"/>
        <v>1.2075953583920938</v>
      </c>
      <c r="E790" s="23">
        <v>71174</v>
      </c>
      <c r="F790" s="27">
        <v>98.792404641607916</v>
      </c>
      <c r="G790" s="31">
        <v>46.660289900000002</v>
      </c>
      <c r="H790" s="31">
        <v>47.340102999999999</v>
      </c>
      <c r="I790" s="14">
        <v>-0.83357110000000001</v>
      </c>
      <c r="J790" s="15">
        <v>0.64663968000000005</v>
      </c>
      <c r="K790" s="20">
        <v>1</v>
      </c>
    </row>
    <row r="791" spans="2:11" x14ac:dyDescent="0.2">
      <c r="B791" s="7" t="s">
        <v>211</v>
      </c>
      <c r="C791" s="23">
        <v>4227</v>
      </c>
      <c r="D791" s="27">
        <f t="shared" si="12"/>
        <v>5.8672477930153795</v>
      </c>
      <c r="E791" s="23">
        <v>67817</v>
      </c>
      <c r="F791" s="27">
        <v>94.13275220698462</v>
      </c>
      <c r="G791" s="31">
        <v>46.893357999999999</v>
      </c>
      <c r="H791" s="31">
        <v>47.359227300000001</v>
      </c>
      <c r="I791" s="14">
        <v>0.38864606000000002</v>
      </c>
      <c r="J791" s="15">
        <v>0.64665855999999999</v>
      </c>
      <c r="K791" s="20">
        <v>1</v>
      </c>
    </row>
    <row r="792" spans="2:11" x14ac:dyDescent="0.2">
      <c r="B792" s="7" t="s">
        <v>1063</v>
      </c>
      <c r="C792" s="23">
        <v>744</v>
      </c>
      <c r="D792" s="27">
        <f t="shared" si="12"/>
        <v>1.0327022375215147</v>
      </c>
      <c r="E792" s="23">
        <v>71300</v>
      </c>
      <c r="F792" s="27">
        <v>98.967297762478495</v>
      </c>
      <c r="G792" s="31">
        <v>47.551472400000002</v>
      </c>
      <c r="H792" s="31">
        <v>47.329602299999998</v>
      </c>
      <c r="I792" s="14">
        <v>0.88981270000000001</v>
      </c>
      <c r="J792" s="15">
        <v>0.65068097000000003</v>
      </c>
      <c r="K792" s="20">
        <v>1</v>
      </c>
    </row>
    <row r="793" spans="2:11" x14ac:dyDescent="0.2">
      <c r="B793" s="7" t="s">
        <v>985</v>
      </c>
      <c r="C793" s="23">
        <v>893</v>
      </c>
      <c r="D793" s="27">
        <f t="shared" si="12"/>
        <v>1.2395202931541836</v>
      </c>
      <c r="E793" s="23">
        <v>71151</v>
      </c>
      <c r="F793" s="27">
        <v>98.760479706845814</v>
      </c>
      <c r="G793" s="31">
        <v>47.807157099999998</v>
      </c>
      <c r="H793" s="31">
        <v>47.325928599999997</v>
      </c>
      <c r="I793" s="14">
        <v>0.81075189999999997</v>
      </c>
      <c r="J793" s="15">
        <v>0.65150342999999999</v>
      </c>
      <c r="K793" s="20">
        <v>1</v>
      </c>
    </row>
    <row r="794" spans="2:11" x14ac:dyDescent="0.2">
      <c r="B794" s="7" t="s">
        <v>1056</v>
      </c>
      <c r="C794" s="23">
        <v>840</v>
      </c>
      <c r="D794" s="27">
        <f t="shared" si="12"/>
        <v>1.1659541391371939</v>
      </c>
      <c r="E794" s="23">
        <v>71204</v>
      </c>
      <c r="F794" s="27">
        <v>98.834045860862801</v>
      </c>
      <c r="G794" s="31">
        <v>45.4573319</v>
      </c>
      <c r="H794" s="31">
        <v>47.354007899999999</v>
      </c>
      <c r="I794" s="14">
        <v>-0.83555999999999997</v>
      </c>
      <c r="J794" s="15">
        <v>0.65187357000000001</v>
      </c>
      <c r="K794" s="20">
        <v>1</v>
      </c>
    </row>
    <row r="795" spans="2:11" x14ac:dyDescent="0.2">
      <c r="B795" s="7" t="s">
        <v>894</v>
      </c>
      <c r="C795" s="23">
        <v>942</v>
      </c>
      <c r="D795" s="27">
        <f t="shared" si="12"/>
        <v>1.3075342846038533</v>
      </c>
      <c r="E795" s="23">
        <v>71102</v>
      </c>
      <c r="F795" s="27">
        <v>98.692465715396153</v>
      </c>
      <c r="G795" s="31">
        <v>47.549838700000002</v>
      </c>
      <c r="H795" s="31">
        <v>47.329006100000001</v>
      </c>
      <c r="I795" s="14">
        <v>0.78913001000000005</v>
      </c>
      <c r="J795" s="15">
        <v>0.65188829999999998</v>
      </c>
      <c r="K795" s="20">
        <v>1</v>
      </c>
    </row>
    <row r="796" spans="2:11" x14ac:dyDescent="0.2">
      <c r="B796" s="7" t="s">
        <v>717</v>
      </c>
      <c r="C796" s="23">
        <v>740</v>
      </c>
      <c r="D796" s="27">
        <f t="shared" si="12"/>
        <v>1.0271500749541946</v>
      </c>
      <c r="E796" s="23">
        <v>71304</v>
      </c>
      <c r="F796" s="27">
        <v>98.972849925045807</v>
      </c>
      <c r="G796" s="31">
        <v>48.459198200000003</v>
      </c>
      <c r="H796" s="31">
        <v>47.320194299999997</v>
      </c>
      <c r="I796" s="14">
        <v>0.89158824999999997</v>
      </c>
      <c r="J796" s="15">
        <v>0.65206781000000003</v>
      </c>
      <c r="K796" s="20">
        <v>1</v>
      </c>
    </row>
    <row r="797" spans="2:11" x14ac:dyDescent="0.2">
      <c r="B797" s="7" t="s">
        <v>651</v>
      </c>
      <c r="C797" s="23">
        <v>882</v>
      </c>
      <c r="D797" s="27">
        <f t="shared" si="12"/>
        <v>1.2242518460940537</v>
      </c>
      <c r="E797" s="23">
        <v>71162</v>
      </c>
      <c r="F797" s="27">
        <v>98.775748153905951</v>
      </c>
      <c r="G797" s="31">
        <v>48.5644037</v>
      </c>
      <c r="H797" s="31">
        <v>47.3166175</v>
      </c>
      <c r="I797" s="14">
        <v>0.81078066000000004</v>
      </c>
      <c r="J797" s="15">
        <v>0.65368767999999999</v>
      </c>
      <c r="K797" s="20">
        <v>1</v>
      </c>
    </row>
    <row r="798" spans="2:11" x14ac:dyDescent="0.2">
      <c r="B798" s="7" t="s">
        <v>911</v>
      </c>
      <c r="C798" s="23">
        <v>820</v>
      </c>
      <c r="D798" s="27">
        <f t="shared" si="12"/>
        <v>1.1381933263005941</v>
      </c>
      <c r="E798" s="23">
        <v>71224</v>
      </c>
      <c r="F798" s="27">
        <v>98.861806673699405</v>
      </c>
      <c r="G798" s="31">
        <v>48.050704099999997</v>
      </c>
      <c r="H798" s="31">
        <v>47.323617900000002</v>
      </c>
      <c r="I798" s="14">
        <v>0.83808360000000004</v>
      </c>
      <c r="J798" s="15">
        <v>0.65442378999999995</v>
      </c>
      <c r="K798" s="20">
        <v>1</v>
      </c>
    </row>
    <row r="799" spans="2:11" x14ac:dyDescent="0.2">
      <c r="B799" s="7" t="s">
        <v>679</v>
      </c>
      <c r="C799" s="23">
        <v>797</v>
      </c>
      <c r="D799" s="27">
        <f t="shared" si="12"/>
        <v>1.1062683915385043</v>
      </c>
      <c r="E799" s="23">
        <v>71247</v>
      </c>
      <c r="F799" s="27">
        <v>98.893731608461493</v>
      </c>
      <c r="G799" s="31">
        <v>45.819853700000003</v>
      </c>
      <c r="H799" s="31">
        <v>47.348807899999997</v>
      </c>
      <c r="I799" s="14">
        <v>-0.84859779999999996</v>
      </c>
      <c r="J799" s="15">
        <v>0.65501905999999999</v>
      </c>
      <c r="K799" s="20">
        <v>1</v>
      </c>
    </row>
    <row r="800" spans="2:11" x14ac:dyDescent="0.2">
      <c r="B800" s="7" t="s">
        <v>726</v>
      </c>
      <c r="C800" s="23">
        <v>797</v>
      </c>
      <c r="D800" s="27">
        <f t="shared" si="12"/>
        <v>1.1062683915385043</v>
      </c>
      <c r="E800" s="23">
        <v>71247</v>
      </c>
      <c r="F800" s="27">
        <v>98.893731608461493</v>
      </c>
      <c r="G800" s="31">
        <v>45.959877400000003</v>
      </c>
      <c r="H800" s="31">
        <v>47.347241500000003</v>
      </c>
      <c r="I800" s="14">
        <v>-0.84448509999999999</v>
      </c>
      <c r="J800" s="15">
        <v>0.65654694999999996</v>
      </c>
      <c r="K800" s="20">
        <v>1</v>
      </c>
    </row>
    <row r="801" spans="2:11" x14ac:dyDescent="0.2">
      <c r="B801" s="7" t="s">
        <v>518</v>
      </c>
      <c r="C801" s="23">
        <v>1248</v>
      </c>
      <c r="D801" s="27">
        <f t="shared" si="12"/>
        <v>1.732274721003831</v>
      </c>
      <c r="E801" s="23">
        <v>70796</v>
      </c>
      <c r="F801" s="27">
        <v>98.267725278996167</v>
      </c>
      <c r="G801" s="31">
        <v>46.709257299999997</v>
      </c>
      <c r="H801" s="31">
        <v>47.342869499999999</v>
      </c>
      <c r="I801" s="14">
        <v>-0.67398690000000006</v>
      </c>
      <c r="J801" s="15">
        <v>0.65815979999999996</v>
      </c>
      <c r="K801" s="20">
        <v>1</v>
      </c>
    </row>
    <row r="802" spans="2:11" x14ac:dyDescent="0.2">
      <c r="B802" s="7" t="s">
        <v>821</v>
      </c>
      <c r="C802" s="23">
        <v>952</v>
      </c>
      <c r="D802" s="27">
        <f t="shared" si="12"/>
        <v>1.3214146910221531</v>
      </c>
      <c r="E802" s="23">
        <v>71092</v>
      </c>
      <c r="F802" s="27">
        <v>98.678585308977844</v>
      </c>
      <c r="G802" s="31">
        <v>46.433221400000001</v>
      </c>
      <c r="H802" s="31">
        <v>47.343927800000003</v>
      </c>
      <c r="I802" s="14">
        <v>-0.75920989999999999</v>
      </c>
      <c r="J802" s="15">
        <v>0.66243098</v>
      </c>
      <c r="K802" s="20">
        <v>1</v>
      </c>
    </row>
    <row r="803" spans="2:11" x14ac:dyDescent="0.2">
      <c r="B803" s="7" t="s">
        <v>530</v>
      </c>
      <c r="C803" s="23">
        <v>1363</v>
      </c>
      <c r="D803" s="27">
        <f t="shared" si="12"/>
        <v>1.8918993948142802</v>
      </c>
      <c r="E803" s="23">
        <v>70681</v>
      </c>
      <c r="F803" s="27">
        <v>98.108100605185726</v>
      </c>
      <c r="G803" s="31">
        <v>47.487014199999997</v>
      </c>
      <c r="H803" s="31">
        <v>47.328902200000002</v>
      </c>
      <c r="I803" s="14">
        <v>0.63137759000000004</v>
      </c>
      <c r="J803" s="15">
        <v>0.66498933999999998</v>
      </c>
      <c r="K803" s="20">
        <v>1</v>
      </c>
    </row>
    <row r="804" spans="2:11" x14ac:dyDescent="0.2">
      <c r="B804" s="7" t="s">
        <v>72</v>
      </c>
      <c r="C804" s="23">
        <v>6321</v>
      </c>
      <c r="D804" s="27">
        <f t="shared" si="12"/>
        <v>8.7738048970073841</v>
      </c>
      <c r="E804" s="23">
        <v>65723</v>
      </c>
      <c r="F804" s="27">
        <v>91.226195102992619</v>
      </c>
      <c r="G804" s="31">
        <v>47.405455799999999</v>
      </c>
      <c r="H804" s="31">
        <v>47.3248186</v>
      </c>
      <c r="I804" s="14">
        <v>0.30062632</v>
      </c>
      <c r="J804" s="15">
        <v>0.66877692</v>
      </c>
      <c r="K804" s="20">
        <v>1</v>
      </c>
    </row>
    <row r="805" spans="2:11" x14ac:dyDescent="0.2">
      <c r="B805" s="7" t="s">
        <v>765</v>
      </c>
      <c r="C805" s="23">
        <v>816</v>
      </c>
      <c r="D805" s="27">
        <f t="shared" si="12"/>
        <v>1.1326411637332743</v>
      </c>
      <c r="E805" s="23">
        <v>71228</v>
      </c>
      <c r="F805" s="27">
        <v>98.867358836266732</v>
      </c>
      <c r="G805" s="31">
        <v>45.916059300000001</v>
      </c>
      <c r="H805" s="31">
        <v>47.348113599999998</v>
      </c>
      <c r="I805" s="14">
        <v>-0.80218710000000004</v>
      </c>
      <c r="J805" s="15">
        <v>0.66952080000000003</v>
      </c>
      <c r="K805" s="20">
        <v>1</v>
      </c>
    </row>
    <row r="806" spans="2:11" x14ac:dyDescent="0.2">
      <c r="B806" s="7" t="s">
        <v>463</v>
      </c>
      <c r="C806" s="23">
        <v>1602</v>
      </c>
      <c r="D806" s="27">
        <f t="shared" si="12"/>
        <v>2.2236411082116483</v>
      </c>
      <c r="E806" s="23">
        <v>70442</v>
      </c>
      <c r="F806" s="27">
        <v>97.776358891788348</v>
      </c>
      <c r="G806" s="31">
        <v>46.290062300000002</v>
      </c>
      <c r="H806" s="31">
        <v>47.355587</v>
      </c>
      <c r="I806" s="14">
        <v>-0.57464360000000003</v>
      </c>
      <c r="J806" s="15">
        <v>0.669825</v>
      </c>
      <c r="K806" s="20">
        <v>1</v>
      </c>
    </row>
    <row r="807" spans="2:11" x14ac:dyDescent="0.2">
      <c r="B807" s="7" t="s">
        <v>440</v>
      </c>
      <c r="C807" s="23">
        <v>3233</v>
      </c>
      <c r="D807" s="27">
        <f t="shared" si="12"/>
        <v>4.4875353950363666</v>
      </c>
      <c r="E807" s="23">
        <v>68811</v>
      </c>
      <c r="F807" s="27">
        <v>95.512464604963625</v>
      </c>
      <c r="G807" s="31">
        <v>46.437786500000001</v>
      </c>
      <c r="H807" s="31">
        <v>47.373902100000002</v>
      </c>
      <c r="I807" s="14">
        <v>-0.40835830000000001</v>
      </c>
      <c r="J807" s="15">
        <v>0.67066824999999997</v>
      </c>
      <c r="K807" s="20">
        <v>1</v>
      </c>
    </row>
    <row r="808" spans="2:11" x14ac:dyDescent="0.2">
      <c r="B808" s="7" t="s">
        <v>1009</v>
      </c>
      <c r="C808" s="23">
        <v>902</v>
      </c>
      <c r="D808" s="27">
        <f t="shared" si="12"/>
        <v>1.2520126589306535</v>
      </c>
      <c r="E808" s="23">
        <v>71142</v>
      </c>
      <c r="F808" s="27">
        <v>98.747987341069347</v>
      </c>
      <c r="G808" s="31">
        <v>47.616230000000002</v>
      </c>
      <c r="H808" s="31">
        <v>47.328288499999999</v>
      </c>
      <c r="I808" s="14">
        <v>0.75862534000000004</v>
      </c>
      <c r="J808" s="15">
        <v>0.67107127</v>
      </c>
      <c r="K808" s="20">
        <v>1</v>
      </c>
    </row>
    <row r="809" spans="2:11" x14ac:dyDescent="0.2">
      <c r="B809" s="7" t="s">
        <v>672</v>
      </c>
      <c r="C809" s="23">
        <v>817</v>
      </c>
      <c r="D809" s="27">
        <f t="shared" si="12"/>
        <v>1.1340292043751041</v>
      </c>
      <c r="E809" s="23">
        <v>71227</v>
      </c>
      <c r="F809" s="27">
        <v>98.865970795624889</v>
      </c>
      <c r="G809" s="31">
        <v>46.577473099999999</v>
      </c>
      <c r="H809" s="31">
        <v>47.340547000000001</v>
      </c>
      <c r="I809" s="14">
        <v>-0.79120469999999998</v>
      </c>
      <c r="J809" s="15">
        <v>0.67313226999999998</v>
      </c>
      <c r="K809" s="20">
        <v>1</v>
      </c>
    </row>
    <row r="810" spans="2:11" x14ac:dyDescent="0.2">
      <c r="B810" s="7" t="s">
        <v>410</v>
      </c>
      <c r="C810" s="23">
        <v>3822</v>
      </c>
      <c r="D810" s="27">
        <f t="shared" si="12"/>
        <v>5.3050913330742331</v>
      </c>
      <c r="E810" s="23">
        <v>68222</v>
      </c>
      <c r="F810" s="27">
        <v>94.69490866692577</v>
      </c>
      <c r="G810" s="31">
        <v>46.394123899999997</v>
      </c>
      <c r="H810" s="31">
        <v>47.384430199999997</v>
      </c>
      <c r="I810" s="14">
        <v>-0.3703882</v>
      </c>
      <c r="J810" s="15">
        <v>0.67632596</v>
      </c>
      <c r="K810" s="20">
        <v>1</v>
      </c>
    </row>
    <row r="811" spans="2:11" x14ac:dyDescent="0.2">
      <c r="B811" s="7" t="s">
        <v>307</v>
      </c>
      <c r="C811" s="23">
        <v>1995</v>
      </c>
      <c r="D811" s="27">
        <f t="shared" si="12"/>
        <v>2.7691410804508356</v>
      </c>
      <c r="E811" s="23">
        <v>70049</v>
      </c>
      <c r="F811" s="27">
        <v>97.230858919549163</v>
      </c>
      <c r="G811" s="31">
        <v>45.693580599999997</v>
      </c>
      <c r="H811" s="31">
        <v>47.378552800000001</v>
      </c>
      <c r="I811" s="14">
        <v>-0.50651080000000004</v>
      </c>
      <c r="J811" s="15">
        <v>0.67702640000000003</v>
      </c>
      <c r="K811" s="20">
        <v>1</v>
      </c>
    </row>
    <row r="812" spans="2:11" x14ac:dyDescent="0.2">
      <c r="B812" s="7" t="s">
        <v>995</v>
      </c>
      <c r="C812" s="23">
        <v>1180</v>
      </c>
      <c r="D812" s="27">
        <f t="shared" si="12"/>
        <v>1.6378879573593914</v>
      </c>
      <c r="E812" s="23">
        <v>70864</v>
      </c>
      <c r="F812" s="27">
        <v>98.362112042640604</v>
      </c>
      <c r="G812" s="31">
        <v>47.738737299999997</v>
      </c>
      <c r="H812" s="31">
        <v>47.325119000000001</v>
      </c>
      <c r="I812" s="14">
        <v>0.64937334000000002</v>
      </c>
      <c r="J812" s="15">
        <v>0.67812788999999996</v>
      </c>
      <c r="K812" s="20">
        <v>1</v>
      </c>
    </row>
    <row r="813" spans="2:11" x14ac:dyDescent="0.2">
      <c r="B813" s="7" t="s">
        <v>654</v>
      </c>
      <c r="C813" s="23">
        <v>757</v>
      </c>
      <c r="D813" s="27">
        <f t="shared" si="12"/>
        <v>1.0507467658653045</v>
      </c>
      <c r="E813" s="23">
        <v>71287</v>
      </c>
      <c r="F813" s="27">
        <v>98.949253234134687</v>
      </c>
      <c r="G813" s="31">
        <v>46.3769244</v>
      </c>
      <c r="H813" s="31">
        <v>47.342034400000003</v>
      </c>
      <c r="I813" s="14">
        <v>-0.80458879999999999</v>
      </c>
      <c r="J813" s="15">
        <v>0.67952413</v>
      </c>
      <c r="K813" s="20">
        <v>1</v>
      </c>
    </row>
    <row r="814" spans="2:11" x14ac:dyDescent="0.2">
      <c r="B814" s="7" t="s">
        <v>139</v>
      </c>
      <c r="C814" s="23">
        <v>2106</v>
      </c>
      <c r="D814" s="27">
        <f t="shared" si="12"/>
        <v>2.923213591693965</v>
      </c>
      <c r="E814" s="23">
        <v>69938</v>
      </c>
      <c r="F814" s="27">
        <v>97.076786408306035</v>
      </c>
      <c r="G814" s="31">
        <v>46.975850199999996</v>
      </c>
      <c r="H814" s="31">
        <v>47.342614900000001</v>
      </c>
      <c r="I814" s="14">
        <v>-0.48695080000000002</v>
      </c>
      <c r="J814" s="15">
        <v>0.67957089000000004</v>
      </c>
      <c r="K814" s="20">
        <v>1</v>
      </c>
    </row>
    <row r="815" spans="2:11" x14ac:dyDescent="0.2">
      <c r="B815" s="7" t="s">
        <v>49</v>
      </c>
      <c r="C815" s="23">
        <v>6947</v>
      </c>
      <c r="D815" s="27">
        <f t="shared" si="12"/>
        <v>9.6427183387929603</v>
      </c>
      <c r="E815" s="23">
        <v>65097</v>
      </c>
      <c r="F815" s="27">
        <v>90.35728166120704</v>
      </c>
      <c r="G815" s="31">
        <v>46.394755799999999</v>
      </c>
      <c r="H815" s="31">
        <v>47.431902700000002</v>
      </c>
      <c r="I815" s="14">
        <v>0.28108677999999998</v>
      </c>
      <c r="J815" s="15">
        <v>0.68011869000000003</v>
      </c>
      <c r="K815" s="20">
        <v>1</v>
      </c>
    </row>
    <row r="816" spans="2:11" x14ac:dyDescent="0.2">
      <c r="B816" s="7" t="s">
        <v>934</v>
      </c>
      <c r="C816" s="23">
        <v>852</v>
      </c>
      <c r="D816" s="27">
        <f t="shared" si="12"/>
        <v>1.1826106268391539</v>
      </c>
      <c r="E816" s="23">
        <v>71192</v>
      </c>
      <c r="F816" s="27">
        <v>98.81738937316085</v>
      </c>
      <c r="G816" s="31">
        <v>46.3367346</v>
      </c>
      <c r="H816" s="31">
        <v>47.343803299999998</v>
      </c>
      <c r="I816" s="14">
        <v>-0.75525549999999997</v>
      </c>
      <c r="J816" s="15">
        <v>0.68119178999999996</v>
      </c>
      <c r="K816" s="20">
        <v>1</v>
      </c>
    </row>
    <row r="817" spans="2:11" x14ac:dyDescent="0.2">
      <c r="B817" s="7" t="s">
        <v>384</v>
      </c>
      <c r="C817" s="23">
        <v>4032</v>
      </c>
      <c r="D817" s="27">
        <f t="shared" si="12"/>
        <v>5.596579867858531</v>
      </c>
      <c r="E817" s="23">
        <v>68012</v>
      </c>
      <c r="F817" s="27">
        <v>94.403420132141463</v>
      </c>
      <c r="G817" s="31">
        <v>46.951148799999999</v>
      </c>
      <c r="H817" s="31">
        <v>47.354465500000003</v>
      </c>
      <c r="I817" s="14">
        <v>-0.35552980000000001</v>
      </c>
      <c r="J817" s="15">
        <v>0.68121472000000005</v>
      </c>
      <c r="K817" s="20">
        <v>1</v>
      </c>
    </row>
    <row r="818" spans="2:11" x14ac:dyDescent="0.2">
      <c r="B818" s="7" t="s">
        <v>506</v>
      </c>
      <c r="C818" s="23">
        <v>1205</v>
      </c>
      <c r="D818" s="27">
        <f t="shared" si="12"/>
        <v>1.6725889734051413</v>
      </c>
      <c r="E818" s="23">
        <v>70839</v>
      </c>
      <c r="F818" s="27">
        <v>98.327411026594859</v>
      </c>
      <c r="G818" s="31">
        <v>46.337232399999998</v>
      </c>
      <c r="H818" s="31">
        <v>47.348813100000001</v>
      </c>
      <c r="I818" s="14">
        <v>-0.63476180000000004</v>
      </c>
      <c r="J818" s="15">
        <v>0.6819518</v>
      </c>
      <c r="K818" s="20">
        <v>1</v>
      </c>
    </row>
    <row r="819" spans="2:11" x14ac:dyDescent="0.2">
      <c r="B819" s="7" t="s">
        <v>740</v>
      </c>
      <c r="C819" s="23">
        <v>798</v>
      </c>
      <c r="D819" s="27">
        <f t="shared" si="12"/>
        <v>1.1076564321803344</v>
      </c>
      <c r="E819" s="23">
        <v>71246</v>
      </c>
      <c r="F819" s="27">
        <v>98.892343567819665</v>
      </c>
      <c r="G819" s="31">
        <v>45.813872199999999</v>
      </c>
      <c r="H819" s="31">
        <v>47.348896400000001</v>
      </c>
      <c r="I819" s="14">
        <v>-0.77623830000000005</v>
      </c>
      <c r="J819" s="15">
        <v>0.68262179000000001</v>
      </c>
      <c r="K819" s="20">
        <v>1</v>
      </c>
    </row>
    <row r="820" spans="2:11" x14ac:dyDescent="0.2">
      <c r="B820" s="7" t="s">
        <v>963</v>
      </c>
      <c r="C820" s="23">
        <v>1473</v>
      </c>
      <c r="D820" s="27">
        <f t="shared" si="12"/>
        <v>2.0445838654155795</v>
      </c>
      <c r="E820" s="23">
        <v>70571</v>
      </c>
      <c r="F820" s="27">
        <v>97.955416134584411</v>
      </c>
      <c r="G820" s="31">
        <v>47.413393900000003</v>
      </c>
      <c r="H820" s="31">
        <v>47.330192400000001</v>
      </c>
      <c r="I820" s="14">
        <v>0.57169397</v>
      </c>
      <c r="J820" s="15">
        <v>0.68396332000000004</v>
      </c>
      <c r="K820" s="20">
        <v>1</v>
      </c>
    </row>
    <row r="821" spans="2:11" x14ac:dyDescent="0.2">
      <c r="B821" s="7" t="s">
        <v>787</v>
      </c>
      <c r="C821" s="23">
        <v>1030</v>
      </c>
      <c r="D821" s="27">
        <f t="shared" si="12"/>
        <v>1.4296818610848927</v>
      </c>
      <c r="E821" s="23">
        <v>71014</v>
      </c>
      <c r="F821" s="27">
        <v>98.570318138915098</v>
      </c>
      <c r="G821" s="31">
        <v>47.951165000000003</v>
      </c>
      <c r="H821" s="31">
        <v>47.322911499999996</v>
      </c>
      <c r="I821" s="14">
        <v>0.68036525999999997</v>
      </c>
      <c r="J821" s="15">
        <v>0.68424324000000003</v>
      </c>
      <c r="K821" s="20">
        <v>1</v>
      </c>
    </row>
    <row r="822" spans="2:11" x14ac:dyDescent="0.2">
      <c r="B822" s="7" t="s">
        <v>818</v>
      </c>
      <c r="C822" s="23">
        <v>1984</v>
      </c>
      <c r="D822" s="27">
        <f t="shared" si="12"/>
        <v>2.753872633390706</v>
      </c>
      <c r="E822" s="23">
        <v>70060</v>
      </c>
      <c r="F822" s="27">
        <v>97.246127366609286</v>
      </c>
      <c r="G822" s="31">
        <v>46.632126300000003</v>
      </c>
      <c r="H822" s="31">
        <v>47.351709999999997</v>
      </c>
      <c r="I822" s="14">
        <v>-0.49073250000000002</v>
      </c>
      <c r="J822" s="15">
        <v>0.68605537000000005</v>
      </c>
      <c r="K822" s="20">
        <v>1</v>
      </c>
    </row>
    <row r="823" spans="2:11" x14ac:dyDescent="0.2">
      <c r="B823" s="7" t="s">
        <v>986</v>
      </c>
      <c r="C823" s="23">
        <v>2405</v>
      </c>
      <c r="D823" s="27">
        <f t="shared" si="12"/>
        <v>3.338237743601133</v>
      </c>
      <c r="E823" s="23">
        <v>69639</v>
      </c>
      <c r="F823" s="27">
        <v>96.661762256398859</v>
      </c>
      <c r="G823" s="31">
        <v>46.684598600000001</v>
      </c>
      <c r="H823" s="31">
        <v>47.3542481</v>
      </c>
      <c r="I823" s="14">
        <v>-0.44690059999999998</v>
      </c>
      <c r="J823" s="15">
        <v>0.68609401999999997</v>
      </c>
      <c r="K823" s="20">
        <v>1</v>
      </c>
    </row>
    <row r="824" spans="2:11" x14ac:dyDescent="0.2">
      <c r="B824" s="7" t="s">
        <v>1013</v>
      </c>
      <c r="C824" s="23">
        <v>823</v>
      </c>
      <c r="D824" s="27">
        <f t="shared" si="12"/>
        <v>1.1423574482260841</v>
      </c>
      <c r="E824" s="23">
        <v>71221</v>
      </c>
      <c r="F824" s="27">
        <v>98.857642551773921</v>
      </c>
      <c r="G824" s="31">
        <v>45.996886099999998</v>
      </c>
      <c r="H824" s="31">
        <v>47.3473203</v>
      </c>
      <c r="I824" s="14">
        <v>-0.75487079999999995</v>
      </c>
      <c r="J824" s="15">
        <v>0.68633964000000003</v>
      </c>
      <c r="K824" s="20">
        <v>1</v>
      </c>
    </row>
    <row r="825" spans="2:11" x14ac:dyDescent="0.2">
      <c r="B825" s="7" t="s">
        <v>480</v>
      </c>
      <c r="C825" s="23">
        <v>1667</v>
      </c>
      <c r="D825" s="27">
        <f t="shared" si="12"/>
        <v>2.3138637499305981</v>
      </c>
      <c r="E825" s="23">
        <v>70377</v>
      </c>
      <c r="F825" s="27">
        <v>97.686136250069396</v>
      </c>
      <c r="G825" s="31">
        <v>47.740447600000003</v>
      </c>
      <c r="H825" s="31">
        <v>47.322216300000001</v>
      </c>
      <c r="I825" s="14">
        <v>0.53274714000000001</v>
      </c>
      <c r="J825" s="15">
        <v>0.68671857999999997</v>
      </c>
      <c r="K825" s="20">
        <v>1</v>
      </c>
    </row>
    <row r="826" spans="2:11" x14ac:dyDescent="0.2">
      <c r="B826" s="7" t="s">
        <v>164</v>
      </c>
      <c r="C826" s="23">
        <v>10177</v>
      </c>
      <c r="D826" s="27">
        <f t="shared" si="12"/>
        <v>14.126089611903836</v>
      </c>
      <c r="E826" s="23">
        <v>61867</v>
      </c>
      <c r="F826" s="27">
        <v>85.873910388096164</v>
      </c>
      <c r="G826" s="31">
        <v>47.397472399999998</v>
      </c>
      <c r="H826" s="31">
        <v>47.321106</v>
      </c>
      <c r="I826" s="14">
        <v>-0.22997210000000001</v>
      </c>
      <c r="J826" s="15">
        <v>0.68874997999999998</v>
      </c>
      <c r="K826" s="20">
        <v>1</v>
      </c>
    </row>
    <row r="827" spans="2:11" x14ac:dyDescent="0.2">
      <c r="B827" s="7" t="s">
        <v>917</v>
      </c>
      <c r="C827" s="23">
        <v>1984</v>
      </c>
      <c r="D827" s="27">
        <f t="shared" si="12"/>
        <v>2.753872633390706</v>
      </c>
      <c r="E827" s="23">
        <v>70060</v>
      </c>
      <c r="F827" s="27">
        <v>97.246127366609286</v>
      </c>
      <c r="G827" s="31">
        <v>47.263524400000001</v>
      </c>
      <c r="H827" s="31">
        <v>47.333829700000003</v>
      </c>
      <c r="I827" s="14">
        <v>0.48477458000000001</v>
      </c>
      <c r="J827" s="15">
        <v>0.68970573999999996</v>
      </c>
      <c r="K827" s="20">
        <v>1</v>
      </c>
    </row>
    <row r="828" spans="2:11" x14ac:dyDescent="0.2">
      <c r="B828" s="7" t="s">
        <v>990</v>
      </c>
      <c r="C828" s="23">
        <v>720</v>
      </c>
      <c r="D828" s="27">
        <f t="shared" si="12"/>
        <v>0.99938926211759482</v>
      </c>
      <c r="E828" s="23">
        <v>71324</v>
      </c>
      <c r="F828" s="27">
        <v>99.000610737882411</v>
      </c>
      <c r="G828" s="31">
        <v>45.930093300000003</v>
      </c>
      <c r="H828" s="31">
        <v>47.346044399999997</v>
      </c>
      <c r="I828" s="14">
        <v>-0.7947417</v>
      </c>
      <c r="J828" s="15">
        <v>0.69067962999999999</v>
      </c>
      <c r="K828" s="20">
        <v>1</v>
      </c>
    </row>
    <row r="829" spans="2:11" x14ac:dyDescent="0.2">
      <c r="B829" s="7" t="s">
        <v>94</v>
      </c>
      <c r="C829" s="23">
        <v>3479</v>
      </c>
      <c r="D829" s="27">
        <f t="shared" si="12"/>
        <v>4.8289933929265452</v>
      </c>
      <c r="E829" s="23">
        <v>68565</v>
      </c>
      <c r="F829" s="27">
        <v>95.171006607073465</v>
      </c>
      <c r="G829" s="31">
        <v>47.301667600000002</v>
      </c>
      <c r="H829" s="31">
        <v>47.333427200000003</v>
      </c>
      <c r="I829" s="14">
        <v>0.36584929999999999</v>
      </c>
      <c r="J829" s="15">
        <v>0.69314142999999995</v>
      </c>
      <c r="K829" s="20">
        <v>1</v>
      </c>
    </row>
    <row r="830" spans="2:11" x14ac:dyDescent="0.2">
      <c r="B830" s="7" t="s">
        <v>1014</v>
      </c>
      <c r="C830" s="23">
        <v>987</v>
      </c>
      <c r="D830" s="27">
        <f t="shared" si="12"/>
        <v>1.3699961134862029</v>
      </c>
      <c r="E830" s="23">
        <v>71057</v>
      </c>
      <c r="F830" s="27">
        <v>98.630003886513791</v>
      </c>
      <c r="G830" s="31">
        <v>48.3756056</v>
      </c>
      <c r="H830" s="31">
        <v>47.317396100000003</v>
      </c>
      <c r="I830" s="14">
        <v>0.67670545999999998</v>
      </c>
      <c r="J830" s="15">
        <v>0.69364513000000005</v>
      </c>
      <c r="K830" s="20">
        <v>1</v>
      </c>
    </row>
    <row r="831" spans="2:11" x14ac:dyDescent="0.2">
      <c r="B831" s="7" t="s">
        <v>716</v>
      </c>
      <c r="C831" s="23">
        <v>784</v>
      </c>
      <c r="D831" s="27">
        <f t="shared" si="12"/>
        <v>1.0882238631947143</v>
      </c>
      <c r="E831" s="23">
        <v>71260</v>
      </c>
      <c r="F831" s="27">
        <v>98.911776136805287</v>
      </c>
      <c r="G831" s="31">
        <v>46.146731500000001</v>
      </c>
      <c r="H831" s="31">
        <v>47.344932700000001</v>
      </c>
      <c r="I831" s="14">
        <v>-0.74891890000000005</v>
      </c>
      <c r="J831" s="15">
        <v>0.69564104999999998</v>
      </c>
      <c r="K831" s="20">
        <v>1</v>
      </c>
    </row>
    <row r="832" spans="2:11" x14ac:dyDescent="0.2">
      <c r="B832" s="7" t="s">
        <v>81</v>
      </c>
      <c r="C832" s="23">
        <v>4482</v>
      </c>
      <c r="D832" s="27">
        <f t="shared" si="12"/>
        <v>6.2211981566820276</v>
      </c>
      <c r="E832" s="23">
        <v>67562</v>
      </c>
      <c r="F832" s="27">
        <v>93.778801843317979</v>
      </c>
      <c r="G832" s="31">
        <v>47.296092899999998</v>
      </c>
      <c r="H832" s="31">
        <v>47.3342685</v>
      </c>
      <c r="I832" s="14">
        <v>-0.31647890000000001</v>
      </c>
      <c r="J832" s="15">
        <v>0.70047985000000001</v>
      </c>
      <c r="K832" s="20">
        <v>1</v>
      </c>
    </row>
    <row r="833" spans="2:11" x14ac:dyDescent="0.2">
      <c r="B833" s="7" t="s">
        <v>229</v>
      </c>
      <c r="C833" s="23">
        <v>5227</v>
      </c>
      <c r="D833" s="27">
        <f t="shared" si="12"/>
        <v>7.2552884348453723</v>
      </c>
      <c r="E833" s="23">
        <v>66817</v>
      </c>
      <c r="F833" s="27">
        <v>92.744711565154631</v>
      </c>
      <c r="G833" s="31">
        <v>45.991852399999999</v>
      </c>
      <c r="H833" s="31">
        <v>47.436723100000002</v>
      </c>
      <c r="I833" s="14">
        <v>-0.29752689999999998</v>
      </c>
      <c r="J833" s="15">
        <v>0.70067022999999995</v>
      </c>
      <c r="K833" s="20">
        <v>1</v>
      </c>
    </row>
    <row r="834" spans="2:11" x14ac:dyDescent="0.2">
      <c r="B834" s="7" t="s">
        <v>613</v>
      </c>
      <c r="C834" s="23">
        <v>833</v>
      </c>
      <c r="D834" s="27">
        <f t="shared" si="12"/>
        <v>1.1562378546443839</v>
      </c>
      <c r="E834" s="23">
        <v>71211</v>
      </c>
      <c r="F834" s="27">
        <v>98.843762145355612</v>
      </c>
      <c r="G834" s="31">
        <v>46.8807106</v>
      </c>
      <c r="H834" s="31">
        <v>47.337171300000001</v>
      </c>
      <c r="I834" s="14">
        <v>0.70826285</v>
      </c>
      <c r="J834" s="15">
        <v>0.70354369999999999</v>
      </c>
      <c r="K834" s="20">
        <v>1</v>
      </c>
    </row>
    <row r="835" spans="2:11" x14ac:dyDescent="0.2">
      <c r="B835" s="7" t="s">
        <v>73</v>
      </c>
      <c r="C835" s="23">
        <v>15298</v>
      </c>
      <c r="D835" s="27">
        <f t="shared" si="12"/>
        <v>21.234245738715231</v>
      </c>
      <c r="E835" s="23">
        <v>56746</v>
      </c>
      <c r="F835" s="27">
        <v>78.765754261284769</v>
      </c>
      <c r="G835" s="31">
        <v>47.399010599999997</v>
      </c>
      <c r="H835" s="31">
        <v>47.313799699999997</v>
      </c>
      <c r="I835" s="14">
        <v>0.18460742999999999</v>
      </c>
      <c r="J835" s="15">
        <v>0.70474976</v>
      </c>
      <c r="K835" s="20">
        <v>1</v>
      </c>
    </row>
    <row r="836" spans="2:11" x14ac:dyDescent="0.2">
      <c r="B836" s="7" t="s">
        <v>36</v>
      </c>
      <c r="C836" s="23">
        <v>2936</v>
      </c>
      <c r="D836" s="27">
        <f t="shared" si="12"/>
        <v>4.0752873244128587</v>
      </c>
      <c r="E836" s="23">
        <v>69108</v>
      </c>
      <c r="F836" s="27">
        <v>95.924712675587145</v>
      </c>
      <c r="G836" s="31">
        <v>47.333851600000003</v>
      </c>
      <c r="H836" s="31">
        <v>47.331810400000002</v>
      </c>
      <c r="I836" s="14">
        <v>0.37917454</v>
      </c>
      <c r="J836" s="15">
        <v>0.70589316999999996</v>
      </c>
      <c r="K836" s="20">
        <v>1</v>
      </c>
    </row>
    <row r="837" spans="2:11" x14ac:dyDescent="0.2">
      <c r="B837" s="7" t="s">
        <v>714</v>
      </c>
      <c r="C837" s="23">
        <v>1828</v>
      </c>
      <c r="D837" s="27">
        <f t="shared" si="12"/>
        <v>2.5373382932652269</v>
      </c>
      <c r="E837" s="23">
        <v>70216</v>
      </c>
      <c r="F837" s="27">
        <v>97.462661706734778</v>
      </c>
      <c r="G837" s="31">
        <v>46.755688800000001</v>
      </c>
      <c r="H837" s="31">
        <v>47.346894399999996</v>
      </c>
      <c r="I837" s="14">
        <v>-0.47435909999999998</v>
      </c>
      <c r="J837" s="15">
        <v>0.70731010999999999</v>
      </c>
      <c r="K837" s="20">
        <v>1</v>
      </c>
    </row>
    <row r="838" spans="2:11" x14ac:dyDescent="0.2">
      <c r="B838" s="7" t="s">
        <v>1112</v>
      </c>
      <c r="C838" s="23">
        <v>919</v>
      </c>
      <c r="D838" s="27">
        <f t="shared" si="12"/>
        <v>1.2756093498417633</v>
      </c>
      <c r="E838" s="23">
        <v>71125</v>
      </c>
      <c r="F838" s="27">
        <v>98.724390650158227</v>
      </c>
      <c r="G838" s="31">
        <v>46.658437900000003</v>
      </c>
      <c r="H838" s="31">
        <v>47.340595200000003</v>
      </c>
      <c r="I838" s="14">
        <v>-0.65989679999999995</v>
      </c>
      <c r="J838" s="15">
        <v>0.70922359999999995</v>
      </c>
      <c r="K838" s="20">
        <v>1</v>
      </c>
    </row>
    <row r="839" spans="2:11" x14ac:dyDescent="0.2">
      <c r="B839" s="7" t="s">
        <v>479</v>
      </c>
      <c r="C839" s="23">
        <v>3400</v>
      </c>
      <c r="D839" s="27">
        <f t="shared" si="12"/>
        <v>4.7193381822219758</v>
      </c>
      <c r="E839" s="23">
        <v>68644</v>
      </c>
      <c r="F839" s="27">
        <v>95.280661817778025</v>
      </c>
      <c r="G839" s="31">
        <v>46.697298000000004</v>
      </c>
      <c r="H839" s="31">
        <v>47.363325699999997</v>
      </c>
      <c r="I839" s="14">
        <v>-0.34600920000000002</v>
      </c>
      <c r="J839" s="15">
        <v>0.71219443999999998</v>
      </c>
      <c r="K839" s="20">
        <v>1</v>
      </c>
    </row>
    <row r="840" spans="2:11" x14ac:dyDescent="0.2">
      <c r="B840" s="7" t="s">
        <v>979</v>
      </c>
      <c r="C840" s="23">
        <v>927</v>
      </c>
      <c r="D840" s="27">
        <f t="shared" ref="D840:D903" si="13">(C840/72044) * 100</f>
        <v>1.2867136749764034</v>
      </c>
      <c r="E840" s="23">
        <v>71117</v>
      </c>
      <c r="F840" s="27">
        <v>98.713286325023603</v>
      </c>
      <c r="G840" s="31">
        <v>46.121833299999999</v>
      </c>
      <c r="H840" s="31">
        <v>47.347666500000003</v>
      </c>
      <c r="I840" s="14">
        <v>-0.64690789999999998</v>
      </c>
      <c r="J840" s="15">
        <v>0.71369545999999995</v>
      </c>
      <c r="K840" s="20">
        <v>1</v>
      </c>
    </row>
    <row r="841" spans="2:11" x14ac:dyDescent="0.2">
      <c r="B841" s="7" t="s">
        <v>1072</v>
      </c>
      <c r="C841" s="23">
        <v>1007</v>
      </c>
      <c r="D841" s="27">
        <f t="shared" si="13"/>
        <v>1.3977569263228027</v>
      </c>
      <c r="E841" s="23">
        <v>71037</v>
      </c>
      <c r="F841" s="27">
        <v>98.602243073677201</v>
      </c>
      <c r="G841" s="31">
        <v>47.113692800000003</v>
      </c>
      <c r="H841" s="31">
        <v>47.334986700000002</v>
      </c>
      <c r="I841" s="14">
        <v>-0.62077850000000001</v>
      </c>
      <c r="J841" s="15">
        <v>0.71518113000000005</v>
      </c>
      <c r="K841" s="20">
        <v>1</v>
      </c>
    </row>
    <row r="842" spans="2:11" x14ac:dyDescent="0.2">
      <c r="B842" s="7" t="s">
        <v>862</v>
      </c>
      <c r="C842" s="23">
        <v>1675</v>
      </c>
      <c r="D842" s="27">
        <f t="shared" si="13"/>
        <v>2.3249680750652377</v>
      </c>
      <c r="E842" s="23">
        <v>70369</v>
      </c>
      <c r="F842" s="27">
        <v>97.675031924934757</v>
      </c>
      <c r="G842" s="31">
        <v>47.629444499999998</v>
      </c>
      <c r="H842" s="31">
        <v>47.324810900000003</v>
      </c>
      <c r="I842" s="14">
        <v>0.48246186000000002</v>
      </c>
      <c r="J842" s="15">
        <v>0.71653639000000002</v>
      </c>
      <c r="K842" s="20">
        <v>1</v>
      </c>
    </row>
    <row r="843" spans="2:11" x14ac:dyDescent="0.2">
      <c r="B843" s="7" t="s">
        <v>709</v>
      </c>
      <c r="C843" s="23">
        <v>1175</v>
      </c>
      <c r="D843" s="27">
        <f t="shared" si="13"/>
        <v>1.6309477541502415</v>
      </c>
      <c r="E843" s="23">
        <v>70869</v>
      </c>
      <c r="F843" s="27">
        <v>98.369052245849758</v>
      </c>
      <c r="G843" s="31">
        <v>47.307907700000001</v>
      </c>
      <c r="H843" s="31">
        <v>47.3322912</v>
      </c>
      <c r="I843" s="14">
        <v>0.56604215999999996</v>
      </c>
      <c r="J843" s="15">
        <v>0.71849644000000001</v>
      </c>
      <c r="K843" s="20">
        <v>1</v>
      </c>
    </row>
    <row r="844" spans="2:11" x14ac:dyDescent="0.2">
      <c r="B844" s="7" t="s">
        <v>495</v>
      </c>
      <c r="C844" s="23">
        <v>1181</v>
      </c>
      <c r="D844" s="27">
        <f t="shared" si="13"/>
        <v>1.6392759980012213</v>
      </c>
      <c r="E844" s="23">
        <v>70863</v>
      </c>
      <c r="F844" s="27">
        <v>98.360724001998776</v>
      </c>
      <c r="G844" s="31">
        <v>48.021758200000001</v>
      </c>
      <c r="H844" s="31">
        <v>47.320396299999999</v>
      </c>
      <c r="I844" s="14">
        <v>0.56144395999999996</v>
      </c>
      <c r="J844" s="15">
        <v>0.71977486000000002</v>
      </c>
      <c r="K844" s="20">
        <v>1</v>
      </c>
    </row>
    <row r="845" spans="2:11" x14ac:dyDescent="0.2">
      <c r="B845" s="7" t="s">
        <v>968</v>
      </c>
      <c r="C845" s="23">
        <v>904</v>
      </c>
      <c r="D845" s="27">
        <f t="shared" si="13"/>
        <v>1.2547887402143136</v>
      </c>
      <c r="E845" s="23">
        <v>71140</v>
      </c>
      <c r="F845" s="27">
        <v>98.745211259785677</v>
      </c>
      <c r="G845" s="31">
        <v>46.856903099999997</v>
      </c>
      <c r="H845" s="31">
        <v>47.3379294</v>
      </c>
      <c r="I845" s="14">
        <v>-0.63372709999999999</v>
      </c>
      <c r="J845" s="15">
        <v>0.72244149000000002</v>
      </c>
      <c r="K845" s="20">
        <v>1</v>
      </c>
    </row>
    <row r="846" spans="2:11" x14ac:dyDescent="0.2">
      <c r="B846" s="7" t="s">
        <v>89</v>
      </c>
      <c r="C846" s="23">
        <v>1492</v>
      </c>
      <c r="D846" s="27">
        <f t="shared" si="13"/>
        <v>2.0709566376103492</v>
      </c>
      <c r="E846" s="23">
        <v>70552</v>
      </c>
      <c r="F846" s="27">
        <v>97.929043362389649</v>
      </c>
      <c r="G846" s="31">
        <v>47.055665500000003</v>
      </c>
      <c r="H846" s="31">
        <v>47.337735100000003</v>
      </c>
      <c r="I846" s="14">
        <v>0.49611623999999999</v>
      </c>
      <c r="J846" s="15">
        <v>0.72257835999999998</v>
      </c>
      <c r="K846" s="20">
        <v>1</v>
      </c>
    </row>
    <row r="847" spans="2:11" x14ac:dyDescent="0.2">
      <c r="B847" s="7" t="s">
        <v>553</v>
      </c>
      <c r="C847" s="23">
        <v>3194</v>
      </c>
      <c r="D847" s="27">
        <f t="shared" si="13"/>
        <v>4.4334018100049972</v>
      </c>
      <c r="E847" s="23">
        <v>68850</v>
      </c>
      <c r="F847" s="27">
        <v>95.566598189995005</v>
      </c>
      <c r="G847" s="31">
        <v>47.243600999999998</v>
      </c>
      <c r="H847" s="31">
        <v>47.335989499999997</v>
      </c>
      <c r="I847" s="14">
        <v>0.33877362</v>
      </c>
      <c r="J847" s="15">
        <v>0.72563394999999997</v>
      </c>
      <c r="K847" s="20">
        <v>1</v>
      </c>
    </row>
    <row r="848" spans="2:11" x14ac:dyDescent="0.2">
      <c r="B848" s="7" t="s">
        <v>1030</v>
      </c>
      <c r="C848" s="23">
        <v>778</v>
      </c>
      <c r="D848" s="27">
        <f t="shared" si="13"/>
        <v>1.0798956193437343</v>
      </c>
      <c r="E848" s="23">
        <v>71266</v>
      </c>
      <c r="F848" s="27">
        <v>98.920104380656269</v>
      </c>
      <c r="G848" s="31">
        <v>47.541120200000002</v>
      </c>
      <c r="H848" s="31">
        <v>47.329609499999997</v>
      </c>
      <c r="I848" s="14">
        <v>0.67297642000000002</v>
      </c>
      <c r="J848" s="15">
        <v>0.72618444000000004</v>
      </c>
      <c r="K848" s="20">
        <v>1</v>
      </c>
    </row>
    <row r="849" spans="2:11" x14ac:dyDescent="0.2">
      <c r="B849" s="7" t="s">
        <v>946</v>
      </c>
      <c r="C849" s="23">
        <v>1593</v>
      </c>
      <c r="D849" s="27">
        <f t="shared" si="13"/>
        <v>2.2111487424351783</v>
      </c>
      <c r="E849" s="23">
        <v>70451</v>
      </c>
      <c r="F849" s="27">
        <v>97.788851257564829</v>
      </c>
      <c r="G849" s="31">
        <v>47.225611600000001</v>
      </c>
      <c r="H849" s="31">
        <v>47.334296700000003</v>
      </c>
      <c r="I849" s="14">
        <v>-0.47544789999999998</v>
      </c>
      <c r="J849" s="15">
        <v>0.72710341999999994</v>
      </c>
      <c r="K849" s="20">
        <v>1</v>
      </c>
    </row>
    <row r="850" spans="2:11" x14ac:dyDescent="0.2">
      <c r="B850" s="7" t="s">
        <v>1043</v>
      </c>
      <c r="C850" s="23">
        <v>1219</v>
      </c>
      <c r="D850" s="27">
        <f t="shared" si="13"/>
        <v>1.6920215423907612</v>
      </c>
      <c r="E850" s="23">
        <v>70825</v>
      </c>
      <c r="F850" s="27">
        <v>98.307978457609238</v>
      </c>
      <c r="G850" s="31">
        <v>46.563161100000002</v>
      </c>
      <c r="H850" s="31">
        <v>47.345124499999997</v>
      </c>
      <c r="I850" s="14">
        <v>-0.53776190000000001</v>
      </c>
      <c r="J850" s="15">
        <v>0.72720428999999998</v>
      </c>
      <c r="K850" s="20">
        <v>1</v>
      </c>
    </row>
    <row r="851" spans="2:11" x14ac:dyDescent="0.2">
      <c r="B851" s="7" t="s">
        <v>788</v>
      </c>
      <c r="C851" s="23">
        <v>2996</v>
      </c>
      <c r="D851" s="27">
        <f t="shared" si="13"/>
        <v>4.1585697629226583</v>
      </c>
      <c r="E851" s="23">
        <v>69048</v>
      </c>
      <c r="F851" s="27">
        <v>95.841430237077347</v>
      </c>
      <c r="G851" s="31">
        <v>47.123747199999997</v>
      </c>
      <c r="H851" s="31">
        <v>47.3409251</v>
      </c>
      <c r="I851" s="14">
        <v>-0.34629120000000002</v>
      </c>
      <c r="J851" s="15">
        <v>0.72776145000000003</v>
      </c>
      <c r="K851" s="20">
        <v>1</v>
      </c>
    </row>
    <row r="852" spans="2:11" x14ac:dyDescent="0.2">
      <c r="B852" s="7" t="s">
        <v>76</v>
      </c>
      <c r="C852" s="23">
        <v>1209</v>
      </c>
      <c r="D852" s="27">
        <f t="shared" si="13"/>
        <v>1.6781411359724614</v>
      </c>
      <c r="E852" s="23">
        <v>70835</v>
      </c>
      <c r="F852" s="27">
        <v>98.321858864027533</v>
      </c>
      <c r="G852" s="31">
        <v>45.699855300000003</v>
      </c>
      <c r="H852" s="31">
        <v>47.3597489</v>
      </c>
      <c r="I852" s="14">
        <v>-0.5380703</v>
      </c>
      <c r="J852" s="15">
        <v>0.72818503999999995</v>
      </c>
      <c r="K852" s="20">
        <v>1</v>
      </c>
    </row>
    <row r="853" spans="2:11" x14ac:dyDescent="0.2">
      <c r="B853" s="7" t="s">
        <v>377</v>
      </c>
      <c r="C853" s="23">
        <v>2608</v>
      </c>
      <c r="D853" s="27">
        <f t="shared" si="13"/>
        <v>3.6200099938926216</v>
      </c>
      <c r="E853" s="23">
        <v>69436</v>
      </c>
      <c r="F853" s="27">
        <v>96.379990006107377</v>
      </c>
      <c r="G853" s="31">
        <v>47.044515099999998</v>
      </c>
      <c r="H853" s="31">
        <v>47.342687400000003</v>
      </c>
      <c r="I853" s="14">
        <v>-0.36911620000000001</v>
      </c>
      <c r="J853" s="15">
        <v>0.72855550000000002</v>
      </c>
      <c r="K853" s="20">
        <v>1</v>
      </c>
    </row>
    <row r="854" spans="2:11" x14ac:dyDescent="0.2">
      <c r="B854" s="7" t="s">
        <v>618</v>
      </c>
      <c r="C854" s="23">
        <v>1162</v>
      </c>
      <c r="D854" s="27">
        <f t="shared" si="13"/>
        <v>1.6129032258064515</v>
      </c>
      <c r="E854" s="23">
        <v>70882</v>
      </c>
      <c r="F854" s="27">
        <v>98.387096774193552</v>
      </c>
      <c r="G854" s="31">
        <v>46.080604100000002</v>
      </c>
      <c r="H854" s="31">
        <v>47.352406500000001</v>
      </c>
      <c r="I854" s="14">
        <v>-0.54744939999999997</v>
      </c>
      <c r="J854" s="15">
        <v>0.72857280999999996</v>
      </c>
      <c r="K854" s="20">
        <v>1</v>
      </c>
    </row>
    <row r="855" spans="2:11" x14ac:dyDescent="0.2">
      <c r="B855" s="7" t="s">
        <v>205</v>
      </c>
      <c r="C855" s="23">
        <v>1684</v>
      </c>
      <c r="D855" s="27">
        <f t="shared" si="13"/>
        <v>2.3374604408417077</v>
      </c>
      <c r="E855" s="23">
        <v>70360</v>
      </c>
      <c r="F855" s="27">
        <v>97.66253955915829</v>
      </c>
      <c r="G855" s="31">
        <v>46.716762600000003</v>
      </c>
      <c r="H855" s="31">
        <v>47.346616099999999</v>
      </c>
      <c r="I855" s="14">
        <v>-0.4550128</v>
      </c>
      <c r="J855" s="15">
        <v>0.72921283999999997</v>
      </c>
      <c r="K855" s="20">
        <v>1</v>
      </c>
    </row>
    <row r="856" spans="2:11" x14ac:dyDescent="0.2">
      <c r="B856" s="7" t="s">
        <v>547</v>
      </c>
      <c r="C856" s="23">
        <v>994</v>
      </c>
      <c r="D856" s="27">
        <f t="shared" si="13"/>
        <v>1.3797123979790129</v>
      </c>
      <c r="E856" s="23">
        <v>71050</v>
      </c>
      <c r="F856" s="27">
        <v>98.62028760202098</v>
      </c>
      <c r="G856" s="31">
        <v>46.587149400000001</v>
      </c>
      <c r="H856" s="31">
        <v>47.3423126</v>
      </c>
      <c r="I856" s="14">
        <v>-0.58911959999999997</v>
      </c>
      <c r="J856" s="15">
        <v>0.72933568000000004</v>
      </c>
      <c r="K856" s="20">
        <v>1</v>
      </c>
    </row>
    <row r="857" spans="2:11" x14ac:dyDescent="0.2">
      <c r="B857" s="7" t="s">
        <v>1085</v>
      </c>
      <c r="C857" s="23">
        <v>989</v>
      </c>
      <c r="D857" s="27">
        <f t="shared" si="13"/>
        <v>1.3727721947698628</v>
      </c>
      <c r="E857" s="23">
        <v>71055</v>
      </c>
      <c r="F857" s="27">
        <v>98.627227805230135</v>
      </c>
      <c r="G857" s="31">
        <v>45.631119699999999</v>
      </c>
      <c r="H857" s="31">
        <v>47.3555663</v>
      </c>
      <c r="I857" s="14">
        <v>-0.59055860000000004</v>
      </c>
      <c r="J857" s="15">
        <v>0.72964284999999995</v>
      </c>
      <c r="K857" s="20">
        <v>1</v>
      </c>
    </row>
    <row r="858" spans="2:11" x14ac:dyDescent="0.2">
      <c r="B858" s="7" t="s">
        <v>872</v>
      </c>
      <c r="C858" s="23">
        <v>1420</v>
      </c>
      <c r="D858" s="27">
        <f t="shared" si="13"/>
        <v>1.9710177113985896</v>
      </c>
      <c r="E858" s="23">
        <v>70624</v>
      </c>
      <c r="F858" s="27">
        <v>98.028982288601412</v>
      </c>
      <c r="G858" s="31">
        <v>46.6223046</v>
      </c>
      <c r="H858" s="31">
        <v>47.346160900000001</v>
      </c>
      <c r="I858" s="14">
        <v>-0.49571159999999997</v>
      </c>
      <c r="J858" s="15">
        <v>0.72982676999999996</v>
      </c>
      <c r="K858" s="20">
        <v>1</v>
      </c>
    </row>
    <row r="859" spans="2:11" x14ac:dyDescent="0.2">
      <c r="B859" s="7" t="s">
        <v>644</v>
      </c>
      <c r="C859" s="23">
        <v>1244</v>
      </c>
      <c r="D859" s="27">
        <f t="shared" si="13"/>
        <v>1.7267225584365109</v>
      </c>
      <c r="E859" s="23">
        <v>70800</v>
      </c>
      <c r="F859" s="27">
        <v>98.273277441563494</v>
      </c>
      <c r="G859" s="31">
        <v>47.744502500000003</v>
      </c>
      <c r="H859" s="31">
        <v>47.324643799999997</v>
      </c>
      <c r="I859" s="14">
        <v>0.52625628999999996</v>
      </c>
      <c r="J859" s="15">
        <v>0.72998425</v>
      </c>
      <c r="K859" s="20">
        <v>1</v>
      </c>
    </row>
    <row r="860" spans="2:11" x14ac:dyDescent="0.2">
      <c r="B860" s="7" t="s">
        <v>138</v>
      </c>
      <c r="C860" s="23">
        <v>1308</v>
      </c>
      <c r="D860" s="27">
        <f t="shared" si="13"/>
        <v>1.8155571595136306</v>
      </c>
      <c r="E860" s="23">
        <v>70736</v>
      </c>
      <c r="F860" s="27">
        <v>98.184442840486369</v>
      </c>
      <c r="G860" s="31">
        <v>46.871125499999998</v>
      </c>
      <c r="H860" s="31">
        <v>47.3404138</v>
      </c>
      <c r="I860" s="14">
        <v>-0.51233700000000004</v>
      </c>
      <c r="J860" s="15">
        <v>0.73059965999999998</v>
      </c>
      <c r="K860" s="20">
        <v>1</v>
      </c>
    </row>
    <row r="861" spans="2:11" x14ac:dyDescent="0.2">
      <c r="B861" s="7" t="s">
        <v>586</v>
      </c>
      <c r="C861" s="23">
        <v>1569</v>
      </c>
      <c r="D861" s="27">
        <f t="shared" si="13"/>
        <v>2.1778357670312589</v>
      </c>
      <c r="E861" s="23">
        <v>70475</v>
      </c>
      <c r="F861" s="27">
        <v>97.822164232968746</v>
      </c>
      <c r="G861" s="31">
        <v>46.5094894</v>
      </c>
      <c r="H861" s="31">
        <v>47.350202899999999</v>
      </c>
      <c r="I861" s="14">
        <v>-0.46667459999999999</v>
      </c>
      <c r="J861" s="15">
        <v>0.73164773000000005</v>
      </c>
      <c r="K861" s="20">
        <v>1</v>
      </c>
    </row>
    <row r="862" spans="2:11" x14ac:dyDescent="0.2">
      <c r="B862" s="7" t="s">
        <v>56</v>
      </c>
      <c r="C862" s="23">
        <v>4856</v>
      </c>
      <c r="D862" s="27">
        <f t="shared" si="13"/>
        <v>6.7403253567264452</v>
      </c>
      <c r="E862" s="23">
        <v>67188</v>
      </c>
      <c r="F862" s="27">
        <v>93.259674643273556</v>
      </c>
      <c r="G862" s="31">
        <v>46.371574699999996</v>
      </c>
      <c r="H862" s="31">
        <v>47.401300399999997</v>
      </c>
      <c r="I862" s="14">
        <v>0.27255950000000001</v>
      </c>
      <c r="J862" s="15">
        <v>0.73310918999999997</v>
      </c>
      <c r="K862" s="20">
        <v>1</v>
      </c>
    </row>
    <row r="863" spans="2:11" x14ac:dyDescent="0.2">
      <c r="B863" s="7" t="s">
        <v>155</v>
      </c>
      <c r="C863" s="23">
        <v>3488</v>
      </c>
      <c r="D863" s="27">
        <f t="shared" si="13"/>
        <v>4.8414857587030147</v>
      </c>
      <c r="E863" s="23">
        <v>68556</v>
      </c>
      <c r="F863" s="27">
        <v>95.158514241296984</v>
      </c>
      <c r="G863" s="31">
        <v>46.5726364</v>
      </c>
      <c r="H863" s="31">
        <v>47.3705231</v>
      </c>
      <c r="I863" s="14">
        <v>-0.31239060000000002</v>
      </c>
      <c r="J863" s="15">
        <v>0.73591697</v>
      </c>
      <c r="K863" s="20">
        <v>1</v>
      </c>
    </row>
    <row r="864" spans="2:11" x14ac:dyDescent="0.2">
      <c r="B864" s="7" t="s">
        <v>715</v>
      </c>
      <c r="C864" s="23">
        <v>1106</v>
      </c>
      <c r="D864" s="27">
        <f t="shared" si="13"/>
        <v>1.5351729498639719</v>
      </c>
      <c r="E864" s="23">
        <v>70938</v>
      </c>
      <c r="F864" s="27">
        <v>98.464827050136023</v>
      </c>
      <c r="G864" s="31">
        <v>46.2410584</v>
      </c>
      <c r="H864" s="31">
        <v>47.348900899999997</v>
      </c>
      <c r="I864" s="14">
        <v>-0.54392680000000004</v>
      </c>
      <c r="J864" s="15">
        <v>0.73638583999999996</v>
      </c>
      <c r="K864" s="20">
        <v>1</v>
      </c>
    </row>
    <row r="865" spans="2:11" x14ac:dyDescent="0.2">
      <c r="B865" s="7" t="s">
        <v>388</v>
      </c>
      <c r="C865" s="23">
        <v>5264</v>
      </c>
      <c r="D865" s="27">
        <f t="shared" si="13"/>
        <v>7.306645938593082</v>
      </c>
      <c r="E865" s="23">
        <v>66780</v>
      </c>
      <c r="F865" s="27">
        <v>92.693354061406922</v>
      </c>
      <c r="G865" s="31">
        <v>47.155185400000001</v>
      </c>
      <c r="H865" s="31">
        <v>47.345822800000001</v>
      </c>
      <c r="I865" s="14">
        <v>0.25344181999999998</v>
      </c>
      <c r="J865" s="15">
        <v>0.74003743</v>
      </c>
      <c r="K865" s="20">
        <v>1</v>
      </c>
    </row>
    <row r="866" spans="2:11" x14ac:dyDescent="0.2">
      <c r="B866" s="7" t="s">
        <v>976</v>
      </c>
      <c r="C866" s="23">
        <v>894</v>
      </c>
      <c r="D866" s="27">
        <f t="shared" si="13"/>
        <v>1.2409083337960136</v>
      </c>
      <c r="E866" s="23">
        <v>71150</v>
      </c>
      <c r="F866" s="27">
        <v>98.759091666203986</v>
      </c>
      <c r="G866" s="31">
        <v>48.188744999999997</v>
      </c>
      <c r="H866" s="31">
        <v>47.321127199999999</v>
      </c>
      <c r="I866" s="14">
        <v>0.59735123999999995</v>
      </c>
      <c r="J866" s="15">
        <v>0.74012451999999995</v>
      </c>
      <c r="K866" s="20">
        <v>1</v>
      </c>
    </row>
    <row r="867" spans="2:11" x14ac:dyDescent="0.2">
      <c r="B867" s="7" t="s">
        <v>701</v>
      </c>
      <c r="C867" s="23">
        <v>934</v>
      </c>
      <c r="D867" s="27">
        <f t="shared" si="13"/>
        <v>1.2964299594692132</v>
      </c>
      <c r="E867" s="23">
        <v>71110</v>
      </c>
      <c r="F867" s="27">
        <v>98.703570040530792</v>
      </c>
      <c r="G867" s="31">
        <v>47.880849099999999</v>
      </c>
      <c r="H867" s="31">
        <v>47.324683299999997</v>
      </c>
      <c r="I867" s="14">
        <v>0.57909531999999997</v>
      </c>
      <c r="J867" s="15">
        <v>0.74171567000000005</v>
      </c>
      <c r="K867" s="20">
        <v>1</v>
      </c>
    </row>
    <row r="868" spans="2:11" x14ac:dyDescent="0.2">
      <c r="B868" s="7" t="s">
        <v>642</v>
      </c>
      <c r="C868" s="23">
        <v>2372</v>
      </c>
      <c r="D868" s="27">
        <f t="shared" si="13"/>
        <v>3.2924324024207428</v>
      </c>
      <c r="E868" s="23">
        <v>69672</v>
      </c>
      <c r="F868" s="27">
        <v>96.707567597579256</v>
      </c>
      <c r="G868" s="31">
        <v>46.774188299999999</v>
      </c>
      <c r="H868" s="31">
        <v>47.350880799999999</v>
      </c>
      <c r="I868" s="14">
        <v>-0.36448920000000001</v>
      </c>
      <c r="J868" s="15">
        <v>0.74331608000000005</v>
      </c>
      <c r="K868" s="20">
        <v>1</v>
      </c>
    </row>
    <row r="869" spans="2:11" x14ac:dyDescent="0.2">
      <c r="B869" s="7" t="s">
        <v>513</v>
      </c>
      <c r="C869" s="23">
        <v>3068</v>
      </c>
      <c r="D869" s="27">
        <f t="shared" si="13"/>
        <v>4.2585086891344179</v>
      </c>
      <c r="E869" s="23">
        <v>68976</v>
      </c>
      <c r="F869" s="27">
        <v>95.741491310865584</v>
      </c>
      <c r="G869" s="31">
        <v>46.714385300000004</v>
      </c>
      <c r="H869" s="31">
        <v>47.359359900000001</v>
      </c>
      <c r="I869" s="14">
        <v>-0.3228859</v>
      </c>
      <c r="J869" s="15">
        <v>0.74517690999999997</v>
      </c>
      <c r="K869" s="20">
        <v>1</v>
      </c>
    </row>
    <row r="870" spans="2:11" x14ac:dyDescent="0.2">
      <c r="B870" s="7" t="s">
        <v>593</v>
      </c>
      <c r="C870" s="23">
        <v>2498</v>
      </c>
      <c r="D870" s="27">
        <f t="shared" si="13"/>
        <v>3.4673255232913216</v>
      </c>
      <c r="E870" s="23">
        <v>69546</v>
      </c>
      <c r="F870" s="27">
        <v>96.532674476708678</v>
      </c>
      <c r="G870" s="31">
        <v>46.325107000000003</v>
      </c>
      <c r="H870" s="31">
        <v>47.368056000000003</v>
      </c>
      <c r="I870" s="14">
        <v>-0.34909570000000001</v>
      </c>
      <c r="J870" s="15">
        <v>0.74803043000000002</v>
      </c>
      <c r="K870" s="20">
        <v>1</v>
      </c>
    </row>
    <row r="871" spans="2:11" x14ac:dyDescent="0.2">
      <c r="B871" s="7" t="s">
        <v>105</v>
      </c>
      <c r="C871" s="23">
        <v>4386</v>
      </c>
      <c r="D871" s="27">
        <f t="shared" si="13"/>
        <v>6.0879462550663481</v>
      </c>
      <c r="E871" s="23">
        <v>67658</v>
      </c>
      <c r="F871" s="27">
        <v>93.912053744933658</v>
      </c>
      <c r="G871" s="31">
        <v>46.9618289</v>
      </c>
      <c r="H871" s="31">
        <v>47.355883400000003</v>
      </c>
      <c r="I871" s="14">
        <v>-0.27174209999999999</v>
      </c>
      <c r="J871" s="15">
        <v>0.75002000999999996</v>
      </c>
      <c r="K871" s="20">
        <v>1</v>
      </c>
    </row>
    <row r="872" spans="2:11" x14ac:dyDescent="0.2">
      <c r="B872" s="7" t="s">
        <v>297</v>
      </c>
      <c r="C872" s="23">
        <v>2751</v>
      </c>
      <c r="D872" s="27">
        <f t="shared" si="13"/>
        <v>3.81849980567431</v>
      </c>
      <c r="E872" s="23">
        <v>69293</v>
      </c>
      <c r="F872" s="27">
        <v>96.181500194325693</v>
      </c>
      <c r="G872" s="31">
        <v>47.257468199999998</v>
      </c>
      <c r="H872" s="31">
        <v>47.334848299999997</v>
      </c>
      <c r="I872" s="14">
        <v>0.32964606000000002</v>
      </c>
      <c r="J872" s="15">
        <v>0.75065713000000001</v>
      </c>
      <c r="K872" s="20">
        <v>1</v>
      </c>
    </row>
    <row r="873" spans="2:11" x14ac:dyDescent="0.2">
      <c r="B873" s="7" t="s">
        <v>939</v>
      </c>
      <c r="C873" s="23">
        <v>821</v>
      </c>
      <c r="D873" s="27">
        <f t="shared" si="13"/>
        <v>1.1395813669424242</v>
      </c>
      <c r="E873" s="23">
        <v>71223</v>
      </c>
      <c r="F873" s="27">
        <v>98.860418633057577</v>
      </c>
      <c r="G873" s="31">
        <v>46.3534431</v>
      </c>
      <c r="H873" s="31">
        <v>47.343172299999999</v>
      </c>
      <c r="I873" s="14">
        <v>-0.59506079999999995</v>
      </c>
      <c r="J873" s="15">
        <v>0.75074510999999999</v>
      </c>
      <c r="K873" s="20">
        <v>1</v>
      </c>
    </row>
    <row r="874" spans="2:11" x14ac:dyDescent="0.2">
      <c r="B874" s="7" t="s">
        <v>1061</v>
      </c>
      <c r="C874" s="23">
        <v>737</v>
      </c>
      <c r="D874" s="27">
        <f t="shared" si="13"/>
        <v>1.0229859530287047</v>
      </c>
      <c r="E874" s="23">
        <v>71307</v>
      </c>
      <c r="F874" s="27">
        <v>98.977014046971291</v>
      </c>
      <c r="G874" s="31">
        <v>47.739687099999998</v>
      </c>
      <c r="H874" s="31">
        <v>47.327678800000001</v>
      </c>
      <c r="I874" s="14">
        <v>0.62583213000000004</v>
      </c>
      <c r="J874" s="15">
        <v>0.75116373999999997</v>
      </c>
      <c r="K874" s="20">
        <v>1</v>
      </c>
    </row>
    <row r="875" spans="2:11" x14ac:dyDescent="0.2">
      <c r="B875" s="7" t="s">
        <v>762</v>
      </c>
      <c r="C875" s="23">
        <v>948</v>
      </c>
      <c r="D875" s="27">
        <f t="shared" si="13"/>
        <v>1.3158625284548331</v>
      </c>
      <c r="E875" s="23">
        <v>71096</v>
      </c>
      <c r="F875" s="27">
        <v>98.684137471545171</v>
      </c>
      <c r="G875" s="31">
        <v>47.631430899999998</v>
      </c>
      <c r="H875" s="31">
        <v>47.327899500000001</v>
      </c>
      <c r="I875" s="14">
        <v>0.55128151999999997</v>
      </c>
      <c r="J875" s="15">
        <v>0.75176125999999999</v>
      </c>
      <c r="K875" s="20">
        <v>1</v>
      </c>
    </row>
    <row r="876" spans="2:11" x14ac:dyDescent="0.2">
      <c r="B876" s="7" t="s">
        <v>444</v>
      </c>
      <c r="C876" s="23">
        <v>3057</v>
      </c>
      <c r="D876" s="27">
        <f t="shared" si="13"/>
        <v>4.2432402420742878</v>
      </c>
      <c r="E876" s="23">
        <v>68987</v>
      </c>
      <c r="F876" s="27">
        <v>95.756759757925707</v>
      </c>
      <c r="G876" s="31">
        <v>46.629023799999999</v>
      </c>
      <c r="H876" s="31">
        <v>47.3630396</v>
      </c>
      <c r="I876" s="14">
        <v>-0.31025989999999998</v>
      </c>
      <c r="J876" s="15">
        <v>0.75333269000000003</v>
      </c>
      <c r="K876" s="20">
        <v>1</v>
      </c>
    </row>
    <row r="877" spans="2:11" x14ac:dyDescent="0.2">
      <c r="B877" s="7" t="s">
        <v>914</v>
      </c>
      <c r="C877" s="23">
        <v>2060</v>
      </c>
      <c r="D877" s="27">
        <f t="shared" si="13"/>
        <v>2.8593637221697854</v>
      </c>
      <c r="E877" s="23">
        <v>69984</v>
      </c>
      <c r="F877" s="27">
        <v>97.140636277830211</v>
      </c>
      <c r="G877" s="31">
        <v>47.3738618</v>
      </c>
      <c r="H877" s="31">
        <v>47.330658200000002</v>
      </c>
      <c r="I877" s="14">
        <v>0.37365864999999998</v>
      </c>
      <c r="J877" s="15">
        <v>0.75388213999999998</v>
      </c>
      <c r="K877" s="20">
        <v>1</v>
      </c>
    </row>
    <row r="878" spans="2:11" x14ac:dyDescent="0.2">
      <c r="B878" s="7" t="s">
        <v>784</v>
      </c>
      <c r="C878" s="23">
        <v>2496</v>
      </c>
      <c r="D878" s="27">
        <f t="shared" si="13"/>
        <v>3.4645494420076619</v>
      </c>
      <c r="E878" s="23">
        <v>69548</v>
      </c>
      <c r="F878" s="27">
        <v>96.535450557992348</v>
      </c>
      <c r="G878" s="31">
        <v>46.9886239</v>
      </c>
      <c r="H878" s="31">
        <v>47.344213099999997</v>
      </c>
      <c r="I878" s="14">
        <v>0.33791494</v>
      </c>
      <c r="J878" s="15">
        <v>0.75657763</v>
      </c>
      <c r="K878" s="20">
        <v>1</v>
      </c>
    </row>
    <row r="879" spans="2:11" x14ac:dyDescent="0.2">
      <c r="B879" s="7" t="s">
        <v>1070</v>
      </c>
      <c r="C879" s="23">
        <v>1288</v>
      </c>
      <c r="D879" s="27">
        <f t="shared" si="13"/>
        <v>1.7877963466770306</v>
      </c>
      <c r="E879" s="23">
        <v>70756</v>
      </c>
      <c r="F879" s="27">
        <v>98.212203653322973</v>
      </c>
      <c r="G879" s="31">
        <v>46.677076100000001</v>
      </c>
      <c r="H879" s="31">
        <v>47.343813500000003</v>
      </c>
      <c r="I879" s="14">
        <v>-0.45972049999999998</v>
      </c>
      <c r="J879" s="15">
        <v>0.75907367000000003</v>
      </c>
      <c r="K879" s="20">
        <v>1</v>
      </c>
    </row>
    <row r="880" spans="2:11" x14ac:dyDescent="0.2">
      <c r="B880" s="7" t="s">
        <v>752</v>
      </c>
      <c r="C880" s="23">
        <v>4133</v>
      </c>
      <c r="D880" s="27">
        <f t="shared" si="13"/>
        <v>5.7367719726833606</v>
      </c>
      <c r="E880" s="23">
        <v>67911</v>
      </c>
      <c r="F880" s="27">
        <v>94.263228027316643</v>
      </c>
      <c r="G880" s="31">
        <v>46.996153100000001</v>
      </c>
      <c r="H880" s="31">
        <v>47.352326400000003</v>
      </c>
      <c r="I880" s="14">
        <v>0.26120508999999997</v>
      </c>
      <c r="J880" s="15">
        <v>0.76025525000000005</v>
      </c>
      <c r="K880" s="20">
        <v>1</v>
      </c>
    </row>
    <row r="881" spans="2:11" x14ac:dyDescent="0.2">
      <c r="B881" s="7" t="s">
        <v>587</v>
      </c>
      <c r="C881" s="23">
        <v>1258</v>
      </c>
      <c r="D881" s="27">
        <f t="shared" si="13"/>
        <v>1.7461551274221307</v>
      </c>
      <c r="E881" s="23">
        <v>70786</v>
      </c>
      <c r="F881" s="27">
        <v>98.253844872577872</v>
      </c>
      <c r="G881" s="31">
        <v>46.0237379</v>
      </c>
      <c r="H881" s="31">
        <v>47.3551419</v>
      </c>
      <c r="I881" s="14">
        <v>-0.46124549999999997</v>
      </c>
      <c r="J881" s="15">
        <v>0.76118006000000005</v>
      </c>
      <c r="K881" s="20">
        <v>1</v>
      </c>
    </row>
    <row r="882" spans="2:11" x14ac:dyDescent="0.2">
      <c r="B882" s="7" t="s">
        <v>1058</v>
      </c>
      <c r="C882" s="23">
        <v>866</v>
      </c>
      <c r="D882" s="27">
        <f t="shared" si="13"/>
        <v>1.2020431958247737</v>
      </c>
      <c r="E882" s="23">
        <v>71178</v>
      </c>
      <c r="F882" s="27">
        <v>98.797956804175229</v>
      </c>
      <c r="G882" s="31">
        <v>47.445231200000002</v>
      </c>
      <c r="H882" s="31">
        <v>47.330514600000001</v>
      </c>
      <c r="I882" s="14">
        <v>0.55320079</v>
      </c>
      <c r="J882" s="15">
        <v>0.76150340000000005</v>
      </c>
      <c r="K882" s="20">
        <v>1</v>
      </c>
    </row>
    <row r="883" spans="2:11" x14ac:dyDescent="0.2">
      <c r="B883" s="7" t="s">
        <v>947</v>
      </c>
      <c r="C883" s="23">
        <v>1783</v>
      </c>
      <c r="D883" s="27">
        <f t="shared" si="13"/>
        <v>2.4748764643828771</v>
      </c>
      <c r="E883" s="23">
        <v>70261</v>
      </c>
      <c r="F883" s="27">
        <v>97.525123535617126</v>
      </c>
      <c r="G883" s="31">
        <v>46.473088599999997</v>
      </c>
      <c r="H883" s="31">
        <v>47.353687299999997</v>
      </c>
      <c r="I883" s="14">
        <v>-0.39162039999999998</v>
      </c>
      <c r="J883" s="15">
        <v>0.76181681999999995</v>
      </c>
      <c r="K883" s="20">
        <v>1</v>
      </c>
    </row>
    <row r="884" spans="2:11" x14ac:dyDescent="0.2">
      <c r="B884" s="7" t="s">
        <v>1024</v>
      </c>
      <c r="C884" s="23">
        <v>922</v>
      </c>
      <c r="D884" s="27">
        <f t="shared" si="13"/>
        <v>1.2797734717672533</v>
      </c>
      <c r="E884" s="23">
        <v>71122</v>
      </c>
      <c r="F884" s="27">
        <v>98.720226528232743</v>
      </c>
      <c r="G884" s="31">
        <v>47.309235000000001</v>
      </c>
      <c r="H884" s="31">
        <v>47.332187300000001</v>
      </c>
      <c r="I884" s="14">
        <v>0.53407777000000001</v>
      </c>
      <c r="J884" s="15">
        <v>0.76248937999999999</v>
      </c>
      <c r="K884" s="20">
        <v>1</v>
      </c>
    </row>
    <row r="885" spans="2:11" x14ac:dyDescent="0.2">
      <c r="B885" s="7" t="s">
        <v>1110</v>
      </c>
      <c r="C885" s="23">
        <v>734</v>
      </c>
      <c r="D885" s="27">
        <f t="shared" si="13"/>
        <v>1.0188218311032147</v>
      </c>
      <c r="E885" s="23">
        <v>71310</v>
      </c>
      <c r="F885" s="27">
        <v>98.98117816889679</v>
      </c>
      <c r="G885" s="31">
        <v>46.358877399999997</v>
      </c>
      <c r="H885" s="31">
        <v>47.3419089</v>
      </c>
      <c r="I885" s="14">
        <v>-0.59706349999999997</v>
      </c>
      <c r="J885" s="15">
        <v>0.76278822999999996</v>
      </c>
      <c r="K885" s="20">
        <v>1</v>
      </c>
    </row>
    <row r="886" spans="2:11" x14ac:dyDescent="0.2">
      <c r="B886" s="7" t="s">
        <v>324</v>
      </c>
      <c r="C886" s="23">
        <v>1011</v>
      </c>
      <c r="D886" s="27">
        <f t="shared" si="13"/>
        <v>1.4033090888901227</v>
      </c>
      <c r="E886" s="23">
        <v>71033</v>
      </c>
      <c r="F886" s="27">
        <v>98.596690911109874</v>
      </c>
      <c r="G886" s="31">
        <v>46.625798500000002</v>
      </c>
      <c r="H886" s="31">
        <v>47.341943299999997</v>
      </c>
      <c r="I886" s="14">
        <v>-0.50672519999999999</v>
      </c>
      <c r="J886" s="15">
        <v>0.76437803999999998</v>
      </c>
      <c r="K886" s="20">
        <v>1</v>
      </c>
    </row>
    <row r="887" spans="2:11" x14ac:dyDescent="0.2">
      <c r="B887" s="7" t="s">
        <v>333</v>
      </c>
      <c r="C887" s="23">
        <v>753</v>
      </c>
      <c r="D887" s="27">
        <f t="shared" si="13"/>
        <v>1.0451946032979846</v>
      </c>
      <c r="E887" s="23">
        <v>71291</v>
      </c>
      <c r="F887" s="27">
        <v>98.954805396702014</v>
      </c>
      <c r="G887" s="31">
        <v>46.2985495</v>
      </c>
      <c r="H887" s="31">
        <v>47.342808099999999</v>
      </c>
      <c r="I887" s="14">
        <v>-0.58363399999999999</v>
      </c>
      <c r="J887" s="15">
        <v>0.76529055999999995</v>
      </c>
      <c r="K887" s="20">
        <v>1</v>
      </c>
    </row>
    <row r="888" spans="2:11" x14ac:dyDescent="0.2">
      <c r="B888" s="7" t="s">
        <v>860</v>
      </c>
      <c r="C888" s="23">
        <v>1147</v>
      </c>
      <c r="D888" s="27">
        <f t="shared" si="13"/>
        <v>1.5920826161790018</v>
      </c>
      <c r="E888" s="23">
        <v>70897</v>
      </c>
      <c r="F888" s="27">
        <v>98.407917383821001</v>
      </c>
      <c r="G888" s="31">
        <v>46.875660199999999</v>
      </c>
      <c r="H888" s="31">
        <v>47.339274699999997</v>
      </c>
      <c r="I888" s="14">
        <v>-0.4734138</v>
      </c>
      <c r="J888" s="15">
        <v>0.76550691000000004</v>
      </c>
      <c r="K888" s="20">
        <v>1</v>
      </c>
    </row>
    <row r="889" spans="2:11" x14ac:dyDescent="0.2">
      <c r="B889" s="7" t="s">
        <v>276</v>
      </c>
      <c r="C889" s="23">
        <v>4504</v>
      </c>
      <c r="D889" s="27">
        <f t="shared" si="13"/>
        <v>6.2517350508022869</v>
      </c>
      <c r="E889" s="23">
        <v>67540</v>
      </c>
      <c r="F889" s="27">
        <v>93.748264949197718</v>
      </c>
      <c r="G889" s="31">
        <v>45.8643164</v>
      </c>
      <c r="H889" s="31">
        <v>47.429760999999999</v>
      </c>
      <c r="I889" s="14">
        <v>-0.25612590000000002</v>
      </c>
      <c r="J889" s="15">
        <v>0.76644493000000002</v>
      </c>
      <c r="K889" s="20">
        <v>1</v>
      </c>
    </row>
    <row r="890" spans="2:11" x14ac:dyDescent="0.2">
      <c r="B890" s="7" t="s">
        <v>991</v>
      </c>
      <c r="C890" s="23">
        <v>847</v>
      </c>
      <c r="D890" s="27">
        <f t="shared" si="13"/>
        <v>1.1756704236300037</v>
      </c>
      <c r="E890" s="23">
        <v>71197</v>
      </c>
      <c r="F890" s="27">
        <v>98.82432957636999</v>
      </c>
      <c r="G890" s="31">
        <v>47.820692899999997</v>
      </c>
      <c r="H890" s="31">
        <v>47.326078500000001</v>
      </c>
      <c r="I890" s="14">
        <v>0.53999719000000002</v>
      </c>
      <c r="J890" s="15">
        <v>0.76950116999999996</v>
      </c>
      <c r="K890" s="20">
        <v>1</v>
      </c>
    </row>
    <row r="891" spans="2:11" x14ac:dyDescent="0.2">
      <c r="B891" s="7" t="s">
        <v>151</v>
      </c>
      <c r="C891" s="23">
        <v>4450</v>
      </c>
      <c r="D891" s="27">
        <f t="shared" si="13"/>
        <v>6.1767808561434681</v>
      </c>
      <c r="E891" s="23">
        <v>67594</v>
      </c>
      <c r="F891" s="27">
        <v>93.823219143856534</v>
      </c>
      <c r="G891" s="31">
        <v>47.141457199999998</v>
      </c>
      <c r="H891" s="31">
        <v>47.344430799999998</v>
      </c>
      <c r="I891" s="14">
        <v>0.24188645</v>
      </c>
      <c r="J891" s="15">
        <v>0.76965212999999999</v>
      </c>
      <c r="K891" s="20">
        <v>1</v>
      </c>
    </row>
    <row r="892" spans="2:11" x14ac:dyDescent="0.2">
      <c r="B892" s="7" t="s">
        <v>799</v>
      </c>
      <c r="C892" s="23">
        <v>922</v>
      </c>
      <c r="D892" s="27">
        <f t="shared" si="13"/>
        <v>1.2797734717672533</v>
      </c>
      <c r="E892" s="23">
        <v>71122</v>
      </c>
      <c r="F892" s="27">
        <v>98.720226528232743</v>
      </c>
      <c r="G892" s="31">
        <v>47.534718400000003</v>
      </c>
      <c r="H892" s="31">
        <v>47.329264199999997</v>
      </c>
      <c r="I892" s="14">
        <v>0.51729488999999995</v>
      </c>
      <c r="J892" s="15">
        <v>0.76970477999999998</v>
      </c>
      <c r="K892" s="20">
        <v>1</v>
      </c>
    </row>
    <row r="893" spans="2:11" x14ac:dyDescent="0.2">
      <c r="B893" s="7" t="s">
        <v>576</v>
      </c>
      <c r="C893" s="23">
        <v>1445</v>
      </c>
      <c r="D893" s="27">
        <f t="shared" si="13"/>
        <v>2.0057187274443398</v>
      </c>
      <c r="E893" s="23">
        <v>70599</v>
      </c>
      <c r="F893" s="27">
        <v>97.994281272555668</v>
      </c>
      <c r="G893" s="31">
        <v>47.211714899999997</v>
      </c>
      <c r="H893" s="31">
        <v>47.334353299999997</v>
      </c>
      <c r="I893" s="14">
        <v>0.4123116</v>
      </c>
      <c r="J893" s="15">
        <v>0.77128198000000003</v>
      </c>
      <c r="K893" s="20">
        <v>1</v>
      </c>
    </row>
    <row r="894" spans="2:11" x14ac:dyDescent="0.2">
      <c r="B894" s="7" t="s">
        <v>874</v>
      </c>
      <c r="C894" s="23">
        <v>1408</v>
      </c>
      <c r="D894" s="27">
        <f t="shared" si="13"/>
        <v>1.9543612236966299</v>
      </c>
      <c r="E894" s="23">
        <v>70636</v>
      </c>
      <c r="F894" s="27">
        <v>98.045638776303363</v>
      </c>
      <c r="G894" s="31">
        <v>47.908969999999997</v>
      </c>
      <c r="H894" s="31">
        <v>47.320390600000003</v>
      </c>
      <c r="I894" s="14">
        <v>0.41710155999999998</v>
      </c>
      <c r="J894" s="15">
        <v>0.77130531999999996</v>
      </c>
      <c r="K894" s="20">
        <v>1</v>
      </c>
    </row>
    <row r="895" spans="2:11" x14ac:dyDescent="0.2">
      <c r="B895" s="7" t="s">
        <v>329</v>
      </c>
      <c r="C895" s="23">
        <v>1447</v>
      </c>
      <c r="D895" s="27">
        <f t="shared" si="13"/>
        <v>2.0084948087279995</v>
      </c>
      <c r="E895" s="23">
        <v>70597</v>
      </c>
      <c r="F895" s="27">
        <v>97.991505191271997</v>
      </c>
      <c r="G895" s="31">
        <v>47.603407500000003</v>
      </c>
      <c r="H895" s="31">
        <v>47.326328400000001</v>
      </c>
      <c r="I895" s="14">
        <v>-0.41239290000000001</v>
      </c>
      <c r="J895" s="15">
        <v>0.77150987000000004</v>
      </c>
      <c r="K895" s="20">
        <v>1</v>
      </c>
    </row>
    <row r="896" spans="2:11" x14ac:dyDescent="0.2">
      <c r="B896" s="7" t="s">
        <v>681</v>
      </c>
      <c r="C896" s="23">
        <v>1115</v>
      </c>
      <c r="D896" s="27">
        <f t="shared" si="13"/>
        <v>1.5476653156404419</v>
      </c>
      <c r="E896" s="23">
        <v>70929</v>
      </c>
      <c r="F896" s="27">
        <v>98.452334684359556</v>
      </c>
      <c r="G896" s="31">
        <v>46.845273499999998</v>
      </c>
      <c r="H896" s="31">
        <v>47.339543200000001</v>
      </c>
      <c r="I896" s="14">
        <v>-0.46540039999999999</v>
      </c>
      <c r="J896" s="15">
        <v>0.77236523999999995</v>
      </c>
      <c r="K896" s="20">
        <v>1</v>
      </c>
    </row>
    <row r="897" spans="2:11" x14ac:dyDescent="0.2">
      <c r="B897" s="7" t="s">
        <v>114</v>
      </c>
      <c r="C897" s="23">
        <v>7531</v>
      </c>
      <c r="D897" s="27">
        <f t="shared" si="13"/>
        <v>10.453334073621676</v>
      </c>
      <c r="E897" s="23">
        <v>64513</v>
      </c>
      <c r="F897" s="27">
        <v>89.546665926378324</v>
      </c>
      <c r="G897" s="31">
        <v>47.604704900000002</v>
      </c>
      <c r="H897" s="31">
        <v>47.300046600000002</v>
      </c>
      <c r="I897" s="14">
        <v>0.19555221</v>
      </c>
      <c r="J897" s="15">
        <v>0.77364931000000003</v>
      </c>
      <c r="K897" s="20">
        <v>1</v>
      </c>
    </row>
    <row r="898" spans="2:11" x14ac:dyDescent="0.2">
      <c r="B898" s="7" t="s">
        <v>910</v>
      </c>
      <c r="C898" s="23">
        <v>1202</v>
      </c>
      <c r="D898" s="27">
        <f t="shared" si="13"/>
        <v>1.6684248514796514</v>
      </c>
      <c r="E898" s="23">
        <v>70842</v>
      </c>
      <c r="F898" s="27">
        <v>98.331575148520344</v>
      </c>
      <c r="G898" s="31">
        <v>47.385358699999998</v>
      </c>
      <c r="H898" s="31">
        <v>47.3309864</v>
      </c>
      <c r="I898" s="14">
        <v>0.43899551999999997</v>
      </c>
      <c r="J898" s="15">
        <v>0.77711326000000003</v>
      </c>
      <c r="K898" s="20">
        <v>1</v>
      </c>
    </row>
    <row r="899" spans="2:11" x14ac:dyDescent="0.2">
      <c r="B899" s="7" t="s">
        <v>235</v>
      </c>
      <c r="C899" s="23">
        <v>4762</v>
      </c>
      <c r="D899" s="27">
        <f t="shared" si="13"/>
        <v>6.6098495363944254</v>
      </c>
      <c r="E899" s="23">
        <v>67282</v>
      </c>
      <c r="F899" s="27">
        <v>93.390150463605565</v>
      </c>
      <c r="G899" s="31">
        <v>47.171537299999997</v>
      </c>
      <c r="H899" s="31">
        <v>47.343243100000002</v>
      </c>
      <c r="I899" s="14">
        <v>0.23167441</v>
      </c>
      <c r="J899" s="15">
        <v>0.77847551000000004</v>
      </c>
      <c r="K899" s="20">
        <v>1</v>
      </c>
    </row>
    <row r="900" spans="2:11" x14ac:dyDescent="0.2">
      <c r="B900" s="7" t="s">
        <v>231</v>
      </c>
      <c r="C900" s="23">
        <v>1628</v>
      </c>
      <c r="D900" s="27">
        <f t="shared" si="13"/>
        <v>2.2597301648992283</v>
      </c>
      <c r="E900" s="23">
        <v>70416</v>
      </c>
      <c r="F900" s="27">
        <v>97.740269835100761</v>
      </c>
      <c r="G900" s="31">
        <v>46.936076700000001</v>
      </c>
      <c r="H900" s="31">
        <v>47.341044699999998</v>
      </c>
      <c r="I900" s="14">
        <v>0.37142219999999998</v>
      </c>
      <c r="J900" s="15">
        <v>0.78147915999999995</v>
      </c>
      <c r="K900" s="20">
        <v>1</v>
      </c>
    </row>
    <row r="901" spans="2:11" x14ac:dyDescent="0.2">
      <c r="B901" s="7" t="s">
        <v>741</v>
      </c>
      <c r="C901" s="23">
        <v>2181</v>
      </c>
      <c r="D901" s="27">
        <f t="shared" si="13"/>
        <v>3.0273166398312141</v>
      </c>
      <c r="E901" s="23">
        <v>69863</v>
      </c>
      <c r="F901" s="27">
        <v>96.972683360168787</v>
      </c>
      <c r="G901" s="31">
        <v>47.549566800000001</v>
      </c>
      <c r="H901" s="31">
        <v>47.325098199999999</v>
      </c>
      <c r="I901" s="14">
        <v>0.31974216999999999</v>
      </c>
      <c r="J901" s="15">
        <v>0.78283818999999999</v>
      </c>
      <c r="K901" s="20">
        <v>1</v>
      </c>
    </row>
    <row r="902" spans="2:11" x14ac:dyDescent="0.2">
      <c r="B902" s="7" t="s">
        <v>1017</v>
      </c>
      <c r="C902" s="23">
        <v>852</v>
      </c>
      <c r="D902" s="27">
        <f t="shared" si="13"/>
        <v>1.1826106268391539</v>
      </c>
      <c r="E902" s="23">
        <v>71192</v>
      </c>
      <c r="F902" s="27">
        <v>98.81738937316085</v>
      </c>
      <c r="G902" s="31">
        <v>48.050784299999997</v>
      </c>
      <c r="H902" s="31">
        <v>47.323290100000001</v>
      </c>
      <c r="I902" s="14">
        <v>0.50334329</v>
      </c>
      <c r="J902" s="15">
        <v>0.78485908000000004</v>
      </c>
      <c r="K902" s="20">
        <v>1</v>
      </c>
    </row>
    <row r="903" spans="2:11" x14ac:dyDescent="0.2">
      <c r="B903" s="7" t="s">
        <v>326</v>
      </c>
      <c r="C903" s="23">
        <v>5956</v>
      </c>
      <c r="D903" s="27">
        <f t="shared" si="13"/>
        <v>8.2671700627394369</v>
      </c>
      <c r="E903" s="23">
        <v>66088</v>
      </c>
      <c r="F903" s="27">
        <v>91.732829937260561</v>
      </c>
      <c r="G903" s="31">
        <v>47.232135999999997</v>
      </c>
      <c r="H903" s="31">
        <v>47.340883900000001</v>
      </c>
      <c r="I903" s="14">
        <v>-0.19741359999999999</v>
      </c>
      <c r="J903" s="15">
        <v>0.78500367000000004</v>
      </c>
      <c r="K903" s="20">
        <v>1</v>
      </c>
    </row>
    <row r="904" spans="2:11" x14ac:dyDescent="0.2">
      <c r="B904" s="7" t="s">
        <v>322</v>
      </c>
      <c r="C904" s="23">
        <v>2292</v>
      </c>
      <c r="D904" s="27">
        <f t="shared" ref="D904:D967" si="14">(C904/72044) * 100</f>
        <v>3.1813891510743439</v>
      </c>
      <c r="E904" s="23">
        <v>69752</v>
      </c>
      <c r="F904" s="27">
        <v>96.818610848925658</v>
      </c>
      <c r="G904" s="31">
        <v>46.633857300000003</v>
      </c>
      <c r="H904" s="31">
        <v>47.354830499999998</v>
      </c>
      <c r="I904" s="14">
        <v>-0.3062455</v>
      </c>
      <c r="J904" s="15">
        <v>0.78708933999999997</v>
      </c>
      <c r="K904" s="20">
        <v>1</v>
      </c>
    </row>
    <row r="905" spans="2:11" x14ac:dyDescent="0.2">
      <c r="B905" s="7" t="s">
        <v>704</v>
      </c>
      <c r="C905" s="23">
        <v>1108</v>
      </c>
      <c r="D905" s="27">
        <f t="shared" si="14"/>
        <v>1.537949031147632</v>
      </c>
      <c r="E905" s="23">
        <v>70936</v>
      </c>
      <c r="F905" s="27">
        <v>98.462050968852367</v>
      </c>
      <c r="G905" s="31">
        <v>46.546011300000004</v>
      </c>
      <c r="H905" s="31">
        <v>47.344168799999998</v>
      </c>
      <c r="I905" s="14">
        <v>-0.4349499</v>
      </c>
      <c r="J905" s="15">
        <v>0.78758066000000004</v>
      </c>
      <c r="K905" s="20">
        <v>1</v>
      </c>
    </row>
    <row r="906" spans="2:11" x14ac:dyDescent="0.2">
      <c r="B906" s="7" t="s">
        <v>760</v>
      </c>
      <c r="C906" s="23">
        <v>1041</v>
      </c>
      <c r="D906" s="27">
        <f t="shared" si="14"/>
        <v>1.4449503081450223</v>
      </c>
      <c r="E906" s="23">
        <v>71003</v>
      </c>
      <c r="F906" s="27">
        <v>98.555049691854975</v>
      </c>
      <c r="G906" s="31">
        <v>46.6017759</v>
      </c>
      <c r="H906" s="31">
        <v>47.342598099999996</v>
      </c>
      <c r="I906" s="14">
        <v>-0.44568099999999999</v>
      </c>
      <c r="J906" s="15">
        <v>0.78889326000000004</v>
      </c>
      <c r="K906" s="20">
        <v>1</v>
      </c>
    </row>
    <row r="907" spans="2:11" x14ac:dyDescent="0.2">
      <c r="B907" s="7" t="s">
        <v>630</v>
      </c>
      <c r="C907" s="23">
        <v>724</v>
      </c>
      <c r="D907" s="27">
        <f t="shared" si="14"/>
        <v>1.0049414246849149</v>
      </c>
      <c r="E907" s="23">
        <v>71320</v>
      </c>
      <c r="F907" s="27">
        <v>98.995058575315085</v>
      </c>
      <c r="G907" s="31">
        <v>45.650502899999999</v>
      </c>
      <c r="H907" s="31">
        <v>47.348962100000001</v>
      </c>
      <c r="I907" s="14">
        <v>-0.5309992</v>
      </c>
      <c r="J907" s="15">
        <v>0.78989041999999998</v>
      </c>
      <c r="K907" s="20">
        <v>1</v>
      </c>
    </row>
    <row r="908" spans="2:11" x14ac:dyDescent="0.2">
      <c r="B908" s="7" t="s">
        <v>368</v>
      </c>
      <c r="C908" s="23">
        <v>9291</v>
      </c>
      <c r="D908" s="27">
        <f t="shared" si="14"/>
        <v>12.896285603242463</v>
      </c>
      <c r="E908" s="23">
        <v>62753</v>
      </c>
      <c r="F908" s="27">
        <v>87.103714396757539</v>
      </c>
      <c r="G908" s="31">
        <v>46.953333600000001</v>
      </c>
      <c r="H908" s="31">
        <v>47.387941900000001</v>
      </c>
      <c r="I908" s="14">
        <v>-0.15747240000000001</v>
      </c>
      <c r="J908" s="15">
        <v>0.79123646000000003</v>
      </c>
      <c r="K908" s="20">
        <v>1</v>
      </c>
    </row>
    <row r="909" spans="2:11" x14ac:dyDescent="0.2">
      <c r="B909" s="7" t="s">
        <v>570</v>
      </c>
      <c r="C909" s="23">
        <v>2163</v>
      </c>
      <c r="D909" s="27">
        <f t="shared" si="14"/>
        <v>3.0023319082782742</v>
      </c>
      <c r="E909" s="23">
        <v>69881</v>
      </c>
      <c r="F909" s="27">
        <v>96.997668091721721</v>
      </c>
      <c r="G909" s="31">
        <v>46.983536000000001</v>
      </c>
      <c r="H909" s="31">
        <v>47.342676099999998</v>
      </c>
      <c r="I909" s="14">
        <v>-0.30575590000000002</v>
      </c>
      <c r="J909" s="15">
        <v>0.79282315000000003</v>
      </c>
      <c r="K909" s="20">
        <v>1</v>
      </c>
    </row>
    <row r="910" spans="2:11" x14ac:dyDescent="0.2">
      <c r="B910" s="7" t="s">
        <v>430</v>
      </c>
      <c r="C910" s="23">
        <v>1663</v>
      </c>
      <c r="D910" s="27">
        <f t="shared" si="14"/>
        <v>2.3083115873632778</v>
      </c>
      <c r="E910" s="23">
        <v>70381</v>
      </c>
      <c r="F910" s="27">
        <v>97.691688412636722</v>
      </c>
      <c r="G910" s="31">
        <v>46.749636700000003</v>
      </c>
      <c r="H910" s="31">
        <v>47.345651400000001</v>
      </c>
      <c r="I910" s="14">
        <v>-0.34736299999999998</v>
      </c>
      <c r="J910" s="15">
        <v>0.79293080999999999</v>
      </c>
      <c r="K910" s="20">
        <v>1</v>
      </c>
    </row>
    <row r="911" spans="2:11" x14ac:dyDescent="0.2">
      <c r="B911" s="7" t="s">
        <v>1106</v>
      </c>
      <c r="C911" s="23">
        <v>867</v>
      </c>
      <c r="D911" s="27">
        <f t="shared" si="14"/>
        <v>1.2034312364666038</v>
      </c>
      <c r="E911" s="23">
        <v>71177</v>
      </c>
      <c r="F911" s="27">
        <v>98.796568763533401</v>
      </c>
      <c r="G911" s="31">
        <v>47.0425343</v>
      </c>
      <c r="H911" s="31">
        <v>47.335418199999999</v>
      </c>
      <c r="I911" s="14">
        <v>-0.4721552</v>
      </c>
      <c r="J911" s="15">
        <v>0.79545613000000004</v>
      </c>
      <c r="K911" s="20">
        <v>1</v>
      </c>
    </row>
    <row r="912" spans="2:11" x14ac:dyDescent="0.2">
      <c r="B912" s="7" t="s">
        <v>591</v>
      </c>
      <c r="C912" s="23">
        <v>3128</v>
      </c>
      <c r="D912" s="27">
        <f t="shared" si="14"/>
        <v>4.3417911276442167</v>
      </c>
      <c r="E912" s="23">
        <v>68916</v>
      </c>
      <c r="F912" s="27">
        <v>95.658208872355786</v>
      </c>
      <c r="G912" s="31">
        <v>46.1587763</v>
      </c>
      <c r="H912" s="31">
        <v>47.385139700000003</v>
      </c>
      <c r="I912" s="14">
        <v>-0.25024390000000002</v>
      </c>
      <c r="J912" s="15">
        <v>0.79795563000000003</v>
      </c>
      <c r="K912" s="20">
        <v>1</v>
      </c>
    </row>
    <row r="913" spans="2:11" x14ac:dyDescent="0.2">
      <c r="B913" s="7" t="s">
        <v>197</v>
      </c>
      <c r="C913" s="23">
        <v>1427</v>
      </c>
      <c r="D913" s="27">
        <f t="shared" si="14"/>
        <v>1.9807339958913996</v>
      </c>
      <c r="E913" s="23">
        <v>70617</v>
      </c>
      <c r="F913" s="27">
        <v>98.019266004108601</v>
      </c>
      <c r="G913" s="31">
        <v>46.8219894</v>
      </c>
      <c r="H913" s="31">
        <v>47.342197499999997</v>
      </c>
      <c r="I913" s="14">
        <v>-0.36684060000000002</v>
      </c>
      <c r="J913" s="15">
        <v>0.79937935000000004</v>
      </c>
      <c r="K913" s="20">
        <v>1</v>
      </c>
    </row>
    <row r="914" spans="2:11" x14ac:dyDescent="0.2">
      <c r="B914" s="7" t="s">
        <v>629</v>
      </c>
      <c r="C914" s="23">
        <v>5106</v>
      </c>
      <c r="D914" s="27">
        <f t="shared" si="14"/>
        <v>7.0873355171839432</v>
      </c>
      <c r="E914" s="23">
        <v>66938</v>
      </c>
      <c r="F914" s="27">
        <v>92.912664482816055</v>
      </c>
      <c r="G914" s="31">
        <v>46.496821400000002</v>
      </c>
      <c r="H914" s="31">
        <v>47.395592499999999</v>
      </c>
      <c r="I914" s="14">
        <v>-0.19579079999999999</v>
      </c>
      <c r="J914" s="15">
        <v>0.80071448000000001</v>
      </c>
      <c r="K914" s="20">
        <v>1</v>
      </c>
    </row>
    <row r="915" spans="2:11" x14ac:dyDescent="0.2">
      <c r="B915" s="7" t="s">
        <v>353</v>
      </c>
      <c r="C915" s="23">
        <v>2655</v>
      </c>
      <c r="D915" s="27">
        <f t="shared" si="14"/>
        <v>3.6852479040586306</v>
      </c>
      <c r="E915" s="23">
        <v>69389</v>
      </c>
      <c r="F915" s="27">
        <v>96.314752095941373</v>
      </c>
      <c r="G915" s="31">
        <v>47.695712</v>
      </c>
      <c r="H915" s="31">
        <v>47.317972900000001</v>
      </c>
      <c r="I915" s="14">
        <v>0.26560939</v>
      </c>
      <c r="J915" s="15">
        <v>0.80119483999999996</v>
      </c>
      <c r="K915" s="20">
        <v>1</v>
      </c>
    </row>
    <row r="916" spans="2:11" x14ac:dyDescent="0.2">
      <c r="B916" s="7" t="s">
        <v>512</v>
      </c>
      <c r="C916" s="23">
        <v>900</v>
      </c>
      <c r="D916" s="27">
        <f t="shared" si="14"/>
        <v>1.2492365776469936</v>
      </c>
      <c r="E916" s="23">
        <v>71144</v>
      </c>
      <c r="F916" s="27">
        <v>98.750763422353003</v>
      </c>
      <c r="G916" s="31">
        <v>46.585755300000002</v>
      </c>
      <c r="H916" s="31">
        <v>47.3413325</v>
      </c>
      <c r="I916" s="14">
        <v>-0.44625229999999999</v>
      </c>
      <c r="J916" s="15">
        <v>0.80298294000000003</v>
      </c>
      <c r="K916" s="20">
        <v>1</v>
      </c>
    </row>
    <row r="917" spans="2:11" x14ac:dyDescent="0.2">
      <c r="B917" s="7" t="s">
        <v>311</v>
      </c>
      <c r="C917" s="23">
        <v>4249</v>
      </c>
      <c r="D917" s="27">
        <f t="shared" si="14"/>
        <v>5.8977846871356387</v>
      </c>
      <c r="E917" s="23">
        <v>67795</v>
      </c>
      <c r="F917" s="27">
        <v>94.102215312864359</v>
      </c>
      <c r="G917" s="31">
        <v>47.2083309</v>
      </c>
      <c r="H917" s="31">
        <v>47.339637799999998</v>
      </c>
      <c r="I917" s="14">
        <v>0.20878002000000001</v>
      </c>
      <c r="J917" s="15">
        <v>0.80447343999999998</v>
      </c>
      <c r="K917" s="20">
        <v>1</v>
      </c>
    </row>
    <row r="918" spans="2:11" x14ac:dyDescent="0.2">
      <c r="B918" s="7" t="s">
        <v>78</v>
      </c>
      <c r="C918" s="23">
        <v>3868</v>
      </c>
      <c r="D918" s="27">
        <f t="shared" si="14"/>
        <v>5.3689412025984122</v>
      </c>
      <c r="E918" s="23">
        <v>68176</v>
      </c>
      <c r="F918" s="27">
        <v>94.631058797401593</v>
      </c>
      <c r="G918" s="31">
        <v>47.292960200000003</v>
      </c>
      <c r="H918" s="31">
        <v>47.3341025</v>
      </c>
      <c r="I918" s="14">
        <v>-0.21838669999999999</v>
      </c>
      <c r="J918" s="15">
        <v>0.80477646000000003</v>
      </c>
      <c r="K918" s="20">
        <v>1</v>
      </c>
    </row>
    <row r="919" spans="2:11" x14ac:dyDescent="0.2">
      <c r="B919" s="7" t="s">
        <v>616</v>
      </c>
      <c r="C919" s="23">
        <v>1488</v>
      </c>
      <c r="D919" s="27">
        <f t="shared" si="14"/>
        <v>2.0654044750430294</v>
      </c>
      <c r="E919" s="23">
        <v>70556</v>
      </c>
      <c r="F919" s="27">
        <v>97.934595524956976</v>
      </c>
      <c r="G919" s="31">
        <v>46.872788700000001</v>
      </c>
      <c r="H919" s="31">
        <v>47.341575900000002</v>
      </c>
      <c r="I919" s="14">
        <v>0.34477702999999998</v>
      </c>
      <c r="J919" s="15">
        <v>0.80514711000000005</v>
      </c>
      <c r="K919" s="20">
        <v>1</v>
      </c>
    </row>
    <row r="920" spans="2:11" x14ac:dyDescent="0.2">
      <c r="B920" s="7" t="s">
        <v>887</v>
      </c>
      <c r="C920" s="23">
        <v>1739</v>
      </c>
      <c r="D920" s="27">
        <f t="shared" si="14"/>
        <v>2.4138026761423572</v>
      </c>
      <c r="E920" s="23">
        <v>70305</v>
      </c>
      <c r="F920" s="27">
        <v>97.586197323857633</v>
      </c>
      <c r="G920" s="31">
        <v>47.652072699999998</v>
      </c>
      <c r="H920" s="31">
        <v>47.323973899999999</v>
      </c>
      <c r="I920" s="14">
        <v>0.31791166999999998</v>
      </c>
      <c r="J920" s="15">
        <v>0.80591718999999995</v>
      </c>
      <c r="K920" s="20">
        <v>1</v>
      </c>
    </row>
    <row r="921" spans="2:11" x14ac:dyDescent="0.2">
      <c r="B921" s="7" t="s">
        <v>450</v>
      </c>
      <c r="C921" s="23">
        <v>1302</v>
      </c>
      <c r="D921" s="27">
        <f t="shared" si="14"/>
        <v>1.8072289156626504</v>
      </c>
      <c r="E921" s="23">
        <v>70742</v>
      </c>
      <c r="F921" s="27">
        <v>98.192771084337352</v>
      </c>
      <c r="G921" s="31">
        <v>47.000885799999999</v>
      </c>
      <c r="H921" s="31">
        <v>47.337985699999997</v>
      </c>
      <c r="I921" s="14">
        <v>0.36326290999999999</v>
      </c>
      <c r="J921" s="15">
        <v>0.80760116000000004</v>
      </c>
      <c r="K921" s="20">
        <v>1</v>
      </c>
    </row>
    <row r="922" spans="2:11" x14ac:dyDescent="0.2">
      <c r="B922" s="7" t="s">
        <v>1005</v>
      </c>
      <c r="C922" s="23">
        <v>1303</v>
      </c>
      <c r="D922" s="27">
        <f t="shared" si="14"/>
        <v>1.8086169563044805</v>
      </c>
      <c r="E922" s="23">
        <v>70741</v>
      </c>
      <c r="F922" s="27">
        <v>98.191383043695524</v>
      </c>
      <c r="G922" s="31">
        <v>46.910598100000001</v>
      </c>
      <c r="H922" s="31">
        <v>47.339653499999997</v>
      </c>
      <c r="I922" s="14">
        <v>0.36210977999999999</v>
      </c>
      <c r="J922" s="15">
        <v>0.80838208</v>
      </c>
      <c r="K922" s="20">
        <v>1</v>
      </c>
    </row>
    <row r="923" spans="2:11" x14ac:dyDescent="0.2">
      <c r="B923" s="7" t="s">
        <v>109</v>
      </c>
      <c r="C923" s="23">
        <v>8523</v>
      </c>
      <c r="D923" s="27">
        <f t="shared" si="14"/>
        <v>11.830270390317029</v>
      </c>
      <c r="E923" s="23">
        <v>63521</v>
      </c>
      <c r="F923" s="27">
        <v>88.169729609682975</v>
      </c>
      <c r="G923" s="31">
        <v>47.599744000000001</v>
      </c>
      <c r="H923" s="31">
        <v>47.295954399999999</v>
      </c>
      <c r="I923" s="14">
        <v>0.15667165999999999</v>
      </c>
      <c r="J923" s="15">
        <v>0.80960149000000003</v>
      </c>
      <c r="K923" s="20">
        <v>1</v>
      </c>
    </row>
    <row r="924" spans="2:11" x14ac:dyDescent="0.2">
      <c r="B924" s="7" t="s">
        <v>1099</v>
      </c>
      <c r="C924" s="23">
        <v>874</v>
      </c>
      <c r="D924" s="27">
        <f t="shared" si="14"/>
        <v>1.2131475209594136</v>
      </c>
      <c r="E924" s="23">
        <v>71170</v>
      </c>
      <c r="F924" s="27">
        <v>98.78685247904059</v>
      </c>
      <c r="G924" s="31">
        <v>46.422433599999998</v>
      </c>
      <c r="H924" s="31">
        <v>47.343062099999997</v>
      </c>
      <c r="I924" s="14">
        <v>-0.43140420000000002</v>
      </c>
      <c r="J924" s="15">
        <v>0.81206628000000003</v>
      </c>
      <c r="K924" s="20">
        <v>1</v>
      </c>
    </row>
    <row r="925" spans="2:11" x14ac:dyDescent="0.2">
      <c r="B925" s="7" t="s">
        <v>676</v>
      </c>
      <c r="C925" s="23">
        <v>1798</v>
      </c>
      <c r="D925" s="27">
        <f t="shared" si="14"/>
        <v>2.495697074010327</v>
      </c>
      <c r="E925" s="23">
        <v>70246</v>
      </c>
      <c r="F925" s="27">
        <v>97.504302925989677</v>
      </c>
      <c r="G925" s="31">
        <v>46.6752185</v>
      </c>
      <c r="H925" s="31">
        <v>47.348701699999999</v>
      </c>
      <c r="I925" s="14">
        <v>-0.30270130000000001</v>
      </c>
      <c r="J925" s="15">
        <v>0.81209224999999996</v>
      </c>
      <c r="K925" s="20">
        <v>1</v>
      </c>
    </row>
    <row r="926" spans="2:11" x14ac:dyDescent="0.2">
      <c r="B926" s="7" t="s">
        <v>321</v>
      </c>
      <c r="C926" s="23">
        <v>2071</v>
      </c>
      <c r="D926" s="27">
        <f t="shared" si="14"/>
        <v>2.874632169229915</v>
      </c>
      <c r="E926" s="23">
        <v>69973</v>
      </c>
      <c r="F926" s="27">
        <v>97.125367830770088</v>
      </c>
      <c r="G926" s="31">
        <v>46.728667899999998</v>
      </c>
      <c r="H926" s="31">
        <v>47.349747299999997</v>
      </c>
      <c r="I926" s="14">
        <v>0.27982951</v>
      </c>
      <c r="J926" s="15">
        <v>0.81418533999999998</v>
      </c>
      <c r="K926" s="20">
        <v>1</v>
      </c>
    </row>
    <row r="927" spans="2:11" x14ac:dyDescent="0.2">
      <c r="B927" s="7" t="s">
        <v>770</v>
      </c>
      <c r="C927" s="23">
        <v>4649</v>
      </c>
      <c r="D927" s="27">
        <f t="shared" si="14"/>
        <v>6.4530009438676359</v>
      </c>
      <c r="E927" s="23">
        <v>67395</v>
      </c>
      <c r="F927" s="27">
        <v>93.546999056132364</v>
      </c>
      <c r="G927" s="31">
        <v>46.792399799999998</v>
      </c>
      <c r="H927" s="31">
        <v>47.369108599999997</v>
      </c>
      <c r="I927" s="14">
        <v>-0.1899015</v>
      </c>
      <c r="J927" s="15">
        <v>0.81441280999999999</v>
      </c>
      <c r="K927" s="20">
        <v>1</v>
      </c>
    </row>
    <row r="928" spans="2:11" x14ac:dyDescent="0.2">
      <c r="B928" s="7" t="s">
        <v>344</v>
      </c>
      <c r="C928" s="23">
        <v>4042</v>
      </c>
      <c r="D928" s="27">
        <f t="shared" si="14"/>
        <v>5.6104602742768312</v>
      </c>
      <c r="E928" s="23">
        <v>68002</v>
      </c>
      <c r="F928" s="27">
        <v>94.389539725723168</v>
      </c>
      <c r="G928" s="31">
        <v>47.367974500000003</v>
      </c>
      <c r="H928" s="31">
        <v>47.329748899999998</v>
      </c>
      <c r="I928" s="14">
        <v>0.20209337999999999</v>
      </c>
      <c r="J928" s="15">
        <v>0.81497379999999997</v>
      </c>
      <c r="K928" s="20">
        <v>1</v>
      </c>
    </row>
    <row r="929" spans="2:11" x14ac:dyDescent="0.2">
      <c r="B929" s="7" t="s">
        <v>566</v>
      </c>
      <c r="C929" s="23">
        <v>1640</v>
      </c>
      <c r="D929" s="27">
        <f t="shared" si="14"/>
        <v>2.2763866526011882</v>
      </c>
      <c r="E929" s="23">
        <v>70404</v>
      </c>
      <c r="F929" s="27">
        <v>97.72361334739881</v>
      </c>
      <c r="G929" s="31">
        <v>47.314398500000003</v>
      </c>
      <c r="H929" s="31">
        <v>47.332301100000002</v>
      </c>
      <c r="I929" s="14">
        <v>0.31051152999999998</v>
      </c>
      <c r="J929" s="15">
        <v>0.81562851000000003</v>
      </c>
      <c r="K929" s="20">
        <v>1</v>
      </c>
    </row>
    <row r="930" spans="2:11" x14ac:dyDescent="0.2">
      <c r="B930" s="7" t="s">
        <v>529</v>
      </c>
      <c r="C930" s="23">
        <v>2571</v>
      </c>
      <c r="D930" s="27">
        <f t="shared" si="14"/>
        <v>3.5686524901449115</v>
      </c>
      <c r="E930" s="23">
        <v>69473</v>
      </c>
      <c r="F930" s="27">
        <v>96.431347509855087</v>
      </c>
      <c r="G930" s="31">
        <v>47.240333900000003</v>
      </c>
      <c r="H930" s="31">
        <v>47.335281899999998</v>
      </c>
      <c r="I930" s="14">
        <v>-0.24953939999999999</v>
      </c>
      <c r="J930" s="15">
        <v>0.81575489999999995</v>
      </c>
      <c r="K930" s="20">
        <v>1</v>
      </c>
    </row>
    <row r="931" spans="2:11" x14ac:dyDescent="0.2">
      <c r="B931" s="7" t="s">
        <v>861</v>
      </c>
      <c r="C931" s="23">
        <v>1013</v>
      </c>
      <c r="D931" s="27">
        <f t="shared" si="14"/>
        <v>1.4060851701737827</v>
      </c>
      <c r="E931" s="23">
        <v>71031</v>
      </c>
      <c r="F931" s="27">
        <v>98.593914829826218</v>
      </c>
      <c r="G931" s="31">
        <v>46.643470100000002</v>
      </c>
      <c r="H931" s="31">
        <v>47.341711400000001</v>
      </c>
      <c r="I931" s="14">
        <v>-0.3901039</v>
      </c>
      <c r="J931" s="15">
        <v>0.81770664999999998</v>
      </c>
      <c r="K931" s="20">
        <v>1</v>
      </c>
    </row>
    <row r="932" spans="2:11" x14ac:dyDescent="0.2">
      <c r="B932" s="7" t="s">
        <v>309</v>
      </c>
      <c r="C932" s="23">
        <v>3479</v>
      </c>
      <c r="D932" s="27">
        <f t="shared" si="14"/>
        <v>4.8289933929265452</v>
      </c>
      <c r="E932" s="23">
        <v>68565</v>
      </c>
      <c r="F932" s="27">
        <v>95.171006607073465</v>
      </c>
      <c r="G932" s="31">
        <v>47.641459400000002</v>
      </c>
      <c r="H932" s="31">
        <v>47.316186100000003</v>
      </c>
      <c r="I932" s="14">
        <v>0.21238012000000001</v>
      </c>
      <c r="J932" s="15">
        <v>0.81866817999999997</v>
      </c>
      <c r="K932" s="20">
        <v>1</v>
      </c>
    </row>
    <row r="933" spans="2:11" x14ac:dyDescent="0.2">
      <c r="B933" s="7" t="s">
        <v>556</v>
      </c>
      <c r="C933" s="23">
        <v>2424</v>
      </c>
      <c r="D933" s="27">
        <f t="shared" si="14"/>
        <v>3.3646105157959023</v>
      </c>
      <c r="E933" s="23">
        <v>69620</v>
      </c>
      <c r="F933" s="27">
        <v>96.635389484204097</v>
      </c>
      <c r="G933" s="31">
        <v>46.855943600000003</v>
      </c>
      <c r="H933" s="31">
        <v>47.348464999999997</v>
      </c>
      <c r="I933" s="14">
        <v>0.25155356000000001</v>
      </c>
      <c r="J933" s="15">
        <v>0.8195673</v>
      </c>
      <c r="K933" s="20">
        <v>1</v>
      </c>
    </row>
    <row r="934" spans="2:11" x14ac:dyDescent="0.2">
      <c r="B934" s="7" t="s">
        <v>405</v>
      </c>
      <c r="C934" s="23">
        <v>2656</v>
      </c>
      <c r="D934" s="27">
        <f t="shared" si="14"/>
        <v>3.6866359447004609</v>
      </c>
      <c r="E934" s="23">
        <v>69388</v>
      </c>
      <c r="F934" s="27">
        <v>96.313364055299544</v>
      </c>
      <c r="G934" s="31">
        <v>47.180195099999999</v>
      </c>
      <c r="H934" s="31">
        <v>47.3377002</v>
      </c>
      <c r="I934" s="14">
        <v>-0.24063370000000001</v>
      </c>
      <c r="J934" s="15">
        <v>0.81960023000000004</v>
      </c>
      <c r="K934" s="20">
        <v>1</v>
      </c>
    </row>
    <row r="935" spans="2:11" x14ac:dyDescent="0.2">
      <c r="B935" s="7" t="s">
        <v>532</v>
      </c>
      <c r="C935" s="23">
        <v>6006</v>
      </c>
      <c r="D935" s="27">
        <f t="shared" si="14"/>
        <v>8.3365720948309363</v>
      </c>
      <c r="E935" s="23">
        <v>66038</v>
      </c>
      <c r="F935" s="27">
        <v>91.663427905169058</v>
      </c>
      <c r="G935" s="31">
        <v>46.733986999999999</v>
      </c>
      <c r="H935" s="31">
        <v>47.386271700000002</v>
      </c>
      <c r="I935" s="14">
        <v>-0.16378519999999999</v>
      </c>
      <c r="J935" s="15">
        <v>0.82004202999999998</v>
      </c>
      <c r="K935" s="20">
        <v>1</v>
      </c>
    </row>
    <row r="936" spans="2:11" x14ac:dyDescent="0.2">
      <c r="B936" s="7" t="s">
        <v>510</v>
      </c>
      <c r="C936" s="23">
        <v>2107</v>
      </c>
      <c r="D936" s="27">
        <f t="shared" si="14"/>
        <v>2.9246016323357948</v>
      </c>
      <c r="E936" s="23">
        <v>69937</v>
      </c>
      <c r="F936" s="27">
        <v>97.075398367664206</v>
      </c>
      <c r="G936" s="31">
        <v>47.0866586</v>
      </c>
      <c r="H936" s="31">
        <v>47.339281800000002</v>
      </c>
      <c r="I936" s="14">
        <v>0.26517206999999998</v>
      </c>
      <c r="J936" s="15">
        <v>0.82351702000000004</v>
      </c>
      <c r="K936" s="20">
        <v>1</v>
      </c>
    </row>
    <row r="937" spans="2:11" x14ac:dyDescent="0.2">
      <c r="B937" s="7" t="s">
        <v>516</v>
      </c>
      <c r="C937" s="23">
        <v>896</v>
      </c>
      <c r="D937" s="27">
        <f t="shared" si="14"/>
        <v>1.2436844150796735</v>
      </c>
      <c r="E937" s="23">
        <v>71148</v>
      </c>
      <c r="F937" s="27">
        <v>98.75631558492033</v>
      </c>
      <c r="G937" s="31">
        <v>47.656511799999997</v>
      </c>
      <c r="H937" s="31">
        <v>47.327805499999997</v>
      </c>
      <c r="I937" s="14">
        <v>0.39778226</v>
      </c>
      <c r="J937" s="15">
        <v>0.82431891999999996</v>
      </c>
      <c r="K937" s="20">
        <v>1</v>
      </c>
    </row>
    <row r="938" spans="2:11" x14ac:dyDescent="0.2">
      <c r="B938" s="7" t="s">
        <v>222</v>
      </c>
      <c r="C938" s="23">
        <v>2700</v>
      </c>
      <c r="D938" s="27">
        <f t="shared" si="14"/>
        <v>3.7477097329409808</v>
      </c>
      <c r="E938" s="23">
        <v>69344</v>
      </c>
      <c r="F938" s="27">
        <v>96.25229026705901</v>
      </c>
      <c r="G938" s="31">
        <v>47.709839600000002</v>
      </c>
      <c r="H938" s="31">
        <v>47.317177700000002</v>
      </c>
      <c r="I938" s="14">
        <v>0.23101197000000001</v>
      </c>
      <c r="J938" s="15">
        <v>0.82531032000000004</v>
      </c>
      <c r="K938" s="20">
        <v>1</v>
      </c>
    </row>
    <row r="939" spans="2:11" x14ac:dyDescent="0.2">
      <c r="B939" s="7" t="s">
        <v>228</v>
      </c>
      <c r="C939" s="23">
        <v>3324</v>
      </c>
      <c r="D939" s="27">
        <f t="shared" si="14"/>
        <v>4.6138470934428959</v>
      </c>
      <c r="E939" s="23">
        <v>68720</v>
      </c>
      <c r="F939" s="27">
        <v>95.386152906557115</v>
      </c>
      <c r="G939" s="31">
        <v>46.8745002</v>
      </c>
      <c r="H939" s="31">
        <v>47.354017800000001</v>
      </c>
      <c r="I939" s="14">
        <v>0.20121878000000001</v>
      </c>
      <c r="J939" s="15">
        <v>0.83239109</v>
      </c>
      <c r="K939" s="20">
        <v>1</v>
      </c>
    </row>
    <row r="940" spans="2:11" x14ac:dyDescent="0.2">
      <c r="B940" s="7" t="s">
        <v>63</v>
      </c>
      <c r="C940" s="23">
        <v>4976</v>
      </c>
      <c r="D940" s="27">
        <f t="shared" si="14"/>
        <v>6.9068902337460436</v>
      </c>
      <c r="E940" s="23">
        <v>67068</v>
      </c>
      <c r="F940" s="27">
        <v>93.09310976625396</v>
      </c>
      <c r="G940" s="31">
        <v>46.788207399999997</v>
      </c>
      <c r="H940" s="31">
        <v>47.372231499999998</v>
      </c>
      <c r="I940" s="14">
        <v>-0.16401669999999999</v>
      </c>
      <c r="J940" s="15">
        <v>0.83434028000000005</v>
      </c>
      <c r="K940" s="20">
        <v>1</v>
      </c>
    </row>
    <row r="941" spans="2:11" x14ac:dyDescent="0.2">
      <c r="B941" s="7" t="s">
        <v>75</v>
      </c>
      <c r="C941" s="23">
        <v>14253</v>
      </c>
      <c r="D941" s="27">
        <f t="shared" si="14"/>
        <v>19.783743268002887</v>
      </c>
      <c r="E941" s="23">
        <v>57791</v>
      </c>
      <c r="F941" s="27">
        <v>80.21625673199712</v>
      </c>
      <c r="G941" s="31">
        <v>47.2670095</v>
      </c>
      <c r="H941" s="31">
        <v>47.347895899999997</v>
      </c>
      <c r="I941" s="14">
        <v>-0.1040146</v>
      </c>
      <c r="J941" s="15">
        <v>0.83480834000000004</v>
      </c>
      <c r="K941" s="20">
        <v>1</v>
      </c>
    </row>
    <row r="942" spans="2:11" x14ac:dyDescent="0.2">
      <c r="B942" s="7" t="s">
        <v>1041</v>
      </c>
      <c r="C942" s="23">
        <v>746</v>
      </c>
      <c r="D942" s="27">
        <f t="shared" si="14"/>
        <v>1.0354783188051746</v>
      </c>
      <c r="E942" s="23">
        <v>71298</v>
      </c>
      <c r="F942" s="27">
        <v>98.964521681194825</v>
      </c>
      <c r="G942" s="31">
        <v>47.141506</v>
      </c>
      <c r="H942" s="31">
        <v>47.333885600000002</v>
      </c>
      <c r="I942" s="14">
        <v>-0.40945740000000003</v>
      </c>
      <c r="J942" s="15">
        <v>0.83533709</v>
      </c>
      <c r="K942" s="20">
        <v>1</v>
      </c>
    </row>
    <row r="943" spans="2:11" x14ac:dyDescent="0.2">
      <c r="B943" s="7" t="s">
        <v>802</v>
      </c>
      <c r="C943" s="23">
        <v>942</v>
      </c>
      <c r="D943" s="27">
        <f t="shared" si="14"/>
        <v>1.3075342846038533</v>
      </c>
      <c r="E943" s="23">
        <v>71102</v>
      </c>
      <c r="F943" s="27">
        <v>98.692465715396153</v>
      </c>
      <c r="G943" s="31">
        <v>46.924996899999996</v>
      </c>
      <c r="H943" s="31">
        <v>47.337284400000001</v>
      </c>
      <c r="I943" s="14">
        <v>-0.36221419999999999</v>
      </c>
      <c r="J943" s="15">
        <v>0.83587301000000003</v>
      </c>
      <c r="K943" s="20">
        <v>1</v>
      </c>
    </row>
    <row r="944" spans="2:11" x14ac:dyDescent="0.2">
      <c r="B944" s="7" t="s">
        <v>48</v>
      </c>
      <c r="C944" s="23">
        <v>4414</v>
      </c>
      <c r="D944" s="27">
        <f t="shared" si="14"/>
        <v>6.1268113930375883</v>
      </c>
      <c r="E944" s="23">
        <v>67630</v>
      </c>
      <c r="F944" s="27">
        <v>93.873188606962415</v>
      </c>
      <c r="G944" s="31">
        <v>47.0003539</v>
      </c>
      <c r="H944" s="31">
        <v>47.353532100000002</v>
      </c>
      <c r="I944" s="14">
        <v>-0.1771104</v>
      </c>
      <c r="J944" s="15">
        <v>0.83768014000000002</v>
      </c>
      <c r="K944" s="20">
        <v>1</v>
      </c>
    </row>
    <row r="945" spans="2:11" x14ac:dyDescent="0.2">
      <c r="B945" s="7" t="s">
        <v>517</v>
      </c>
      <c r="C945" s="23">
        <v>6551</v>
      </c>
      <c r="D945" s="27">
        <f t="shared" si="14"/>
        <v>9.0930542446282825</v>
      </c>
      <c r="E945" s="23">
        <v>65493</v>
      </c>
      <c r="F945" s="27">
        <v>90.906945755371709</v>
      </c>
      <c r="G945" s="31">
        <v>46.820622299999997</v>
      </c>
      <c r="H945" s="31">
        <v>47.383034000000002</v>
      </c>
      <c r="I945" s="14">
        <v>-0.14107449999999999</v>
      </c>
      <c r="J945" s="15">
        <v>0.83845901</v>
      </c>
      <c r="K945" s="20">
        <v>1</v>
      </c>
    </row>
    <row r="946" spans="2:11" x14ac:dyDescent="0.2">
      <c r="B946" s="7" t="s">
        <v>146</v>
      </c>
      <c r="C946" s="23">
        <v>7614</v>
      </c>
      <c r="D946" s="27">
        <f t="shared" si="14"/>
        <v>10.568541446893565</v>
      </c>
      <c r="E946" s="23">
        <v>64430</v>
      </c>
      <c r="F946" s="27">
        <v>89.431458553106438</v>
      </c>
      <c r="G946" s="31">
        <v>47.6578728</v>
      </c>
      <c r="H946" s="31">
        <v>47.293371</v>
      </c>
      <c r="I946" s="14">
        <v>0.13192656999999999</v>
      </c>
      <c r="J946" s="15">
        <v>0.83869378999999999</v>
      </c>
      <c r="K946" s="20">
        <v>1</v>
      </c>
    </row>
    <row r="947" spans="2:11" x14ac:dyDescent="0.2">
      <c r="B947" s="7" t="s">
        <v>88</v>
      </c>
      <c r="C947" s="23">
        <v>3896</v>
      </c>
      <c r="D947" s="27">
        <f t="shared" si="14"/>
        <v>5.4078063405696524</v>
      </c>
      <c r="E947" s="23">
        <v>68148</v>
      </c>
      <c r="F947" s="27">
        <v>94.59219365943035</v>
      </c>
      <c r="G947" s="31">
        <v>47.016302899999999</v>
      </c>
      <c r="H947" s="31">
        <v>47.349935799999997</v>
      </c>
      <c r="I947" s="14">
        <v>0.1782463</v>
      </c>
      <c r="J947" s="15">
        <v>0.83928661000000004</v>
      </c>
      <c r="K947" s="20">
        <v>1</v>
      </c>
    </row>
    <row r="948" spans="2:11" x14ac:dyDescent="0.2">
      <c r="B948" s="7" t="s">
        <v>923</v>
      </c>
      <c r="C948" s="23">
        <v>960</v>
      </c>
      <c r="D948" s="27">
        <f t="shared" si="14"/>
        <v>1.3325190161567932</v>
      </c>
      <c r="E948" s="23">
        <v>71084</v>
      </c>
      <c r="F948" s="27">
        <v>98.667480983843205</v>
      </c>
      <c r="G948" s="31">
        <v>47.918416499999999</v>
      </c>
      <c r="H948" s="31">
        <v>47.323972500000004</v>
      </c>
      <c r="I948" s="14">
        <v>0.34937423000000001</v>
      </c>
      <c r="J948" s="15">
        <v>0.84014045999999998</v>
      </c>
      <c r="K948" s="20">
        <v>1</v>
      </c>
    </row>
    <row r="949" spans="2:11" x14ac:dyDescent="0.2">
      <c r="B949" s="7" t="s">
        <v>1038</v>
      </c>
      <c r="C949" s="23">
        <v>966</v>
      </c>
      <c r="D949" s="27">
        <f t="shared" si="14"/>
        <v>1.340847260007773</v>
      </c>
      <c r="E949" s="23">
        <v>71078</v>
      </c>
      <c r="F949" s="27">
        <v>98.659152739992223</v>
      </c>
      <c r="G949" s="31">
        <v>47.224127600000003</v>
      </c>
      <c r="H949" s="31">
        <v>47.333358199999999</v>
      </c>
      <c r="I949" s="14">
        <v>0.34696996000000002</v>
      </c>
      <c r="J949" s="15">
        <v>0.84081887</v>
      </c>
      <c r="K949" s="20">
        <v>1</v>
      </c>
    </row>
    <row r="950" spans="2:11" x14ac:dyDescent="0.2">
      <c r="B950" s="7" t="s">
        <v>951</v>
      </c>
      <c r="C950" s="23">
        <v>786</v>
      </c>
      <c r="D950" s="27">
        <f t="shared" si="14"/>
        <v>1.0909999444783742</v>
      </c>
      <c r="E950" s="23">
        <v>71258</v>
      </c>
      <c r="F950" s="27">
        <v>98.909000055521616</v>
      </c>
      <c r="G950" s="31">
        <v>47.776506599999998</v>
      </c>
      <c r="H950" s="31">
        <v>47.326989300000001</v>
      </c>
      <c r="I950" s="14">
        <v>-0.38409989999999999</v>
      </c>
      <c r="J950" s="15">
        <v>0.84084999000000005</v>
      </c>
      <c r="K950" s="20">
        <v>1</v>
      </c>
    </row>
    <row r="951" spans="2:11" x14ac:dyDescent="0.2">
      <c r="B951" s="7" t="s">
        <v>348</v>
      </c>
      <c r="C951" s="23">
        <v>1269</v>
      </c>
      <c r="D951" s="27">
        <f t="shared" si="14"/>
        <v>1.7614235744822608</v>
      </c>
      <c r="E951" s="23">
        <v>70775</v>
      </c>
      <c r="F951" s="27">
        <v>98.238576425517749</v>
      </c>
      <c r="G951" s="31">
        <v>47.861228300000001</v>
      </c>
      <c r="H951" s="31">
        <v>47.322402599999997</v>
      </c>
      <c r="I951" s="14">
        <v>0.30508127000000002</v>
      </c>
      <c r="J951" s="15">
        <v>0.84096225000000002</v>
      </c>
      <c r="K951" s="20">
        <v>1</v>
      </c>
    </row>
    <row r="952" spans="2:11" x14ac:dyDescent="0.2">
      <c r="B952" s="7" t="s">
        <v>870</v>
      </c>
      <c r="C952" s="23">
        <v>1372</v>
      </c>
      <c r="D952" s="27">
        <f t="shared" si="14"/>
        <v>1.9043917605907501</v>
      </c>
      <c r="E952" s="23">
        <v>70672</v>
      </c>
      <c r="F952" s="27">
        <v>98.095608239409245</v>
      </c>
      <c r="G952" s="31">
        <v>47.331889400000001</v>
      </c>
      <c r="H952" s="31">
        <v>47.331893600000001</v>
      </c>
      <c r="I952" s="14">
        <v>-0.29049839999999999</v>
      </c>
      <c r="J952" s="15">
        <v>0.84154602000000001</v>
      </c>
      <c r="K952" s="20">
        <v>1</v>
      </c>
    </row>
    <row r="953" spans="2:11" x14ac:dyDescent="0.2">
      <c r="B953" s="7" t="s">
        <v>500</v>
      </c>
      <c r="C953" s="23">
        <v>983</v>
      </c>
      <c r="D953" s="27">
        <f t="shared" si="14"/>
        <v>1.364443950918883</v>
      </c>
      <c r="E953" s="23">
        <v>71061</v>
      </c>
      <c r="F953" s="27">
        <v>98.635556049081117</v>
      </c>
      <c r="G953" s="31">
        <v>47.471487500000002</v>
      </c>
      <c r="H953" s="31">
        <v>47.329962500000001</v>
      </c>
      <c r="I953" s="14">
        <v>-0.34123120000000001</v>
      </c>
      <c r="J953" s="15">
        <v>0.84206292000000005</v>
      </c>
      <c r="K953" s="20">
        <v>1</v>
      </c>
    </row>
    <row r="954" spans="2:11" x14ac:dyDescent="0.2">
      <c r="B954" s="7" t="s">
        <v>598</v>
      </c>
      <c r="C954" s="23">
        <v>753</v>
      </c>
      <c r="D954" s="27">
        <f t="shared" si="14"/>
        <v>1.0451946032979846</v>
      </c>
      <c r="E954" s="23">
        <v>71291</v>
      </c>
      <c r="F954" s="27">
        <v>98.954805396702014</v>
      </c>
      <c r="G954" s="31">
        <v>45.870519700000003</v>
      </c>
      <c r="H954" s="31">
        <v>47.347329100000003</v>
      </c>
      <c r="I954" s="14">
        <v>0.38905847999999998</v>
      </c>
      <c r="J954" s="15">
        <v>0.84249421999999996</v>
      </c>
      <c r="K954" s="20">
        <v>1</v>
      </c>
    </row>
    <row r="955" spans="2:11" x14ac:dyDescent="0.2">
      <c r="B955" s="7" t="s">
        <v>993</v>
      </c>
      <c r="C955" s="23">
        <v>1821</v>
      </c>
      <c r="D955" s="27">
        <f t="shared" si="14"/>
        <v>2.5276220087724171</v>
      </c>
      <c r="E955" s="23">
        <v>70223</v>
      </c>
      <c r="F955" s="27">
        <v>97.472377991227589</v>
      </c>
      <c r="G955" s="31">
        <v>46.8127456</v>
      </c>
      <c r="H955" s="31">
        <v>47.345355900000001</v>
      </c>
      <c r="I955" s="14">
        <v>-0.24981709999999999</v>
      </c>
      <c r="J955" s="15">
        <v>0.84349890999999999</v>
      </c>
      <c r="K955" s="20">
        <v>1</v>
      </c>
    </row>
    <row r="956" spans="2:11" x14ac:dyDescent="0.2">
      <c r="B956" s="7" t="s">
        <v>525</v>
      </c>
      <c r="C956" s="23">
        <v>1801</v>
      </c>
      <c r="D956" s="27">
        <f t="shared" si="14"/>
        <v>2.499861195935817</v>
      </c>
      <c r="E956" s="23">
        <v>70243</v>
      </c>
      <c r="F956" s="27">
        <v>97.500138804064179</v>
      </c>
      <c r="G956" s="31">
        <v>46.974808600000003</v>
      </c>
      <c r="H956" s="31">
        <v>47.341049099999999</v>
      </c>
      <c r="I956" s="14">
        <v>-0.2494941</v>
      </c>
      <c r="J956" s="15">
        <v>0.84472424000000002</v>
      </c>
      <c r="K956" s="20">
        <v>1</v>
      </c>
    </row>
    <row r="957" spans="2:11" x14ac:dyDescent="0.2">
      <c r="B957" s="7" t="s">
        <v>308</v>
      </c>
      <c r="C957" s="23">
        <v>2905</v>
      </c>
      <c r="D957" s="27">
        <f t="shared" si="14"/>
        <v>4.032258064516129</v>
      </c>
      <c r="E957" s="23">
        <v>69139</v>
      </c>
      <c r="F957" s="27">
        <v>95.967741935483872</v>
      </c>
      <c r="G957" s="31">
        <v>47.9498137</v>
      </c>
      <c r="H957" s="31">
        <v>47.305930500000002</v>
      </c>
      <c r="I957" s="14">
        <v>0.19719179000000001</v>
      </c>
      <c r="J957" s="15">
        <v>0.84521086999999995</v>
      </c>
      <c r="K957" s="20">
        <v>1</v>
      </c>
    </row>
    <row r="958" spans="2:11" x14ac:dyDescent="0.2">
      <c r="B958" s="7" t="s">
        <v>742</v>
      </c>
      <c r="C958" s="23">
        <v>3323</v>
      </c>
      <c r="D958" s="27">
        <f t="shared" si="14"/>
        <v>4.6124590528010661</v>
      </c>
      <c r="E958" s="23">
        <v>68721</v>
      </c>
      <c r="F958" s="27">
        <v>95.387540947198929</v>
      </c>
      <c r="G958" s="31">
        <v>46.824672900000003</v>
      </c>
      <c r="H958" s="31">
        <v>47.356420200000002</v>
      </c>
      <c r="I958" s="14">
        <v>-0.1872154</v>
      </c>
      <c r="J958" s="15">
        <v>0.84624189999999999</v>
      </c>
      <c r="K958" s="20">
        <v>1</v>
      </c>
    </row>
    <row r="959" spans="2:11" x14ac:dyDescent="0.2">
      <c r="B959" s="7" t="s">
        <v>560</v>
      </c>
      <c r="C959" s="23">
        <v>5082</v>
      </c>
      <c r="D959" s="27">
        <f t="shared" si="14"/>
        <v>7.0540225417800233</v>
      </c>
      <c r="E959" s="23">
        <v>66962</v>
      </c>
      <c r="F959" s="27">
        <v>92.945977458219971</v>
      </c>
      <c r="G959" s="31">
        <v>46.847717799999998</v>
      </c>
      <c r="H959" s="31">
        <v>47.3686395</v>
      </c>
      <c r="I959" s="14">
        <v>-0.14986749999999999</v>
      </c>
      <c r="J959" s="15">
        <v>0.84690326999999999</v>
      </c>
      <c r="K959" s="20">
        <v>1</v>
      </c>
    </row>
    <row r="960" spans="2:11" x14ac:dyDescent="0.2">
      <c r="B960" s="7" t="s">
        <v>325</v>
      </c>
      <c r="C960" s="23">
        <v>6496</v>
      </c>
      <c r="D960" s="27">
        <f t="shared" si="14"/>
        <v>9.0167120093276338</v>
      </c>
      <c r="E960" s="23">
        <v>65548</v>
      </c>
      <c r="F960" s="27">
        <v>90.983287990672366</v>
      </c>
      <c r="G960" s="31">
        <v>47.1051061</v>
      </c>
      <c r="H960" s="31">
        <v>47.354368899999997</v>
      </c>
      <c r="I960" s="14">
        <v>0.13394631000000001</v>
      </c>
      <c r="J960" s="15">
        <v>0.84696064000000004</v>
      </c>
      <c r="K960" s="20">
        <v>1</v>
      </c>
    </row>
    <row r="961" spans="2:11" x14ac:dyDescent="0.2">
      <c r="B961" s="7" t="s">
        <v>703</v>
      </c>
      <c r="C961" s="23">
        <v>2200</v>
      </c>
      <c r="D961" s="27">
        <f t="shared" si="14"/>
        <v>3.0536894120259843</v>
      </c>
      <c r="E961" s="23">
        <v>69844</v>
      </c>
      <c r="F961" s="27">
        <v>96.946310587974011</v>
      </c>
      <c r="G961" s="31">
        <v>47.473357499999999</v>
      </c>
      <c r="H961" s="31">
        <v>47.327437600000003</v>
      </c>
      <c r="I961" s="14">
        <v>0.22274599</v>
      </c>
      <c r="J961" s="15">
        <v>0.84735112000000001</v>
      </c>
      <c r="K961" s="20">
        <v>1</v>
      </c>
    </row>
    <row r="962" spans="2:11" x14ac:dyDescent="0.2">
      <c r="B962" s="7" t="s">
        <v>978</v>
      </c>
      <c r="C962" s="23">
        <v>724</v>
      </c>
      <c r="D962" s="27">
        <f t="shared" si="14"/>
        <v>1.0049414246849149</v>
      </c>
      <c r="E962" s="23">
        <v>71320</v>
      </c>
      <c r="F962" s="27">
        <v>98.995058575315085</v>
      </c>
      <c r="G962" s="31">
        <v>47.793657699999997</v>
      </c>
      <c r="H962" s="31">
        <v>47.327205999999997</v>
      </c>
      <c r="I962" s="14">
        <v>0.38290691999999998</v>
      </c>
      <c r="J962" s="15">
        <v>0.84749063000000002</v>
      </c>
      <c r="K962" s="20">
        <v>1</v>
      </c>
    </row>
    <row r="963" spans="2:11" x14ac:dyDescent="0.2">
      <c r="B963" s="7" t="s">
        <v>1113</v>
      </c>
      <c r="C963" s="23">
        <v>777</v>
      </c>
      <c r="D963" s="27">
        <f t="shared" si="14"/>
        <v>1.0785075787019043</v>
      </c>
      <c r="E963" s="23">
        <v>71267</v>
      </c>
      <c r="F963" s="27">
        <v>98.921492421298097</v>
      </c>
      <c r="G963" s="31">
        <v>47.9762378</v>
      </c>
      <c r="H963" s="31">
        <v>47.324868500000001</v>
      </c>
      <c r="I963" s="14">
        <v>0.36916512000000001</v>
      </c>
      <c r="J963" s="15">
        <v>0.84775911999999998</v>
      </c>
      <c r="K963" s="20">
        <v>1</v>
      </c>
    </row>
    <row r="964" spans="2:11" x14ac:dyDescent="0.2">
      <c r="B964" s="7" t="s">
        <v>481</v>
      </c>
      <c r="C964" s="23">
        <v>1559</v>
      </c>
      <c r="D964" s="27">
        <f t="shared" si="14"/>
        <v>2.1639553606129587</v>
      </c>
      <c r="E964" s="23">
        <v>70485</v>
      </c>
      <c r="F964" s="27">
        <v>97.83604463938704</v>
      </c>
      <c r="G964" s="31">
        <v>47.3558564</v>
      </c>
      <c r="H964" s="31">
        <v>47.331363500000002</v>
      </c>
      <c r="I964" s="14">
        <v>0.26146712999999999</v>
      </c>
      <c r="J964" s="15">
        <v>0.84809524000000003</v>
      </c>
      <c r="K964" s="20">
        <v>1</v>
      </c>
    </row>
    <row r="965" spans="2:11" x14ac:dyDescent="0.2">
      <c r="B965" s="7" t="s">
        <v>1055</v>
      </c>
      <c r="C965" s="23">
        <v>784</v>
      </c>
      <c r="D965" s="27">
        <f t="shared" si="14"/>
        <v>1.0882238631947143</v>
      </c>
      <c r="E965" s="23">
        <v>71260</v>
      </c>
      <c r="F965" s="27">
        <v>98.911776136805287</v>
      </c>
      <c r="G965" s="31">
        <v>46.926748000000003</v>
      </c>
      <c r="H965" s="31">
        <v>47.336351000000001</v>
      </c>
      <c r="I965" s="14">
        <v>0.36538290000000001</v>
      </c>
      <c r="J965" s="15">
        <v>0.84878427000000001</v>
      </c>
      <c r="K965" s="20">
        <v>1</v>
      </c>
    </row>
    <row r="966" spans="2:11" x14ac:dyDescent="0.2">
      <c r="B966" s="7" t="s">
        <v>664</v>
      </c>
      <c r="C966" s="23">
        <v>7236</v>
      </c>
      <c r="D966" s="27">
        <f t="shared" si="14"/>
        <v>10.043862084281828</v>
      </c>
      <c r="E966" s="23">
        <v>64808</v>
      </c>
      <c r="F966" s="27">
        <v>89.956137915718173</v>
      </c>
      <c r="G966" s="31">
        <v>46.350235499999997</v>
      </c>
      <c r="H966" s="31">
        <v>47.441498500000002</v>
      </c>
      <c r="I966" s="14">
        <v>-0.13647490000000001</v>
      </c>
      <c r="J966" s="15">
        <v>0.84888246999999994</v>
      </c>
      <c r="K966" s="20">
        <v>1</v>
      </c>
    </row>
    <row r="967" spans="2:11" x14ac:dyDescent="0.2">
      <c r="B967" s="7" t="s">
        <v>103</v>
      </c>
      <c r="C967" s="23">
        <v>10701</v>
      </c>
      <c r="D967" s="27">
        <f t="shared" si="14"/>
        <v>14.853422908222752</v>
      </c>
      <c r="E967" s="23">
        <v>61343</v>
      </c>
      <c r="F967" s="27">
        <v>85.146577091777246</v>
      </c>
      <c r="G967" s="31">
        <v>47.104933500000001</v>
      </c>
      <c r="H967" s="31">
        <v>47.371485700000001</v>
      </c>
      <c r="I967" s="14">
        <v>0.10661159000000001</v>
      </c>
      <c r="J967" s="15">
        <v>0.84924255999999998</v>
      </c>
      <c r="K967" s="20">
        <v>1</v>
      </c>
    </row>
    <row r="968" spans="2:11" x14ac:dyDescent="0.2">
      <c r="B968" s="7" t="s">
        <v>44</v>
      </c>
      <c r="C968" s="23">
        <v>5101</v>
      </c>
      <c r="D968" s="27">
        <f t="shared" ref="D968:D1031" si="15">(C968/72044) * 100</f>
        <v>7.0803953139747939</v>
      </c>
      <c r="E968" s="23">
        <v>66943</v>
      </c>
      <c r="F968" s="27">
        <v>92.91960468602521</v>
      </c>
      <c r="G968" s="31">
        <v>47.314077599999997</v>
      </c>
      <c r="H968" s="31">
        <v>47.333251099999998</v>
      </c>
      <c r="I968" s="14">
        <v>0.1448923</v>
      </c>
      <c r="J968" s="15">
        <v>0.85161867999999996</v>
      </c>
      <c r="K968" s="20">
        <v>1</v>
      </c>
    </row>
    <row r="969" spans="2:11" x14ac:dyDescent="0.2">
      <c r="B969" s="7" t="s">
        <v>1091</v>
      </c>
      <c r="C969" s="23">
        <v>1246</v>
      </c>
      <c r="D969" s="27">
        <f t="shared" si="15"/>
        <v>1.729498639720171</v>
      </c>
      <c r="E969" s="23">
        <v>70798</v>
      </c>
      <c r="F969" s="27">
        <v>98.270501360279823</v>
      </c>
      <c r="G969" s="31">
        <v>46.686878200000002</v>
      </c>
      <c r="H969" s="31">
        <v>47.343245400000001</v>
      </c>
      <c r="I969" s="14">
        <v>-0.28366479999999999</v>
      </c>
      <c r="J969" s="15">
        <v>0.85230355999999996</v>
      </c>
      <c r="K969" s="20">
        <v>1</v>
      </c>
    </row>
    <row r="970" spans="2:11" x14ac:dyDescent="0.2">
      <c r="B970" s="7" t="s">
        <v>455</v>
      </c>
      <c r="C970" s="23">
        <v>3547</v>
      </c>
      <c r="D970" s="27">
        <f t="shared" si="15"/>
        <v>4.9233801565709845</v>
      </c>
      <c r="E970" s="23">
        <v>68497</v>
      </c>
      <c r="F970" s="27">
        <v>95.076619843429015</v>
      </c>
      <c r="G970" s="31">
        <v>46.925476799999998</v>
      </c>
      <c r="H970" s="31">
        <v>47.352939200000002</v>
      </c>
      <c r="I970" s="14">
        <v>-0.1690297</v>
      </c>
      <c r="J970" s="15">
        <v>0.85400635999999996</v>
      </c>
      <c r="K970" s="20">
        <v>1</v>
      </c>
    </row>
    <row r="971" spans="2:11" x14ac:dyDescent="0.2">
      <c r="B971" s="7" t="s">
        <v>544</v>
      </c>
      <c r="C971" s="23">
        <v>3840</v>
      </c>
      <c r="D971" s="27">
        <f t="shared" si="15"/>
        <v>5.330076064627173</v>
      </c>
      <c r="E971" s="23">
        <v>68204</v>
      </c>
      <c r="F971" s="27">
        <v>94.669923935372822</v>
      </c>
      <c r="G971" s="31">
        <v>46.883565099999998</v>
      </c>
      <c r="H971" s="31">
        <v>47.357135200000002</v>
      </c>
      <c r="I971" s="14">
        <v>0.16076470000000001</v>
      </c>
      <c r="J971" s="15">
        <v>0.85603622000000001</v>
      </c>
      <c r="K971" s="20">
        <v>1</v>
      </c>
    </row>
    <row r="972" spans="2:11" x14ac:dyDescent="0.2">
      <c r="B972" s="7" t="s">
        <v>1053</v>
      </c>
      <c r="C972" s="23">
        <v>807</v>
      </c>
      <c r="D972" s="27">
        <f t="shared" si="15"/>
        <v>1.1201487979568043</v>
      </c>
      <c r="E972" s="23">
        <v>71237</v>
      </c>
      <c r="F972" s="27">
        <v>98.879851202043199</v>
      </c>
      <c r="G972" s="31">
        <v>46.0177257</v>
      </c>
      <c r="H972" s="31">
        <v>47.346781</v>
      </c>
      <c r="I972" s="14">
        <v>-0.34236919999999998</v>
      </c>
      <c r="J972" s="15">
        <v>0.85615061000000003</v>
      </c>
      <c r="K972" s="20">
        <v>1</v>
      </c>
    </row>
    <row r="973" spans="2:11" x14ac:dyDescent="0.2">
      <c r="B973" s="7" t="s">
        <v>534</v>
      </c>
      <c r="C973" s="23">
        <v>4804</v>
      </c>
      <c r="D973" s="27">
        <f t="shared" si="15"/>
        <v>6.6681472433512852</v>
      </c>
      <c r="E973" s="23">
        <v>67240</v>
      </c>
      <c r="F973" s="27">
        <v>93.331852756648715</v>
      </c>
      <c r="G973" s="31">
        <v>47.2243262</v>
      </c>
      <c r="H973" s="31">
        <v>47.339578799999998</v>
      </c>
      <c r="I973" s="14">
        <v>0.14295851000000001</v>
      </c>
      <c r="J973" s="15">
        <v>0.85768648000000003</v>
      </c>
      <c r="K973" s="20">
        <v>1</v>
      </c>
    </row>
    <row r="974" spans="2:11" x14ac:dyDescent="0.2">
      <c r="B974" s="7" t="s">
        <v>648</v>
      </c>
      <c r="C974" s="23">
        <v>1584</v>
      </c>
      <c r="D974" s="27">
        <f t="shared" si="15"/>
        <v>2.1986563766587084</v>
      </c>
      <c r="E974" s="23">
        <v>70460</v>
      </c>
      <c r="F974" s="27">
        <v>97.801343623341296</v>
      </c>
      <c r="G974" s="31">
        <v>45.831972999999998</v>
      </c>
      <c r="H974" s="31">
        <v>47.365613000000003</v>
      </c>
      <c r="I974" s="14">
        <v>-0.2396402</v>
      </c>
      <c r="J974" s="15">
        <v>0.85993288999999995</v>
      </c>
      <c r="K974" s="20">
        <v>1</v>
      </c>
    </row>
    <row r="975" spans="2:11" x14ac:dyDescent="0.2">
      <c r="B975" s="7" t="s">
        <v>926</v>
      </c>
      <c r="C975" s="23">
        <v>1981</v>
      </c>
      <c r="D975" s="27">
        <f t="shared" si="15"/>
        <v>2.7497085114652156</v>
      </c>
      <c r="E975" s="23">
        <v>70063</v>
      </c>
      <c r="F975" s="27">
        <v>97.250291488534785</v>
      </c>
      <c r="G975" s="31">
        <v>47.659191300000003</v>
      </c>
      <c r="H975" s="31">
        <v>47.3226394</v>
      </c>
      <c r="I975" s="14">
        <v>-0.2142357</v>
      </c>
      <c r="J975" s="15">
        <v>0.86005984999999996</v>
      </c>
      <c r="K975" s="20">
        <v>1</v>
      </c>
    </row>
    <row r="976" spans="2:11" x14ac:dyDescent="0.2">
      <c r="B976" s="7" t="s">
        <v>920</v>
      </c>
      <c r="C976" s="23">
        <v>722</v>
      </c>
      <c r="D976" s="27">
        <f t="shared" si="15"/>
        <v>1.0021653434012547</v>
      </c>
      <c r="E976" s="23">
        <v>71322</v>
      </c>
      <c r="F976" s="27">
        <v>98.997834656598755</v>
      </c>
      <c r="G976" s="31">
        <v>46.318003900000001</v>
      </c>
      <c r="H976" s="31">
        <v>47.342157299999997</v>
      </c>
      <c r="I976" s="14">
        <v>-0.3531359</v>
      </c>
      <c r="J976" s="15">
        <v>0.86030677</v>
      </c>
      <c r="K976" s="20">
        <v>1</v>
      </c>
    </row>
    <row r="977" spans="2:11" x14ac:dyDescent="0.2">
      <c r="B977" s="7" t="s">
        <v>590</v>
      </c>
      <c r="C977" s="23">
        <v>1251</v>
      </c>
      <c r="D977" s="27">
        <f t="shared" si="15"/>
        <v>1.7364388429293209</v>
      </c>
      <c r="E977" s="23">
        <v>70793</v>
      </c>
      <c r="F977" s="27">
        <v>98.263561157070683</v>
      </c>
      <c r="G977" s="31">
        <v>46.197427400000002</v>
      </c>
      <c r="H977" s="31">
        <v>47.351940999999997</v>
      </c>
      <c r="I977" s="14">
        <v>-0.2652294</v>
      </c>
      <c r="J977" s="15">
        <v>0.86163962999999999</v>
      </c>
      <c r="K977" s="20">
        <v>1</v>
      </c>
    </row>
    <row r="978" spans="2:11" x14ac:dyDescent="0.2">
      <c r="B978" s="7" t="s">
        <v>61</v>
      </c>
      <c r="C978" s="23">
        <v>4473</v>
      </c>
      <c r="D978" s="27">
        <f t="shared" si="15"/>
        <v>6.2087057909055572</v>
      </c>
      <c r="E978" s="23">
        <v>67571</v>
      </c>
      <c r="F978" s="27">
        <v>93.791294209094445</v>
      </c>
      <c r="G978" s="31">
        <v>47.037056499999998</v>
      </c>
      <c r="H978" s="31">
        <v>47.351410899999998</v>
      </c>
      <c r="I978" s="14">
        <v>-0.14193649999999999</v>
      </c>
      <c r="J978" s="15">
        <v>0.86323572999999998</v>
      </c>
      <c r="K978" s="20">
        <v>1</v>
      </c>
    </row>
    <row r="979" spans="2:11" x14ac:dyDescent="0.2">
      <c r="B979" s="7" t="s">
        <v>720</v>
      </c>
      <c r="C979" s="23">
        <v>1189</v>
      </c>
      <c r="D979" s="27">
        <f t="shared" si="15"/>
        <v>1.6503803231358614</v>
      </c>
      <c r="E979" s="23">
        <v>70855</v>
      </c>
      <c r="F979" s="27">
        <v>98.349619676864137</v>
      </c>
      <c r="G979" s="31">
        <v>47.025084700000001</v>
      </c>
      <c r="H979" s="31">
        <v>47.337041999999997</v>
      </c>
      <c r="I979" s="14">
        <v>0.26748234999999998</v>
      </c>
      <c r="J979" s="15">
        <v>0.86387376000000005</v>
      </c>
      <c r="K979" s="20">
        <v>1</v>
      </c>
    </row>
    <row r="980" spans="2:11" x14ac:dyDescent="0.2">
      <c r="B980" s="7" t="s">
        <v>820</v>
      </c>
      <c r="C980" s="23">
        <v>728</v>
      </c>
      <c r="D980" s="27">
        <f t="shared" si="15"/>
        <v>1.0104935872522347</v>
      </c>
      <c r="E980" s="23">
        <v>71316</v>
      </c>
      <c r="F980" s="27">
        <v>98.989506412747758</v>
      </c>
      <c r="G980" s="31">
        <v>46.960628800000002</v>
      </c>
      <c r="H980" s="31">
        <v>47.335683500000002</v>
      </c>
      <c r="I980" s="14">
        <v>0.33433319</v>
      </c>
      <c r="J980" s="15">
        <v>0.86632836000000002</v>
      </c>
      <c r="K980" s="20">
        <v>1</v>
      </c>
    </row>
    <row r="981" spans="2:11" x14ac:dyDescent="0.2">
      <c r="B981" s="7" t="s">
        <v>928</v>
      </c>
      <c r="C981" s="23">
        <v>721</v>
      </c>
      <c r="D981" s="27">
        <f t="shared" si="15"/>
        <v>1.0007773027594247</v>
      </c>
      <c r="E981" s="23">
        <v>71323</v>
      </c>
      <c r="F981" s="27">
        <v>98.999222697240569</v>
      </c>
      <c r="G981" s="31">
        <v>46.956362400000003</v>
      </c>
      <c r="H981" s="31">
        <v>47.335689799999997</v>
      </c>
      <c r="I981" s="14">
        <v>-0.33289590000000002</v>
      </c>
      <c r="J981" s="15">
        <v>0.86759344999999999</v>
      </c>
      <c r="K981" s="20">
        <v>1</v>
      </c>
    </row>
    <row r="982" spans="2:11" x14ac:dyDescent="0.2">
      <c r="B982" s="7" t="s">
        <v>107</v>
      </c>
      <c r="C982" s="23">
        <v>3934</v>
      </c>
      <c r="D982" s="27">
        <f t="shared" si="15"/>
        <v>5.4605518849591919</v>
      </c>
      <c r="E982" s="23">
        <v>68110</v>
      </c>
      <c r="F982" s="27">
        <v>94.539448115040813</v>
      </c>
      <c r="G982" s="31">
        <v>47.295492699999997</v>
      </c>
      <c r="H982" s="31">
        <v>47.3339961</v>
      </c>
      <c r="I982" s="14">
        <v>-0.1481431</v>
      </c>
      <c r="J982" s="15">
        <v>0.86826398999999999</v>
      </c>
      <c r="K982" s="20">
        <v>1</v>
      </c>
    </row>
    <row r="983" spans="2:11" x14ac:dyDescent="0.2">
      <c r="B983" s="7" t="s">
        <v>551</v>
      </c>
      <c r="C983" s="23">
        <v>4073</v>
      </c>
      <c r="D983" s="27">
        <f t="shared" si="15"/>
        <v>5.6534895341735609</v>
      </c>
      <c r="E983" s="23">
        <v>67971</v>
      </c>
      <c r="F983" s="27">
        <v>94.346510465826441</v>
      </c>
      <c r="G983" s="31">
        <v>47.309922700000001</v>
      </c>
      <c r="H983" s="31">
        <v>47.333210100000002</v>
      </c>
      <c r="I983" s="14">
        <v>0.13840521</v>
      </c>
      <c r="J983" s="15">
        <v>0.87218713000000003</v>
      </c>
      <c r="K983" s="20">
        <v>1</v>
      </c>
    </row>
    <row r="984" spans="2:11" x14ac:dyDescent="0.2">
      <c r="B984" s="7" t="s">
        <v>997</v>
      </c>
      <c r="C984" s="23">
        <v>934</v>
      </c>
      <c r="D984" s="27">
        <f t="shared" si="15"/>
        <v>1.2964299594692132</v>
      </c>
      <c r="E984" s="23">
        <v>71110</v>
      </c>
      <c r="F984" s="27">
        <v>98.703570040530792</v>
      </c>
      <c r="G984" s="31">
        <v>47.511675500000003</v>
      </c>
      <c r="H984" s="31">
        <v>47.329532200000003</v>
      </c>
      <c r="I984" s="14">
        <v>0.28216247</v>
      </c>
      <c r="J984" s="15">
        <v>0.87238585999999996</v>
      </c>
      <c r="K984" s="20">
        <v>1</v>
      </c>
    </row>
    <row r="985" spans="2:11" x14ac:dyDescent="0.2">
      <c r="B985" s="7" t="s">
        <v>833</v>
      </c>
      <c r="C985" s="23">
        <v>1460</v>
      </c>
      <c r="D985" s="27">
        <f t="shared" si="15"/>
        <v>2.0265393370717892</v>
      </c>
      <c r="E985" s="23">
        <v>70584</v>
      </c>
      <c r="F985" s="27">
        <v>97.973460662928218</v>
      </c>
      <c r="G985" s="31">
        <v>46.728364900000003</v>
      </c>
      <c r="H985" s="31">
        <v>47.344377299999998</v>
      </c>
      <c r="I985" s="14">
        <v>0.22503635</v>
      </c>
      <c r="J985" s="15">
        <v>0.87325865999999996</v>
      </c>
      <c r="K985" s="20">
        <v>1</v>
      </c>
    </row>
    <row r="986" spans="2:11" x14ac:dyDescent="0.2">
      <c r="B986" s="7" t="s">
        <v>579</v>
      </c>
      <c r="C986" s="23">
        <v>729</v>
      </c>
      <c r="D986" s="27">
        <f t="shared" si="15"/>
        <v>1.0118816278940648</v>
      </c>
      <c r="E986" s="23">
        <v>71315</v>
      </c>
      <c r="F986" s="27">
        <v>98.988118372105944</v>
      </c>
      <c r="G986" s="31">
        <v>46.805927199999999</v>
      </c>
      <c r="H986" s="31">
        <v>47.337270099999998</v>
      </c>
      <c r="I986" s="14">
        <v>-0.31605889999999998</v>
      </c>
      <c r="J986" s="15">
        <v>0.87346491000000004</v>
      </c>
      <c r="K986" s="20">
        <v>1</v>
      </c>
    </row>
    <row r="987" spans="2:11" x14ac:dyDescent="0.2">
      <c r="B987" s="7" t="s">
        <v>673</v>
      </c>
      <c r="C987" s="23">
        <v>5239</v>
      </c>
      <c r="D987" s="27">
        <f t="shared" si="15"/>
        <v>7.2719449225473323</v>
      </c>
      <c r="E987" s="23">
        <v>66805</v>
      </c>
      <c r="F987" s="27">
        <v>92.728055077452666</v>
      </c>
      <c r="G987" s="31">
        <v>46.723568800000002</v>
      </c>
      <c r="H987" s="31">
        <v>47.379599800000001</v>
      </c>
      <c r="I987" s="14">
        <v>0.12058112999999999</v>
      </c>
      <c r="J987" s="15">
        <v>0.87506574000000004</v>
      </c>
      <c r="K987" s="20">
        <v>1</v>
      </c>
    </row>
    <row r="988" spans="2:11" x14ac:dyDescent="0.2">
      <c r="B988" s="7" t="s">
        <v>232</v>
      </c>
      <c r="C988" s="23">
        <v>2492</v>
      </c>
      <c r="D988" s="27">
        <f t="shared" si="15"/>
        <v>3.4589972794403421</v>
      </c>
      <c r="E988" s="23">
        <v>69552</v>
      </c>
      <c r="F988" s="27">
        <v>96.541002720559661</v>
      </c>
      <c r="G988" s="31">
        <v>46.021657699999999</v>
      </c>
      <c r="H988" s="31">
        <v>47.378838399999999</v>
      </c>
      <c r="I988" s="14">
        <v>-0.1694146</v>
      </c>
      <c r="J988" s="15">
        <v>0.87694114999999995</v>
      </c>
      <c r="K988" s="20">
        <v>1</v>
      </c>
    </row>
    <row r="989" spans="2:11" x14ac:dyDescent="0.2">
      <c r="B989" s="7" t="s">
        <v>419</v>
      </c>
      <c r="C989" s="23">
        <v>3558</v>
      </c>
      <c r="D989" s="27">
        <f t="shared" si="15"/>
        <v>4.9386486036311146</v>
      </c>
      <c r="E989" s="23">
        <v>68486</v>
      </c>
      <c r="F989" s="27">
        <v>95.061351396368892</v>
      </c>
      <c r="G989" s="31">
        <v>46.763624299999996</v>
      </c>
      <c r="H989" s="31">
        <v>47.361416400000003</v>
      </c>
      <c r="I989" s="14">
        <v>-0.13858699999999999</v>
      </c>
      <c r="J989" s="15">
        <v>0.87991366999999998</v>
      </c>
      <c r="K989" s="20">
        <v>1</v>
      </c>
    </row>
    <row r="990" spans="2:11" x14ac:dyDescent="0.2">
      <c r="B990" s="7" t="s">
        <v>592</v>
      </c>
      <c r="C990" s="23">
        <v>994</v>
      </c>
      <c r="D990" s="27">
        <f t="shared" si="15"/>
        <v>1.3797123979790129</v>
      </c>
      <c r="E990" s="23">
        <v>71050</v>
      </c>
      <c r="F990" s="27">
        <v>98.62028760202098</v>
      </c>
      <c r="G990" s="31">
        <v>46.692274400000002</v>
      </c>
      <c r="H990" s="31">
        <v>47.340841900000001</v>
      </c>
      <c r="I990" s="14">
        <v>-0.25285659999999999</v>
      </c>
      <c r="J990" s="15">
        <v>0.88194311999999997</v>
      </c>
      <c r="K990" s="20">
        <v>1</v>
      </c>
    </row>
    <row r="991" spans="2:11" x14ac:dyDescent="0.2">
      <c r="B991" s="7" t="s">
        <v>875</v>
      </c>
      <c r="C991" s="23">
        <v>866</v>
      </c>
      <c r="D991" s="27">
        <f t="shared" si="15"/>
        <v>1.2020431958247737</v>
      </c>
      <c r="E991" s="23">
        <v>71178</v>
      </c>
      <c r="F991" s="27">
        <v>98.797956804175229</v>
      </c>
      <c r="G991" s="31">
        <v>47.013662500000002</v>
      </c>
      <c r="H991" s="31">
        <v>47.3357654</v>
      </c>
      <c r="I991" s="14">
        <v>0.27037011999999999</v>
      </c>
      <c r="J991" s="15">
        <v>0.88208355000000005</v>
      </c>
      <c r="K991" s="20">
        <v>1</v>
      </c>
    </row>
    <row r="992" spans="2:11" x14ac:dyDescent="0.2">
      <c r="B992" s="7" t="s">
        <v>600</v>
      </c>
      <c r="C992" s="23">
        <v>2079</v>
      </c>
      <c r="D992" s="27">
        <f t="shared" si="15"/>
        <v>2.8857364943645551</v>
      </c>
      <c r="E992" s="23">
        <v>69965</v>
      </c>
      <c r="F992" s="27">
        <v>97.114263505635449</v>
      </c>
      <c r="G992" s="31">
        <v>46.048298699999997</v>
      </c>
      <c r="H992" s="31">
        <v>47.370035399999999</v>
      </c>
      <c r="I992" s="14">
        <v>0.17535094000000001</v>
      </c>
      <c r="J992" s="15">
        <v>0.88302605000000001</v>
      </c>
      <c r="K992" s="20">
        <v>1</v>
      </c>
    </row>
    <row r="993" spans="2:11" x14ac:dyDescent="0.2">
      <c r="B993" s="7" t="s">
        <v>183</v>
      </c>
      <c r="C993" s="23">
        <v>1372</v>
      </c>
      <c r="D993" s="27">
        <f t="shared" si="15"/>
        <v>1.9043917605907501</v>
      </c>
      <c r="E993" s="23">
        <v>70672</v>
      </c>
      <c r="F993" s="27">
        <v>98.095608239409245</v>
      </c>
      <c r="G993" s="31">
        <v>46.317989900000001</v>
      </c>
      <c r="H993" s="31">
        <v>47.3515771</v>
      </c>
      <c r="I993" s="14">
        <v>-0.21014749999999999</v>
      </c>
      <c r="J993" s="15">
        <v>0.88509837999999996</v>
      </c>
      <c r="K993" s="20">
        <v>1</v>
      </c>
    </row>
    <row r="994" spans="2:11" x14ac:dyDescent="0.2">
      <c r="B994" s="7" t="s">
        <v>360</v>
      </c>
      <c r="C994" s="23">
        <v>2409</v>
      </c>
      <c r="D994" s="27">
        <f t="shared" si="15"/>
        <v>3.3437899061684524</v>
      </c>
      <c r="E994" s="23">
        <v>69635</v>
      </c>
      <c r="F994" s="27">
        <v>96.656210093831547</v>
      </c>
      <c r="G994" s="31">
        <v>47.186185600000002</v>
      </c>
      <c r="H994" s="31">
        <v>47.336934300000003</v>
      </c>
      <c r="I994" s="14">
        <v>0.15995972</v>
      </c>
      <c r="J994" s="15">
        <v>0.88512564000000005</v>
      </c>
      <c r="K994" s="20">
        <v>1</v>
      </c>
    </row>
    <row r="995" spans="2:11" x14ac:dyDescent="0.2">
      <c r="B995" s="7" t="s">
        <v>1075</v>
      </c>
      <c r="C995" s="23">
        <v>1708</v>
      </c>
      <c r="D995" s="27">
        <f t="shared" si="15"/>
        <v>2.3707734162456275</v>
      </c>
      <c r="E995" s="23">
        <v>70336</v>
      </c>
      <c r="F995" s="27">
        <v>97.629226583754374</v>
      </c>
      <c r="G995" s="31">
        <v>46.199067800000002</v>
      </c>
      <c r="H995" s="31">
        <v>47.359402500000002</v>
      </c>
      <c r="I995" s="14">
        <v>0.1887559</v>
      </c>
      <c r="J995" s="15">
        <v>0.88539517999999995</v>
      </c>
      <c r="K995" s="20">
        <v>1</v>
      </c>
    </row>
    <row r="996" spans="2:11" x14ac:dyDescent="0.2">
      <c r="B996" s="7" t="s">
        <v>181</v>
      </c>
      <c r="C996" s="23">
        <v>5924</v>
      </c>
      <c r="D996" s="27">
        <f t="shared" si="15"/>
        <v>8.2227527622008765</v>
      </c>
      <c r="E996" s="23">
        <v>66120</v>
      </c>
      <c r="F996" s="27">
        <v>91.777247237799116</v>
      </c>
      <c r="G996" s="31">
        <v>47.022391900000002</v>
      </c>
      <c r="H996" s="31">
        <v>47.359623300000003</v>
      </c>
      <c r="I996" s="14">
        <v>-0.10405789999999999</v>
      </c>
      <c r="J996" s="15">
        <v>0.88570307999999998</v>
      </c>
      <c r="K996" s="20">
        <v>1</v>
      </c>
    </row>
    <row r="997" spans="2:11" x14ac:dyDescent="0.2">
      <c r="B997" s="7" t="s">
        <v>200</v>
      </c>
      <c r="C997" s="23">
        <v>1482</v>
      </c>
      <c r="D997" s="27">
        <f t="shared" si="15"/>
        <v>2.0570762311920494</v>
      </c>
      <c r="E997" s="23">
        <v>70562</v>
      </c>
      <c r="F997" s="27">
        <v>97.942923768807958</v>
      </c>
      <c r="G997" s="31">
        <v>46.959139499999999</v>
      </c>
      <c r="H997" s="31">
        <v>47.339722399999999</v>
      </c>
      <c r="I997" s="14">
        <v>0.19757805000000001</v>
      </c>
      <c r="J997" s="15">
        <v>0.88774679000000001</v>
      </c>
      <c r="K997" s="20">
        <v>1</v>
      </c>
    </row>
    <row r="998" spans="2:11" x14ac:dyDescent="0.2">
      <c r="B998" s="7" t="s">
        <v>85</v>
      </c>
      <c r="C998" s="23">
        <v>1297</v>
      </c>
      <c r="D998" s="27">
        <f t="shared" si="15"/>
        <v>1.8002887124535005</v>
      </c>
      <c r="E998" s="23">
        <v>70747</v>
      </c>
      <c r="F998" s="27">
        <v>98.199711287546492</v>
      </c>
      <c r="G998" s="31">
        <v>46.5844813</v>
      </c>
      <c r="H998" s="31">
        <v>47.345595799999998</v>
      </c>
      <c r="I998" s="14">
        <v>-0.2054144</v>
      </c>
      <c r="J998" s="15">
        <v>0.89069732000000001</v>
      </c>
      <c r="K998" s="20">
        <v>1</v>
      </c>
    </row>
    <row r="999" spans="2:11" x14ac:dyDescent="0.2">
      <c r="B999" s="7" t="s">
        <v>167</v>
      </c>
      <c r="C999" s="23">
        <v>786</v>
      </c>
      <c r="D999" s="27">
        <f t="shared" si="15"/>
        <v>1.0909999444783742</v>
      </c>
      <c r="E999" s="23">
        <v>71258</v>
      </c>
      <c r="F999" s="27">
        <v>98.909000055521616</v>
      </c>
      <c r="G999" s="31">
        <v>46.594131300000001</v>
      </c>
      <c r="H999" s="31">
        <v>47.3400313</v>
      </c>
      <c r="I999" s="14">
        <v>-0.26336779999999999</v>
      </c>
      <c r="J999" s="15">
        <v>0.89092923000000002</v>
      </c>
      <c r="K999" s="20">
        <v>1</v>
      </c>
    </row>
    <row r="1000" spans="2:11" x14ac:dyDescent="0.2">
      <c r="B1000" s="7" t="s">
        <v>609</v>
      </c>
      <c r="C1000" s="23">
        <v>1596</v>
      </c>
      <c r="D1000" s="27">
        <f t="shared" si="15"/>
        <v>2.2153128643606688</v>
      </c>
      <c r="E1000" s="23">
        <v>70448</v>
      </c>
      <c r="F1000" s="27">
        <v>97.784687135639331</v>
      </c>
      <c r="G1000" s="31">
        <v>45.494242700000001</v>
      </c>
      <c r="H1000" s="31">
        <v>47.373525600000001</v>
      </c>
      <c r="I1000" s="14">
        <v>-0.18561359999999999</v>
      </c>
      <c r="J1000" s="15">
        <v>0.89129424999999995</v>
      </c>
      <c r="K1000" s="20">
        <v>1</v>
      </c>
    </row>
    <row r="1001" spans="2:11" x14ac:dyDescent="0.2">
      <c r="B1001" s="7" t="s">
        <v>919</v>
      </c>
      <c r="C1001" s="23">
        <v>830</v>
      </c>
      <c r="D1001" s="27">
        <f t="shared" si="15"/>
        <v>1.1520737327188941</v>
      </c>
      <c r="E1001" s="23">
        <v>71214</v>
      </c>
      <c r="F1001" s="27">
        <v>98.84792626728111</v>
      </c>
      <c r="G1001" s="31">
        <v>46.466284000000002</v>
      </c>
      <c r="H1001" s="31">
        <v>47.341982199999997</v>
      </c>
      <c r="I1001" s="14">
        <v>-0.24056259999999999</v>
      </c>
      <c r="J1001" s="15">
        <v>0.89719347999999999</v>
      </c>
      <c r="K1001" s="20">
        <v>1</v>
      </c>
    </row>
    <row r="1002" spans="2:11" x14ac:dyDescent="0.2">
      <c r="B1002" s="7" t="s">
        <v>282</v>
      </c>
      <c r="C1002" s="23">
        <v>961</v>
      </c>
      <c r="D1002" s="27">
        <f t="shared" si="15"/>
        <v>1.3339070567986231</v>
      </c>
      <c r="E1002" s="23">
        <v>71083</v>
      </c>
      <c r="F1002" s="27">
        <v>98.666092943201377</v>
      </c>
      <c r="G1002" s="31">
        <v>46.837770999999996</v>
      </c>
      <c r="H1002" s="31">
        <v>47.338573799999999</v>
      </c>
      <c r="I1002" s="14">
        <v>-0.22372210000000001</v>
      </c>
      <c r="J1002" s="15">
        <v>0.89722272999999997</v>
      </c>
      <c r="K1002" s="20">
        <v>1</v>
      </c>
    </row>
    <row r="1003" spans="2:11" x14ac:dyDescent="0.2">
      <c r="B1003" s="7" t="s">
        <v>320</v>
      </c>
      <c r="C1003" s="23">
        <v>1211</v>
      </c>
      <c r="D1003" s="27">
        <f t="shared" si="15"/>
        <v>1.6809172172561213</v>
      </c>
      <c r="E1003" s="23">
        <v>70833</v>
      </c>
      <c r="F1003" s="27">
        <v>98.319082782743877</v>
      </c>
      <c r="G1003" s="31">
        <v>46.279862199999997</v>
      </c>
      <c r="H1003" s="31">
        <v>47.349879700000002</v>
      </c>
      <c r="I1003" s="14">
        <v>-0.1919448</v>
      </c>
      <c r="J1003" s="15">
        <v>0.90119724000000001</v>
      </c>
      <c r="K1003" s="20">
        <v>1</v>
      </c>
    </row>
    <row r="1004" spans="2:11" x14ac:dyDescent="0.2">
      <c r="B1004" s="7" t="s">
        <v>452</v>
      </c>
      <c r="C1004" s="23">
        <v>734</v>
      </c>
      <c r="D1004" s="27">
        <f t="shared" si="15"/>
        <v>1.0188218311032147</v>
      </c>
      <c r="E1004" s="23">
        <v>71310</v>
      </c>
      <c r="F1004" s="27">
        <v>98.98117816889679</v>
      </c>
      <c r="G1004" s="31">
        <v>48.457703000000002</v>
      </c>
      <c r="H1004" s="31">
        <v>47.320305500000003</v>
      </c>
      <c r="I1004" s="14">
        <v>0.24542346000000001</v>
      </c>
      <c r="J1004" s="15">
        <v>0.90167003000000001</v>
      </c>
      <c r="K1004" s="20">
        <v>1</v>
      </c>
    </row>
    <row r="1005" spans="2:11" x14ac:dyDescent="0.2">
      <c r="B1005" s="7" t="s">
        <v>909</v>
      </c>
      <c r="C1005" s="23">
        <v>1207</v>
      </c>
      <c r="D1005" s="27">
        <f t="shared" si="15"/>
        <v>1.6753650546888013</v>
      </c>
      <c r="E1005" s="23">
        <v>70837</v>
      </c>
      <c r="F1005" s="27">
        <v>98.324634945311189</v>
      </c>
      <c r="G1005" s="31">
        <v>48.255122900000003</v>
      </c>
      <c r="H1005" s="31">
        <v>47.316162499999997</v>
      </c>
      <c r="I1005" s="14">
        <v>0.19188174</v>
      </c>
      <c r="J1005" s="15">
        <v>0.90200115000000003</v>
      </c>
      <c r="K1005" s="20">
        <v>1</v>
      </c>
    </row>
    <row r="1006" spans="2:11" x14ac:dyDescent="0.2">
      <c r="B1006" s="7" t="s">
        <v>1066</v>
      </c>
      <c r="C1006" s="23">
        <v>796</v>
      </c>
      <c r="D1006" s="27">
        <f t="shared" si="15"/>
        <v>1.1048803508966742</v>
      </c>
      <c r="E1006" s="23">
        <v>71248</v>
      </c>
      <c r="F1006" s="27">
        <v>98.895119649103322</v>
      </c>
      <c r="G1006" s="31">
        <v>47.055822499999998</v>
      </c>
      <c r="H1006" s="31">
        <v>47.334977899999998</v>
      </c>
      <c r="I1006" s="14">
        <v>-0.2330315</v>
      </c>
      <c r="J1006" s="15">
        <v>0.90237297999999999</v>
      </c>
      <c r="K1006" s="20">
        <v>1</v>
      </c>
    </row>
    <row r="1007" spans="2:11" x14ac:dyDescent="0.2">
      <c r="B1007" s="7" t="s">
        <v>415</v>
      </c>
      <c r="C1007" s="23">
        <v>881</v>
      </c>
      <c r="D1007" s="27">
        <f t="shared" si="15"/>
        <v>1.2228638054522236</v>
      </c>
      <c r="E1007" s="23">
        <v>71163</v>
      </c>
      <c r="F1007" s="27">
        <v>98.777136194547779</v>
      </c>
      <c r="G1007" s="31">
        <v>47.286031100000002</v>
      </c>
      <c r="H1007" s="31">
        <v>47.332461299999999</v>
      </c>
      <c r="I1007" s="14">
        <v>-0.22128729999999999</v>
      </c>
      <c r="J1007" s="15">
        <v>0.90259959999999995</v>
      </c>
      <c r="K1007" s="20">
        <v>1</v>
      </c>
    </row>
    <row r="1008" spans="2:11" x14ac:dyDescent="0.2">
      <c r="B1008" s="7" t="s">
        <v>129</v>
      </c>
      <c r="C1008" s="23">
        <v>6451</v>
      </c>
      <c r="D1008" s="27">
        <f t="shared" si="15"/>
        <v>8.9542501804452836</v>
      </c>
      <c r="E1008" s="23">
        <v>65593</v>
      </c>
      <c r="F1008" s="27">
        <v>91.045749819554715</v>
      </c>
      <c r="G1008" s="31">
        <v>46.6835624</v>
      </c>
      <c r="H1008" s="31">
        <v>47.395656199999998</v>
      </c>
      <c r="I1008" s="14">
        <v>8.5208829999999999E-2</v>
      </c>
      <c r="J1008" s="15">
        <v>0.90285738000000004</v>
      </c>
      <c r="K1008" s="20">
        <v>1</v>
      </c>
    </row>
    <row r="1009" spans="2:11" x14ac:dyDescent="0.2">
      <c r="B1009" s="7" t="s">
        <v>470</v>
      </c>
      <c r="C1009" s="23">
        <v>1771</v>
      </c>
      <c r="D1009" s="27">
        <f t="shared" si="15"/>
        <v>2.4582199766809172</v>
      </c>
      <c r="E1009" s="23">
        <v>70273</v>
      </c>
      <c r="F1009" s="27">
        <v>97.541780023319077</v>
      </c>
      <c r="G1009" s="31">
        <v>47.319371500000003</v>
      </c>
      <c r="H1009" s="31">
        <v>47.3322091</v>
      </c>
      <c r="I1009" s="14">
        <v>-0.15593280000000001</v>
      </c>
      <c r="J1009" s="15">
        <v>0.90332444000000001</v>
      </c>
      <c r="K1009" s="20">
        <v>1</v>
      </c>
    </row>
    <row r="1010" spans="2:11" x14ac:dyDescent="0.2">
      <c r="B1010" s="7" t="s">
        <v>487</v>
      </c>
      <c r="C1010" s="23">
        <v>5362</v>
      </c>
      <c r="D1010" s="27">
        <f t="shared" si="15"/>
        <v>7.4426739214924211</v>
      </c>
      <c r="E1010" s="23">
        <v>66682</v>
      </c>
      <c r="F1010" s="27">
        <v>92.557326078507572</v>
      </c>
      <c r="G1010" s="31">
        <v>46.8893141</v>
      </c>
      <c r="H1010" s="31">
        <v>47.367482000000003</v>
      </c>
      <c r="I1010" s="14">
        <v>-9.00112E-2</v>
      </c>
      <c r="J1010" s="15">
        <v>0.90544634000000002</v>
      </c>
      <c r="K1010" s="20">
        <v>1</v>
      </c>
    </row>
    <row r="1011" spans="2:11" x14ac:dyDescent="0.2">
      <c r="B1011" s="7" t="s">
        <v>614</v>
      </c>
      <c r="C1011" s="23">
        <v>1590</v>
      </c>
      <c r="D1011" s="27">
        <f t="shared" si="15"/>
        <v>2.2069846205096884</v>
      </c>
      <c r="E1011" s="23">
        <v>70454</v>
      </c>
      <c r="F1011" s="27">
        <v>97.793015379490313</v>
      </c>
      <c r="G1011" s="31">
        <v>47.099879899999998</v>
      </c>
      <c r="H1011" s="31">
        <v>47.337129599999997</v>
      </c>
      <c r="I1011" s="14">
        <v>0.16009738000000001</v>
      </c>
      <c r="J1011" s="15">
        <v>0.90579293999999999</v>
      </c>
      <c r="K1011" s="20">
        <v>1</v>
      </c>
    </row>
    <row r="1012" spans="2:11" x14ac:dyDescent="0.2">
      <c r="B1012" s="7" t="s">
        <v>505</v>
      </c>
      <c r="C1012" s="23">
        <v>2337</v>
      </c>
      <c r="D1012" s="27">
        <f t="shared" si="15"/>
        <v>3.2438509799566932</v>
      </c>
      <c r="E1012" s="23">
        <v>69707</v>
      </c>
      <c r="F1012" s="27">
        <v>96.756149020043296</v>
      </c>
      <c r="G1012" s="31">
        <v>46.771256700000002</v>
      </c>
      <c r="H1012" s="31">
        <v>47.350689500000001</v>
      </c>
      <c r="I1012" s="14">
        <v>-0.1313221</v>
      </c>
      <c r="J1012" s="15">
        <v>0.90687773999999999</v>
      </c>
      <c r="K1012" s="20">
        <v>1</v>
      </c>
    </row>
    <row r="1013" spans="2:11" x14ac:dyDescent="0.2">
      <c r="B1013" s="7" t="s">
        <v>736</v>
      </c>
      <c r="C1013" s="23">
        <v>2429</v>
      </c>
      <c r="D1013" s="27">
        <f t="shared" si="15"/>
        <v>3.3715507190050524</v>
      </c>
      <c r="E1013" s="23">
        <v>69615</v>
      </c>
      <c r="F1013" s="27">
        <v>96.628449280994943</v>
      </c>
      <c r="G1013" s="31">
        <v>46.758379900000001</v>
      </c>
      <c r="H1013" s="31">
        <v>47.351904500000003</v>
      </c>
      <c r="I1013" s="14">
        <v>-0.12676270000000001</v>
      </c>
      <c r="J1013" s="15">
        <v>0.90838797999999998</v>
      </c>
      <c r="K1013" s="20">
        <v>1</v>
      </c>
    </row>
    <row r="1014" spans="2:11" x14ac:dyDescent="0.2">
      <c r="B1014" s="7" t="s">
        <v>1023</v>
      </c>
      <c r="C1014" s="23">
        <v>1245</v>
      </c>
      <c r="D1014" s="27">
        <f t="shared" si="15"/>
        <v>1.7281105990783412</v>
      </c>
      <c r="E1014" s="23">
        <v>70799</v>
      </c>
      <c r="F1014" s="27">
        <v>98.271889400921665</v>
      </c>
      <c r="G1014" s="31">
        <v>48.142286599999998</v>
      </c>
      <c r="H1014" s="31">
        <v>47.317642800000002</v>
      </c>
      <c r="I1014" s="14">
        <v>-0.17327529999999999</v>
      </c>
      <c r="J1014" s="15">
        <v>0.91017163000000001</v>
      </c>
      <c r="K1014" s="20">
        <v>1</v>
      </c>
    </row>
    <row r="1015" spans="2:11" x14ac:dyDescent="0.2">
      <c r="B1015" s="7" t="s">
        <v>215</v>
      </c>
      <c r="C1015" s="23">
        <v>1205</v>
      </c>
      <c r="D1015" s="27">
        <f t="shared" si="15"/>
        <v>1.6725889734051413</v>
      </c>
      <c r="E1015" s="23">
        <v>70839</v>
      </c>
      <c r="F1015" s="27">
        <v>98.327411026594859</v>
      </c>
      <c r="G1015" s="31">
        <v>47.340037899999999</v>
      </c>
      <c r="H1015" s="31">
        <v>47.331755000000001</v>
      </c>
      <c r="I1015" s="14">
        <v>0.17388026000000001</v>
      </c>
      <c r="J1015" s="15">
        <v>0.91061548000000003</v>
      </c>
      <c r="K1015" s="20">
        <v>1</v>
      </c>
    </row>
    <row r="1016" spans="2:11" x14ac:dyDescent="0.2">
      <c r="B1016" s="7" t="s">
        <v>1022</v>
      </c>
      <c r="C1016" s="23">
        <v>732</v>
      </c>
      <c r="D1016" s="27">
        <f t="shared" si="15"/>
        <v>1.0160457498195548</v>
      </c>
      <c r="E1016" s="23">
        <v>71312</v>
      </c>
      <c r="F1016" s="27">
        <v>98.983954250180446</v>
      </c>
      <c r="G1016" s="31">
        <v>47.192923499999999</v>
      </c>
      <c r="H1016" s="31">
        <v>47.333320100000002</v>
      </c>
      <c r="I1016" s="14">
        <v>0.21249486000000001</v>
      </c>
      <c r="J1016" s="15">
        <v>0.91455058</v>
      </c>
      <c r="K1016" s="20">
        <v>1</v>
      </c>
    </row>
    <row r="1017" spans="2:11" x14ac:dyDescent="0.2">
      <c r="B1017" s="7" t="s">
        <v>436</v>
      </c>
      <c r="C1017" s="23">
        <v>1801</v>
      </c>
      <c r="D1017" s="27">
        <f t="shared" si="15"/>
        <v>2.499861195935817</v>
      </c>
      <c r="E1017" s="23">
        <v>70243</v>
      </c>
      <c r="F1017" s="27">
        <v>97.500138804064179</v>
      </c>
      <c r="G1017" s="31">
        <v>47.146168600000003</v>
      </c>
      <c r="H1017" s="31">
        <v>47.336655499999999</v>
      </c>
      <c r="I1017" s="14">
        <v>0.13389628000000001</v>
      </c>
      <c r="J1017" s="15">
        <v>0.91621454000000002</v>
      </c>
      <c r="K1017" s="20">
        <v>1</v>
      </c>
    </row>
    <row r="1018" spans="2:11" x14ac:dyDescent="0.2">
      <c r="B1018" s="7" t="s">
        <v>897</v>
      </c>
      <c r="C1018" s="23">
        <v>2102</v>
      </c>
      <c r="D1018" s="27">
        <f t="shared" si="15"/>
        <v>2.9176614291266447</v>
      </c>
      <c r="E1018" s="23">
        <v>69942</v>
      </c>
      <c r="F1018" s="27">
        <v>97.082338570873347</v>
      </c>
      <c r="G1018" s="31">
        <v>47.050421900000003</v>
      </c>
      <c r="H1018" s="31">
        <v>47.340352799999998</v>
      </c>
      <c r="I1018" s="14">
        <v>-0.12331259999999999</v>
      </c>
      <c r="J1018" s="15">
        <v>0.91676983999999995</v>
      </c>
      <c r="K1018" s="20">
        <v>1</v>
      </c>
    </row>
    <row r="1019" spans="2:11" x14ac:dyDescent="0.2">
      <c r="B1019" s="7" t="s">
        <v>683</v>
      </c>
      <c r="C1019" s="23">
        <v>1325</v>
      </c>
      <c r="D1019" s="27">
        <f t="shared" si="15"/>
        <v>1.8391538504247402</v>
      </c>
      <c r="E1019" s="23">
        <v>70719</v>
      </c>
      <c r="F1019" s="27">
        <v>98.160846149575264</v>
      </c>
      <c r="G1019" s="31">
        <v>47.058286199999998</v>
      </c>
      <c r="H1019" s="31">
        <v>47.337019900000001</v>
      </c>
      <c r="I1019" s="14">
        <v>-0.15277859999999999</v>
      </c>
      <c r="J1019" s="15">
        <v>0.91768234000000004</v>
      </c>
      <c r="K1019" s="20">
        <v>1</v>
      </c>
    </row>
    <row r="1020" spans="2:11" x14ac:dyDescent="0.2">
      <c r="B1020" s="7" t="s">
        <v>269</v>
      </c>
      <c r="C1020" s="23">
        <v>3207</v>
      </c>
      <c r="D1020" s="27">
        <f t="shared" si="15"/>
        <v>4.451446338348787</v>
      </c>
      <c r="E1020" s="23">
        <v>68837</v>
      </c>
      <c r="F1020" s="27">
        <v>95.548553661651212</v>
      </c>
      <c r="G1020" s="31">
        <v>46.344664700000003</v>
      </c>
      <c r="H1020" s="31">
        <v>47.3778869</v>
      </c>
      <c r="I1020" s="14">
        <v>0.10128891</v>
      </c>
      <c r="J1020" s="15">
        <v>0.91888073999999997</v>
      </c>
      <c r="K1020" s="20">
        <v>1</v>
      </c>
    </row>
    <row r="1021" spans="2:11" x14ac:dyDescent="0.2">
      <c r="B1021" s="7" t="s">
        <v>774</v>
      </c>
      <c r="C1021" s="23">
        <v>1718</v>
      </c>
      <c r="D1021" s="27">
        <f t="shared" si="15"/>
        <v>2.3846538226639278</v>
      </c>
      <c r="E1021" s="23">
        <v>70326</v>
      </c>
      <c r="F1021" s="27">
        <v>97.615346177336065</v>
      </c>
      <c r="G1021" s="31">
        <v>46.865329600000003</v>
      </c>
      <c r="H1021" s="31">
        <v>47.343291299999997</v>
      </c>
      <c r="I1021" s="14">
        <v>0.12720716000000001</v>
      </c>
      <c r="J1021" s="15">
        <v>0.92219123999999997</v>
      </c>
      <c r="K1021" s="20">
        <v>1</v>
      </c>
    </row>
    <row r="1022" spans="2:11" x14ac:dyDescent="0.2">
      <c r="B1022" s="7" t="s">
        <v>242</v>
      </c>
      <c r="C1022" s="23">
        <v>2889</v>
      </c>
      <c r="D1022" s="27">
        <f t="shared" si="15"/>
        <v>4.0100494142468488</v>
      </c>
      <c r="E1022" s="23">
        <v>69155</v>
      </c>
      <c r="F1022" s="27">
        <v>95.989950585753149</v>
      </c>
      <c r="G1022" s="31">
        <v>47.504452700000002</v>
      </c>
      <c r="H1022" s="31">
        <v>47.3246848</v>
      </c>
      <c r="I1022" s="14">
        <v>-9.9586800000000003E-2</v>
      </c>
      <c r="J1022" s="15">
        <v>0.92292697999999995</v>
      </c>
      <c r="K1022" s="20">
        <v>1</v>
      </c>
    </row>
    <row r="1023" spans="2:11" x14ac:dyDescent="0.2">
      <c r="B1023" s="7" t="s">
        <v>426</v>
      </c>
      <c r="C1023" s="23">
        <v>3604</v>
      </c>
      <c r="D1023" s="27">
        <f t="shared" si="15"/>
        <v>5.0024984731552937</v>
      </c>
      <c r="E1023" s="23">
        <v>68440</v>
      </c>
      <c r="F1023" s="27">
        <v>94.997501526844701</v>
      </c>
      <c r="G1023" s="31">
        <v>47.821688999999999</v>
      </c>
      <c r="H1023" s="31">
        <v>47.306101300000002</v>
      </c>
      <c r="I1023" s="14">
        <v>8.7448330000000005E-2</v>
      </c>
      <c r="J1023" s="15">
        <v>0.92373342000000003</v>
      </c>
      <c r="K1023" s="20">
        <v>1</v>
      </c>
    </row>
    <row r="1024" spans="2:11" x14ac:dyDescent="0.2">
      <c r="B1024" s="7" t="s">
        <v>314</v>
      </c>
      <c r="C1024" s="23">
        <v>8703</v>
      </c>
      <c r="D1024" s="27">
        <f t="shared" si="15"/>
        <v>12.080117705846426</v>
      </c>
      <c r="E1024" s="23">
        <v>63341</v>
      </c>
      <c r="F1024" s="27">
        <v>87.919882294153567</v>
      </c>
      <c r="G1024" s="31">
        <v>46.259437200000001</v>
      </c>
      <c r="H1024" s="31">
        <v>47.479248200000001</v>
      </c>
      <c r="I1024" s="14">
        <v>-5.6977600000000003E-2</v>
      </c>
      <c r="J1024" s="15">
        <v>0.92646561000000005</v>
      </c>
      <c r="K1024" s="20">
        <v>1</v>
      </c>
    </row>
    <row r="1025" spans="2:11" x14ac:dyDescent="0.2">
      <c r="B1025" s="7" t="s">
        <v>759</v>
      </c>
      <c r="C1025" s="23">
        <v>1788</v>
      </c>
      <c r="D1025" s="27">
        <f t="shared" si="15"/>
        <v>2.4818166675920272</v>
      </c>
      <c r="E1025" s="23">
        <v>70256</v>
      </c>
      <c r="F1025" s="27">
        <v>97.518183332407972</v>
      </c>
      <c r="G1025" s="31">
        <v>47.033595200000001</v>
      </c>
      <c r="H1025" s="31">
        <v>47.339485199999999</v>
      </c>
      <c r="I1025" s="14">
        <v>-0.1116284</v>
      </c>
      <c r="J1025" s="15">
        <v>0.93032022999999997</v>
      </c>
      <c r="K1025" s="20">
        <v>1</v>
      </c>
    </row>
    <row r="1026" spans="2:11" x14ac:dyDescent="0.2">
      <c r="B1026" s="7" t="s">
        <v>1084</v>
      </c>
      <c r="C1026" s="23">
        <v>750</v>
      </c>
      <c r="D1026" s="27">
        <f t="shared" si="15"/>
        <v>1.0410304813724947</v>
      </c>
      <c r="E1026" s="23">
        <v>71294</v>
      </c>
      <c r="F1026" s="27">
        <v>98.958969518627498</v>
      </c>
      <c r="G1026" s="31">
        <v>47.314270899999997</v>
      </c>
      <c r="H1026" s="31">
        <v>47.332078899999999</v>
      </c>
      <c r="I1026" s="14">
        <v>0.16821706</v>
      </c>
      <c r="J1026" s="15">
        <v>0.93148924</v>
      </c>
      <c r="K1026" s="20">
        <v>1</v>
      </c>
    </row>
    <row r="1027" spans="2:11" x14ac:dyDescent="0.2">
      <c r="B1027" s="7" t="s">
        <v>688</v>
      </c>
      <c r="C1027" s="23">
        <v>2397</v>
      </c>
      <c r="D1027" s="27">
        <f t="shared" si="15"/>
        <v>3.3271334184664929</v>
      </c>
      <c r="E1027" s="23">
        <v>69647</v>
      </c>
      <c r="F1027" s="27">
        <v>96.672866581533512</v>
      </c>
      <c r="G1027" s="31">
        <v>47.126044800000003</v>
      </c>
      <c r="H1027" s="31">
        <v>47.338978099999999</v>
      </c>
      <c r="I1027" s="14">
        <v>-9.1996999999999995E-2</v>
      </c>
      <c r="J1027" s="15">
        <v>0.93380799000000003</v>
      </c>
      <c r="K1027" s="20">
        <v>1</v>
      </c>
    </row>
    <row r="1028" spans="2:11" x14ac:dyDescent="0.2">
      <c r="B1028" s="7" t="s">
        <v>693</v>
      </c>
      <c r="C1028" s="23">
        <v>2587</v>
      </c>
      <c r="D1028" s="27">
        <f t="shared" si="15"/>
        <v>3.5908611404141912</v>
      </c>
      <c r="E1028" s="23">
        <v>69457</v>
      </c>
      <c r="F1028" s="27">
        <v>96.409138859585809</v>
      </c>
      <c r="G1028" s="31">
        <v>47.5295281</v>
      </c>
      <c r="H1028" s="31">
        <v>47.324532400000002</v>
      </c>
      <c r="I1028" s="14">
        <v>8.8979749999999996E-2</v>
      </c>
      <c r="J1028" s="15">
        <v>0.93384471000000002</v>
      </c>
      <c r="K1028" s="20">
        <v>1</v>
      </c>
    </row>
    <row r="1029" spans="2:11" x14ac:dyDescent="0.2">
      <c r="B1029" s="7" t="s">
        <v>753</v>
      </c>
      <c r="C1029" s="23">
        <v>1590</v>
      </c>
      <c r="D1029" s="27">
        <f t="shared" si="15"/>
        <v>2.2069846205096884</v>
      </c>
      <c r="E1029" s="23">
        <v>70454</v>
      </c>
      <c r="F1029" s="27">
        <v>97.793015379490313</v>
      </c>
      <c r="G1029" s="31">
        <v>46.517024300000003</v>
      </c>
      <c r="H1029" s="31">
        <v>47.350283500000003</v>
      </c>
      <c r="I1029" s="14">
        <v>0.11208443999999999</v>
      </c>
      <c r="J1029" s="15">
        <v>0.93400411000000005</v>
      </c>
      <c r="K1029" s="20">
        <v>1</v>
      </c>
    </row>
    <row r="1030" spans="2:11" x14ac:dyDescent="0.2">
      <c r="B1030" s="7" t="s">
        <v>1007</v>
      </c>
      <c r="C1030" s="23">
        <v>746</v>
      </c>
      <c r="D1030" s="27">
        <f t="shared" si="15"/>
        <v>1.0354783188051746</v>
      </c>
      <c r="E1030" s="23">
        <v>71298</v>
      </c>
      <c r="F1030" s="27">
        <v>98.964521681194825</v>
      </c>
      <c r="G1030" s="31">
        <v>47.092523300000003</v>
      </c>
      <c r="H1030" s="31">
        <v>47.334398100000001</v>
      </c>
      <c r="I1030" s="14">
        <v>0.15603636000000001</v>
      </c>
      <c r="J1030" s="15">
        <v>0.93662038000000003</v>
      </c>
      <c r="K1030" s="20">
        <v>1</v>
      </c>
    </row>
    <row r="1031" spans="2:11" x14ac:dyDescent="0.2">
      <c r="B1031" s="7" t="s">
        <v>345</v>
      </c>
      <c r="C1031" s="23">
        <v>11547</v>
      </c>
      <c r="D1031" s="27">
        <f t="shared" si="15"/>
        <v>16.027705291210928</v>
      </c>
      <c r="E1031" s="23">
        <v>60497</v>
      </c>
      <c r="F1031" s="27">
        <v>83.972294708789079</v>
      </c>
      <c r="G1031" s="31">
        <v>47.013917399999997</v>
      </c>
      <c r="H1031" s="31">
        <v>47.3925853</v>
      </c>
      <c r="I1031" s="14">
        <v>4.2218609999999997E-2</v>
      </c>
      <c r="J1031" s="15">
        <v>0.93807680999999998</v>
      </c>
      <c r="K1031" s="20">
        <v>1</v>
      </c>
    </row>
    <row r="1032" spans="2:11" x14ac:dyDescent="0.2">
      <c r="B1032" s="7" t="s">
        <v>362</v>
      </c>
      <c r="C1032" s="23">
        <v>9862</v>
      </c>
      <c r="D1032" s="27">
        <f t="shared" ref="D1032:D1084" si="16">(C1032/72044) * 100</f>
        <v>13.68885680972739</v>
      </c>
      <c r="E1032" s="23">
        <v>62182</v>
      </c>
      <c r="F1032" s="27">
        <v>86.311143190272617</v>
      </c>
      <c r="G1032" s="31">
        <v>47.072144399999999</v>
      </c>
      <c r="H1032" s="31">
        <v>47.373089499999999</v>
      </c>
      <c r="I1032" s="14">
        <v>4.3951120000000003E-2</v>
      </c>
      <c r="J1032" s="15">
        <v>0.93958945000000005</v>
      </c>
      <c r="K1032" s="20">
        <v>1</v>
      </c>
    </row>
    <row r="1033" spans="2:11" x14ac:dyDescent="0.2">
      <c r="B1033" s="7" t="s">
        <v>190</v>
      </c>
      <c r="C1033" s="23">
        <v>910</v>
      </c>
      <c r="D1033" s="27">
        <f t="shared" si="16"/>
        <v>1.2631169840652934</v>
      </c>
      <c r="E1033" s="23">
        <v>71134</v>
      </c>
      <c r="F1033" s="27">
        <v>98.736883015934708</v>
      </c>
      <c r="G1033" s="31">
        <v>46.276081099999999</v>
      </c>
      <c r="H1033" s="31">
        <v>47.345400300000001</v>
      </c>
      <c r="I1033" s="14">
        <v>-0.13428470000000001</v>
      </c>
      <c r="J1033" s="15">
        <v>0.93985660000000004</v>
      </c>
      <c r="K1033" s="20">
        <v>1</v>
      </c>
    </row>
    <row r="1034" spans="2:11" x14ac:dyDescent="0.2">
      <c r="B1034" s="7" t="s">
        <v>568</v>
      </c>
      <c r="C1034" s="23">
        <v>2361</v>
      </c>
      <c r="D1034" s="27">
        <f t="shared" si="16"/>
        <v>3.2771639553606131</v>
      </c>
      <c r="E1034" s="23">
        <v>69683</v>
      </c>
      <c r="F1034" s="27">
        <v>96.722836044639379</v>
      </c>
      <c r="G1034" s="31">
        <v>47.087773599999998</v>
      </c>
      <c r="H1034" s="31">
        <v>47.340164799999997</v>
      </c>
      <c r="I1034" s="14">
        <v>8.2571930000000002E-2</v>
      </c>
      <c r="J1034" s="15">
        <v>0.94100457000000004</v>
      </c>
      <c r="K1034" s="20">
        <v>1</v>
      </c>
    </row>
    <row r="1035" spans="2:11" x14ac:dyDescent="0.2">
      <c r="B1035" s="7" t="s">
        <v>886</v>
      </c>
      <c r="C1035" s="23">
        <v>734</v>
      </c>
      <c r="D1035" s="27">
        <f t="shared" si="16"/>
        <v>1.0188218311032147</v>
      </c>
      <c r="E1035" s="23">
        <v>71310</v>
      </c>
      <c r="F1035" s="27">
        <v>98.98117816889679</v>
      </c>
      <c r="G1035" s="31">
        <v>47.5121386</v>
      </c>
      <c r="H1035" s="31">
        <v>47.330038299999998</v>
      </c>
      <c r="I1035" s="14">
        <v>-0.1445709</v>
      </c>
      <c r="J1035" s="15">
        <v>0.94176059000000001</v>
      </c>
      <c r="K1035" s="20">
        <v>1</v>
      </c>
    </row>
    <row r="1036" spans="2:11" x14ac:dyDescent="0.2">
      <c r="B1036" s="7" t="s">
        <v>277</v>
      </c>
      <c r="C1036" s="23">
        <v>1822</v>
      </c>
      <c r="D1036" s="27">
        <f t="shared" si="16"/>
        <v>2.5290100494142469</v>
      </c>
      <c r="E1036" s="23">
        <v>70222</v>
      </c>
      <c r="F1036" s="27">
        <v>97.470989950585746</v>
      </c>
      <c r="G1036" s="31">
        <v>47.078569799999997</v>
      </c>
      <c r="H1036" s="31">
        <v>47.338466400000001</v>
      </c>
      <c r="I1036" s="14">
        <v>9.1488700000000006E-2</v>
      </c>
      <c r="J1036" s="15">
        <v>0.94237483</v>
      </c>
      <c r="K1036" s="20">
        <v>1</v>
      </c>
    </row>
    <row r="1037" spans="2:11" x14ac:dyDescent="0.2">
      <c r="B1037" s="7" t="s">
        <v>366</v>
      </c>
      <c r="C1037" s="23">
        <v>5710</v>
      </c>
      <c r="D1037" s="27">
        <f t="shared" si="16"/>
        <v>7.9257120648492592</v>
      </c>
      <c r="E1037" s="23">
        <v>66334</v>
      </c>
      <c r="F1037" s="27">
        <v>92.07428793515075</v>
      </c>
      <c r="G1037" s="31">
        <v>47.166652200000001</v>
      </c>
      <c r="H1037" s="31">
        <v>47.346117499999998</v>
      </c>
      <c r="I1037" s="14">
        <v>-4.7695099999999997E-2</v>
      </c>
      <c r="J1037" s="15">
        <v>0.94840343000000005</v>
      </c>
      <c r="K1037" s="20">
        <v>1</v>
      </c>
    </row>
    <row r="1038" spans="2:11" x14ac:dyDescent="0.2">
      <c r="B1038" s="7" t="s">
        <v>808</v>
      </c>
      <c r="C1038" s="23">
        <v>3211</v>
      </c>
      <c r="D1038" s="27">
        <f t="shared" si="16"/>
        <v>4.4569985009161064</v>
      </c>
      <c r="E1038" s="23">
        <v>68833</v>
      </c>
      <c r="F1038" s="27">
        <v>95.543001499083886</v>
      </c>
      <c r="G1038" s="31">
        <v>46.695135299999997</v>
      </c>
      <c r="H1038" s="31">
        <v>47.361597799999998</v>
      </c>
      <c r="I1038" s="14">
        <v>6.017434E-2</v>
      </c>
      <c r="J1038" s="15">
        <v>0.95026093</v>
      </c>
      <c r="K1038" s="20">
        <v>1</v>
      </c>
    </row>
    <row r="1039" spans="2:11" x14ac:dyDescent="0.2">
      <c r="B1039" s="7" t="s">
        <v>559</v>
      </c>
      <c r="C1039" s="23">
        <v>3100</v>
      </c>
      <c r="D1039" s="27">
        <f t="shared" si="16"/>
        <v>4.3029259896729775</v>
      </c>
      <c r="E1039" s="23">
        <v>68944</v>
      </c>
      <c r="F1039" s="27">
        <v>95.697074010327015</v>
      </c>
      <c r="G1039" s="31">
        <v>46.275655200000003</v>
      </c>
      <c r="H1039" s="31">
        <v>47.3793863</v>
      </c>
      <c r="I1039" s="14">
        <v>5.9501400000000003E-2</v>
      </c>
      <c r="J1039" s="15">
        <v>0.95172137000000001</v>
      </c>
      <c r="K1039" s="20">
        <v>1</v>
      </c>
    </row>
    <row r="1040" spans="2:11" x14ac:dyDescent="0.2">
      <c r="B1040" s="7" t="s">
        <v>219</v>
      </c>
      <c r="C1040" s="23">
        <v>2122</v>
      </c>
      <c r="D1040" s="27">
        <f t="shared" si="16"/>
        <v>2.9454222419632448</v>
      </c>
      <c r="E1040" s="23">
        <v>69922</v>
      </c>
      <c r="F1040" s="27">
        <v>97.054577758036757</v>
      </c>
      <c r="G1040" s="31">
        <v>47.756581199999999</v>
      </c>
      <c r="H1040" s="31">
        <v>47.319005099999998</v>
      </c>
      <c r="I1040" s="14">
        <v>6.8648550000000003E-2</v>
      </c>
      <c r="J1040" s="15">
        <v>0.95340546000000004</v>
      </c>
      <c r="K1040" s="20">
        <v>1</v>
      </c>
    </row>
    <row r="1041" spans="2:11" x14ac:dyDescent="0.2">
      <c r="B1041" s="7" t="s">
        <v>293</v>
      </c>
      <c r="C1041" s="23">
        <v>980</v>
      </c>
      <c r="D1041" s="27">
        <f t="shared" si="16"/>
        <v>1.3602798289933928</v>
      </c>
      <c r="E1041" s="23">
        <v>71064</v>
      </c>
      <c r="F1041" s="27">
        <v>98.639720171006601</v>
      </c>
      <c r="G1041" s="31">
        <v>47.311348600000002</v>
      </c>
      <c r="H1041" s="31">
        <v>47.3321769</v>
      </c>
      <c r="I1041" s="14">
        <v>-9.8597400000000002E-2</v>
      </c>
      <c r="J1041" s="15">
        <v>0.95415947999999995</v>
      </c>
      <c r="K1041" s="20">
        <v>1</v>
      </c>
    </row>
    <row r="1042" spans="2:11" x14ac:dyDescent="0.2">
      <c r="B1042" s="7" t="s">
        <v>116</v>
      </c>
      <c r="C1042" s="23">
        <v>12467</v>
      </c>
      <c r="D1042" s="27">
        <f t="shared" si="16"/>
        <v>17.304702681694518</v>
      </c>
      <c r="E1042" s="23">
        <v>59577</v>
      </c>
      <c r="F1042" s="27">
        <v>82.695297318305478</v>
      </c>
      <c r="G1042" s="31">
        <v>46.881148199999998</v>
      </c>
      <c r="H1042" s="31">
        <v>47.426215900000003</v>
      </c>
      <c r="I1042" s="14">
        <v>3.0165850000000001E-2</v>
      </c>
      <c r="J1042" s="15">
        <v>0.95432967999999996</v>
      </c>
      <c r="K1042" s="20">
        <v>1</v>
      </c>
    </row>
    <row r="1043" spans="2:11" x14ac:dyDescent="0.2">
      <c r="B1043" s="7" t="s">
        <v>188</v>
      </c>
      <c r="C1043" s="23">
        <v>2427</v>
      </c>
      <c r="D1043" s="27">
        <f t="shared" si="16"/>
        <v>3.3687746377213923</v>
      </c>
      <c r="E1043" s="23">
        <v>69617</v>
      </c>
      <c r="F1043" s="27">
        <v>96.631225362278599</v>
      </c>
      <c r="G1043" s="31">
        <v>47.346121799999999</v>
      </c>
      <c r="H1043" s="31">
        <v>47.331397500000001</v>
      </c>
      <c r="I1043" s="14">
        <v>-6.2079299999999997E-2</v>
      </c>
      <c r="J1043" s="15">
        <v>0.95504767999999995</v>
      </c>
      <c r="K1043" s="20">
        <v>1</v>
      </c>
    </row>
    <row r="1044" spans="2:11" x14ac:dyDescent="0.2">
      <c r="B1044" s="7" t="s">
        <v>605</v>
      </c>
      <c r="C1044" s="23">
        <v>1367</v>
      </c>
      <c r="D1044" s="27">
        <f t="shared" si="16"/>
        <v>1.8974515573816002</v>
      </c>
      <c r="E1044" s="23">
        <v>70677</v>
      </c>
      <c r="F1044" s="27">
        <v>98.102548442618399</v>
      </c>
      <c r="G1044" s="31">
        <v>46.514218200000002</v>
      </c>
      <c r="H1044" s="31">
        <v>47.347708599999997</v>
      </c>
      <c r="I1044" s="14">
        <v>-8.1095700000000007E-2</v>
      </c>
      <c r="J1044" s="15">
        <v>0.95560049000000002</v>
      </c>
      <c r="K1044" s="20">
        <v>1</v>
      </c>
    </row>
    <row r="1045" spans="2:11" x14ac:dyDescent="0.2">
      <c r="B1045" s="7" t="s">
        <v>1090</v>
      </c>
      <c r="C1045" s="23">
        <v>875</v>
      </c>
      <c r="D1045" s="27">
        <f t="shared" si="16"/>
        <v>1.2145355616012437</v>
      </c>
      <c r="E1045" s="23">
        <v>71169</v>
      </c>
      <c r="F1045" s="27">
        <v>98.785464438398748</v>
      </c>
      <c r="G1045" s="31">
        <v>46.286557899999998</v>
      </c>
      <c r="H1045" s="31">
        <v>47.344745600000003</v>
      </c>
      <c r="I1045" s="14">
        <v>9.8062730000000001E-2</v>
      </c>
      <c r="J1045" s="15">
        <v>0.95691742000000002</v>
      </c>
      <c r="K1045" s="20">
        <v>1</v>
      </c>
    </row>
    <row r="1046" spans="2:11" x14ac:dyDescent="0.2">
      <c r="B1046" s="7" t="s">
        <v>798</v>
      </c>
      <c r="C1046" s="23">
        <v>1389</v>
      </c>
      <c r="D1046" s="27">
        <f t="shared" si="16"/>
        <v>1.9279884515018602</v>
      </c>
      <c r="E1046" s="23">
        <v>70655</v>
      </c>
      <c r="F1046" s="27">
        <v>98.072011548498139</v>
      </c>
      <c r="G1046" s="31">
        <v>47.249974399999999</v>
      </c>
      <c r="H1046" s="31">
        <v>47.333503999999998</v>
      </c>
      <c r="I1046" s="14">
        <v>-7.6174099999999995E-2</v>
      </c>
      <c r="J1046" s="15">
        <v>0.95793746999999996</v>
      </c>
      <c r="K1046" s="20">
        <v>1</v>
      </c>
    </row>
    <row r="1047" spans="2:11" x14ac:dyDescent="0.2">
      <c r="B1047" s="7" t="s">
        <v>711</v>
      </c>
      <c r="C1047" s="23">
        <v>1353</v>
      </c>
      <c r="D1047" s="27">
        <f t="shared" si="16"/>
        <v>1.8780189883959804</v>
      </c>
      <c r="E1047" s="23">
        <v>70691</v>
      </c>
      <c r="F1047" s="27">
        <v>98.121981011604021</v>
      </c>
      <c r="G1047" s="31">
        <v>46.430596799999996</v>
      </c>
      <c r="H1047" s="31">
        <v>47.349144099999997</v>
      </c>
      <c r="I1047" s="14">
        <v>7.4481480000000003E-2</v>
      </c>
      <c r="J1047" s="15">
        <v>0.95944790999999996</v>
      </c>
      <c r="K1047" s="20">
        <v>1</v>
      </c>
    </row>
    <row r="1048" spans="2:11" x14ac:dyDescent="0.2">
      <c r="B1048" s="7" t="s">
        <v>305</v>
      </c>
      <c r="C1048" s="23">
        <v>5387</v>
      </c>
      <c r="D1048" s="27">
        <f t="shared" si="16"/>
        <v>7.4773749375381708</v>
      </c>
      <c r="E1048" s="23">
        <v>66657</v>
      </c>
      <c r="F1048" s="27">
        <v>92.522625062461827</v>
      </c>
      <c r="G1048" s="31">
        <v>46.337397000000003</v>
      </c>
      <c r="H1048" s="31">
        <v>47.412265499999997</v>
      </c>
      <c r="I1048" s="14">
        <v>-3.8488300000000003E-2</v>
      </c>
      <c r="J1048" s="15">
        <v>0.95958264000000004</v>
      </c>
      <c r="K1048" s="20">
        <v>1</v>
      </c>
    </row>
    <row r="1049" spans="2:11" x14ac:dyDescent="0.2">
      <c r="B1049" s="7" t="s">
        <v>338</v>
      </c>
      <c r="C1049" s="23">
        <v>4259</v>
      </c>
      <c r="D1049" s="27">
        <f t="shared" si="16"/>
        <v>5.9116650935539399</v>
      </c>
      <c r="E1049" s="23">
        <v>67785</v>
      </c>
      <c r="F1049" s="27">
        <v>94.088334906446065</v>
      </c>
      <c r="G1049" s="31">
        <v>47.146133499999998</v>
      </c>
      <c r="H1049" s="31">
        <v>47.343565099999999</v>
      </c>
      <c r="I1049" s="14">
        <v>-4.1251000000000003E-2</v>
      </c>
      <c r="J1049" s="15">
        <v>0.96113020999999998</v>
      </c>
      <c r="K1049" s="20">
        <v>1</v>
      </c>
    </row>
    <row r="1050" spans="2:11" x14ac:dyDescent="0.2">
      <c r="B1050" s="7" t="s">
        <v>545</v>
      </c>
      <c r="C1050" s="23">
        <v>1778</v>
      </c>
      <c r="D1050" s="27">
        <f t="shared" si="16"/>
        <v>2.467936261173727</v>
      </c>
      <c r="E1050" s="23">
        <v>70266</v>
      </c>
      <c r="F1050" s="27">
        <v>97.532063738826267</v>
      </c>
      <c r="G1050" s="31">
        <v>46.934111199999997</v>
      </c>
      <c r="H1050" s="31">
        <v>47.341959000000003</v>
      </c>
      <c r="I1050" s="14">
        <v>5.9463490000000001E-2</v>
      </c>
      <c r="J1050" s="15">
        <v>0.96296804000000003</v>
      </c>
      <c r="K1050" s="20">
        <v>1</v>
      </c>
    </row>
    <row r="1051" spans="2:11" x14ac:dyDescent="0.2">
      <c r="B1051" s="7" t="s">
        <v>409</v>
      </c>
      <c r="C1051" s="23">
        <v>1490</v>
      </c>
      <c r="D1051" s="27">
        <f t="shared" si="16"/>
        <v>2.0681805563266891</v>
      </c>
      <c r="E1051" s="23">
        <v>70554</v>
      </c>
      <c r="F1051" s="27">
        <v>97.931819443673305</v>
      </c>
      <c r="G1051" s="31">
        <v>46.814107700000001</v>
      </c>
      <c r="H1051" s="31">
        <v>47.342828500000003</v>
      </c>
      <c r="I1051" s="14">
        <v>-6.2229399999999997E-2</v>
      </c>
      <c r="J1051" s="15">
        <v>0.96444085999999996</v>
      </c>
      <c r="K1051" s="20">
        <v>1</v>
      </c>
    </row>
    <row r="1052" spans="2:11" x14ac:dyDescent="0.2">
      <c r="B1052" s="7" t="s">
        <v>469</v>
      </c>
      <c r="C1052" s="23">
        <v>3802</v>
      </c>
      <c r="D1052" s="27">
        <f t="shared" si="16"/>
        <v>5.2773305202376326</v>
      </c>
      <c r="E1052" s="23">
        <v>68242</v>
      </c>
      <c r="F1052" s="27">
        <v>94.722669479762374</v>
      </c>
      <c r="G1052" s="31">
        <v>47.318648400000001</v>
      </c>
      <c r="H1052" s="31">
        <v>47.332631499999998</v>
      </c>
      <c r="I1052" s="14">
        <v>3.6430829999999997E-2</v>
      </c>
      <c r="J1052" s="15">
        <v>0.96732167000000002</v>
      </c>
      <c r="K1052" s="20">
        <v>1</v>
      </c>
    </row>
    <row r="1053" spans="2:11" x14ac:dyDescent="0.2">
      <c r="B1053" s="7" t="s">
        <v>169</v>
      </c>
      <c r="C1053" s="23">
        <v>12762</v>
      </c>
      <c r="D1053" s="27">
        <f t="shared" si="16"/>
        <v>17.714174671034367</v>
      </c>
      <c r="E1053" s="23">
        <v>59282</v>
      </c>
      <c r="F1053" s="27">
        <v>82.285825328965629</v>
      </c>
      <c r="G1053" s="31">
        <v>47.298164300000003</v>
      </c>
      <c r="H1053" s="31">
        <v>47.339154700000002</v>
      </c>
      <c r="I1053" s="14">
        <v>2.103735E-2</v>
      </c>
      <c r="J1053" s="15">
        <v>0.96783074000000002</v>
      </c>
      <c r="K1053" s="20">
        <v>1</v>
      </c>
    </row>
    <row r="1054" spans="2:11" x14ac:dyDescent="0.2">
      <c r="B1054" s="7" t="s">
        <v>117</v>
      </c>
      <c r="C1054" s="23">
        <v>10855</v>
      </c>
      <c r="D1054" s="27">
        <f t="shared" si="16"/>
        <v>15.067181167064572</v>
      </c>
      <c r="E1054" s="23">
        <v>61189</v>
      </c>
      <c r="F1054" s="27">
        <v>84.932818832935425</v>
      </c>
      <c r="G1054" s="31">
        <v>47.049424100000003</v>
      </c>
      <c r="H1054" s="31">
        <v>47.382004000000002</v>
      </c>
      <c r="I1054" s="14">
        <v>2.198607E-2</v>
      </c>
      <c r="J1054" s="15">
        <v>0.96846796000000002</v>
      </c>
      <c r="K1054" s="20">
        <v>1</v>
      </c>
    </row>
    <row r="1055" spans="2:11" x14ac:dyDescent="0.2">
      <c r="B1055" s="7" t="s">
        <v>447</v>
      </c>
      <c r="C1055" s="23">
        <v>940</v>
      </c>
      <c r="D1055" s="27">
        <f t="shared" si="16"/>
        <v>1.3047582033201932</v>
      </c>
      <c r="E1055" s="23">
        <v>71104</v>
      </c>
      <c r="F1055" s="27">
        <v>98.695241796679809</v>
      </c>
      <c r="G1055" s="31">
        <v>46.5168283</v>
      </c>
      <c r="H1055" s="31">
        <v>47.342668799999998</v>
      </c>
      <c r="I1055" s="14">
        <v>-6.8717899999999998E-2</v>
      </c>
      <c r="J1055" s="15">
        <v>0.96869609999999995</v>
      </c>
      <c r="K1055" s="20">
        <v>1</v>
      </c>
    </row>
    <row r="1056" spans="2:11" x14ac:dyDescent="0.2">
      <c r="B1056" s="7" t="s">
        <v>193</v>
      </c>
      <c r="C1056" s="23">
        <v>2865</v>
      </c>
      <c r="D1056" s="27">
        <f t="shared" si="16"/>
        <v>3.9767364388429294</v>
      </c>
      <c r="E1056" s="23">
        <v>69179</v>
      </c>
      <c r="F1056" s="27">
        <v>96.023263561157066</v>
      </c>
      <c r="G1056" s="31">
        <v>47.3866011</v>
      </c>
      <c r="H1056" s="31">
        <v>47.329627899999998</v>
      </c>
      <c r="I1056" s="14">
        <v>3.728033E-2</v>
      </c>
      <c r="J1056" s="15">
        <v>0.97076189999999996</v>
      </c>
      <c r="K1056" s="20">
        <v>1</v>
      </c>
    </row>
    <row r="1057" spans="2:11" x14ac:dyDescent="0.2">
      <c r="B1057" s="7" t="s">
        <v>214</v>
      </c>
      <c r="C1057" s="23">
        <v>2799</v>
      </c>
      <c r="D1057" s="27">
        <f t="shared" si="16"/>
        <v>3.8851257564821493</v>
      </c>
      <c r="E1057" s="23">
        <v>69245</v>
      </c>
      <c r="F1057" s="27">
        <v>96.114874243517846</v>
      </c>
      <c r="G1057" s="31">
        <v>46.852352600000003</v>
      </c>
      <c r="H1057" s="31">
        <v>47.351277400000001</v>
      </c>
      <c r="I1057" s="14">
        <v>-3.7092600000000003E-2</v>
      </c>
      <c r="J1057" s="15">
        <v>0.97122790999999997</v>
      </c>
      <c r="K1057" s="20">
        <v>1</v>
      </c>
    </row>
    <row r="1058" spans="2:11" x14ac:dyDescent="0.2">
      <c r="B1058" s="7" t="s">
        <v>385</v>
      </c>
      <c r="C1058" s="23">
        <v>974</v>
      </c>
      <c r="D1058" s="27">
        <f t="shared" si="16"/>
        <v>1.3519515851424131</v>
      </c>
      <c r="E1058" s="23">
        <v>71070</v>
      </c>
      <c r="F1058" s="27">
        <v>98.648048414857598</v>
      </c>
      <c r="G1058" s="31">
        <v>47.513886800000002</v>
      </c>
      <c r="H1058" s="31">
        <v>47.3293994</v>
      </c>
      <c r="I1058" s="14">
        <v>-5.6868500000000002E-2</v>
      </c>
      <c r="J1058" s="15">
        <v>0.97362141999999996</v>
      </c>
      <c r="K1058" s="20">
        <v>1</v>
      </c>
    </row>
    <row r="1059" spans="2:11" x14ac:dyDescent="0.2">
      <c r="B1059" s="7" t="s">
        <v>1046</v>
      </c>
      <c r="C1059" s="23">
        <v>943</v>
      </c>
      <c r="D1059" s="27">
        <f t="shared" si="16"/>
        <v>1.3089223252456832</v>
      </c>
      <c r="E1059" s="23">
        <v>71101</v>
      </c>
      <c r="F1059" s="27">
        <v>98.691077674754311</v>
      </c>
      <c r="G1059" s="31">
        <v>47.198644299999998</v>
      </c>
      <c r="H1059" s="31">
        <v>47.333660799999997</v>
      </c>
      <c r="I1059" s="14">
        <v>5.6085919999999997E-2</v>
      </c>
      <c r="J1059" s="15">
        <v>0.97439752999999996</v>
      </c>
      <c r="K1059" s="20">
        <v>1</v>
      </c>
    </row>
    <row r="1060" spans="2:11" x14ac:dyDescent="0.2">
      <c r="B1060" s="7" t="s">
        <v>635</v>
      </c>
      <c r="C1060" s="23">
        <v>3142</v>
      </c>
      <c r="D1060" s="27">
        <f t="shared" si="16"/>
        <v>4.3612236966298372</v>
      </c>
      <c r="E1060" s="23">
        <v>68902</v>
      </c>
      <c r="F1060" s="27">
        <v>95.638776303370165</v>
      </c>
      <c r="G1060" s="31">
        <v>47.030149600000001</v>
      </c>
      <c r="H1060" s="31">
        <v>47.345653400000003</v>
      </c>
      <c r="I1060" s="14">
        <v>3.0291909999999998E-2</v>
      </c>
      <c r="J1060" s="15">
        <v>0.97518378999999999</v>
      </c>
      <c r="K1060" s="20">
        <v>1</v>
      </c>
    </row>
    <row r="1061" spans="2:11" x14ac:dyDescent="0.2">
      <c r="B1061" s="7" t="s">
        <v>203</v>
      </c>
      <c r="C1061" s="23">
        <v>1024</v>
      </c>
      <c r="D1061" s="27">
        <f t="shared" si="16"/>
        <v>1.4213536172339125</v>
      </c>
      <c r="E1061" s="23">
        <v>71020</v>
      </c>
      <c r="F1061" s="27">
        <v>98.578646382766095</v>
      </c>
      <c r="G1061" s="31">
        <v>47.309505799999997</v>
      </c>
      <c r="H1061" s="31">
        <v>47.3322164</v>
      </c>
      <c r="I1061" s="14">
        <v>-5.1344399999999998E-2</v>
      </c>
      <c r="J1061" s="15">
        <v>0.97559322000000004</v>
      </c>
      <c r="K1061" s="20">
        <v>1</v>
      </c>
    </row>
    <row r="1062" spans="2:11" x14ac:dyDescent="0.2">
      <c r="B1062" s="7" t="s">
        <v>477</v>
      </c>
      <c r="C1062" s="23">
        <v>1390</v>
      </c>
      <c r="D1062" s="27">
        <f t="shared" si="16"/>
        <v>1.92937649214369</v>
      </c>
      <c r="E1062" s="23">
        <v>70654</v>
      </c>
      <c r="F1062" s="27">
        <v>98.070623507856311</v>
      </c>
      <c r="G1062" s="31">
        <v>46.951868599999997</v>
      </c>
      <c r="H1062" s="31">
        <v>47.339369900000001</v>
      </c>
      <c r="I1062" s="14">
        <v>-4.3428399999999999E-2</v>
      </c>
      <c r="J1062" s="15">
        <v>0.97600604000000002</v>
      </c>
      <c r="K1062" s="20">
        <v>1</v>
      </c>
    </row>
    <row r="1063" spans="2:11" x14ac:dyDescent="0.2">
      <c r="B1063" s="7" t="s">
        <v>330</v>
      </c>
      <c r="C1063" s="23">
        <v>4378</v>
      </c>
      <c r="D1063" s="27">
        <f t="shared" si="16"/>
        <v>6.0768419299317085</v>
      </c>
      <c r="E1063" s="23">
        <v>67666</v>
      </c>
      <c r="F1063" s="27">
        <v>93.923158070068297</v>
      </c>
      <c r="G1063" s="31">
        <v>47.681654000000002</v>
      </c>
      <c r="H1063" s="31">
        <v>47.309263999999999</v>
      </c>
      <c r="I1063" s="14">
        <v>-2.4482E-2</v>
      </c>
      <c r="J1063" s="15">
        <v>0.97667535999999999</v>
      </c>
      <c r="K1063" s="20">
        <v>1</v>
      </c>
    </row>
    <row r="1064" spans="2:11" x14ac:dyDescent="0.2">
      <c r="B1064" s="7" t="s">
        <v>882</v>
      </c>
      <c r="C1064" s="23">
        <v>2430</v>
      </c>
      <c r="D1064" s="27">
        <f t="shared" si="16"/>
        <v>3.3729387596468827</v>
      </c>
      <c r="E1064" s="23">
        <v>69614</v>
      </c>
      <c r="F1064" s="27">
        <v>96.627061240353115</v>
      </c>
      <c r="G1064" s="31">
        <v>47.265830299999998</v>
      </c>
      <c r="H1064" s="31">
        <v>47.334199599999998</v>
      </c>
      <c r="I1064" s="14">
        <v>-3.2119000000000002E-2</v>
      </c>
      <c r="J1064" s="15">
        <v>0.97672031000000004</v>
      </c>
      <c r="K1064" s="20">
        <v>1</v>
      </c>
    </row>
    <row r="1065" spans="2:11" x14ac:dyDescent="0.2">
      <c r="B1065" s="7" t="s">
        <v>611</v>
      </c>
      <c r="C1065" s="23">
        <v>7392</v>
      </c>
      <c r="D1065" s="27">
        <f t="shared" si="16"/>
        <v>10.260396424407308</v>
      </c>
      <c r="E1065" s="23">
        <v>64652</v>
      </c>
      <c r="F1065" s="27">
        <v>89.739603575592696</v>
      </c>
      <c r="G1065" s="31">
        <v>46.486263600000001</v>
      </c>
      <c r="H1065" s="31">
        <v>47.428578799999997</v>
      </c>
      <c r="I1065" s="14">
        <v>-1.8640400000000001E-2</v>
      </c>
      <c r="J1065" s="15">
        <v>0.97740077000000003</v>
      </c>
      <c r="K1065" s="20">
        <v>1</v>
      </c>
    </row>
    <row r="1066" spans="2:11" x14ac:dyDescent="0.2">
      <c r="B1066" s="7" t="s">
        <v>274</v>
      </c>
      <c r="C1066" s="23">
        <v>1784</v>
      </c>
      <c r="D1066" s="27">
        <f t="shared" si="16"/>
        <v>2.476264505024707</v>
      </c>
      <c r="E1066" s="23">
        <v>70260</v>
      </c>
      <c r="F1066" s="27">
        <v>97.523735494975298</v>
      </c>
      <c r="G1066" s="31">
        <v>46.922847099999998</v>
      </c>
      <c r="H1066" s="31">
        <v>47.3422798</v>
      </c>
      <c r="I1066" s="14">
        <v>-3.42996E-2</v>
      </c>
      <c r="J1066" s="15">
        <v>0.97859297000000001</v>
      </c>
      <c r="K1066" s="20">
        <v>1</v>
      </c>
    </row>
    <row r="1067" spans="2:11" x14ac:dyDescent="0.2">
      <c r="B1067" s="7" t="s">
        <v>718</v>
      </c>
      <c r="C1067" s="23">
        <v>911</v>
      </c>
      <c r="D1067" s="27">
        <f t="shared" si="16"/>
        <v>1.2645050247071234</v>
      </c>
      <c r="E1067" s="23">
        <v>71133</v>
      </c>
      <c r="F1067" s="27">
        <v>98.73549497529288</v>
      </c>
      <c r="G1067" s="31">
        <v>47.130285200000003</v>
      </c>
      <c r="H1067" s="31">
        <v>47.334475599999998</v>
      </c>
      <c r="I1067" s="14">
        <v>4.5219500000000003E-2</v>
      </c>
      <c r="J1067" s="15">
        <v>0.97970278</v>
      </c>
      <c r="K1067" s="20">
        <v>1</v>
      </c>
    </row>
    <row r="1068" spans="2:11" x14ac:dyDescent="0.2">
      <c r="B1068" s="7" t="s">
        <v>1073</v>
      </c>
      <c r="C1068" s="23">
        <v>929</v>
      </c>
      <c r="D1068" s="27">
        <f t="shared" si="16"/>
        <v>1.2894897562600633</v>
      </c>
      <c r="E1068" s="23">
        <v>71115</v>
      </c>
      <c r="F1068" s="27">
        <v>98.710510243739932</v>
      </c>
      <c r="G1068" s="31">
        <v>46.882461900000003</v>
      </c>
      <c r="H1068" s="31">
        <v>47.3377646</v>
      </c>
      <c r="I1068" s="14">
        <v>4.3417909999999997E-2</v>
      </c>
      <c r="J1068" s="15">
        <v>0.98032870999999999</v>
      </c>
      <c r="K1068" s="20">
        <v>1</v>
      </c>
    </row>
    <row r="1069" spans="2:11" x14ac:dyDescent="0.2">
      <c r="B1069" s="7" t="s">
        <v>220</v>
      </c>
      <c r="C1069" s="23">
        <v>895</v>
      </c>
      <c r="D1069" s="27">
        <f t="shared" si="16"/>
        <v>1.2422963744378437</v>
      </c>
      <c r="E1069" s="23">
        <v>71149</v>
      </c>
      <c r="F1069" s="27">
        <v>98.757703625562158</v>
      </c>
      <c r="G1069" s="31">
        <v>46.428880700000001</v>
      </c>
      <c r="H1069" s="31">
        <v>47.343252800000002</v>
      </c>
      <c r="I1069" s="14">
        <v>4.1623849999999997E-2</v>
      </c>
      <c r="J1069" s="15">
        <v>0.98150146000000005</v>
      </c>
      <c r="K1069" s="20">
        <v>1</v>
      </c>
    </row>
    <row r="1070" spans="2:11" x14ac:dyDescent="0.2">
      <c r="B1070" s="7" t="s">
        <v>771</v>
      </c>
      <c r="C1070" s="23">
        <v>6409</v>
      </c>
      <c r="D1070" s="27">
        <f t="shared" si="16"/>
        <v>8.895952473488423</v>
      </c>
      <c r="E1070" s="23">
        <v>65635</v>
      </c>
      <c r="F1070" s="27">
        <v>91.104047526511579</v>
      </c>
      <c r="G1070" s="31">
        <v>46.684651000000002</v>
      </c>
      <c r="H1070" s="31">
        <v>47.395094299999997</v>
      </c>
      <c r="I1070" s="14">
        <v>-1.43091E-2</v>
      </c>
      <c r="J1070" s="15">
        <v>0.98367890999999996</v>
      </c>
      <c r="K1070" s="20">
        <v>1</v>
      </c>
    </row>
    <row r="1071" spans="2:11" x14ac:dyDescent="0.2">
      <c r="B1071" s="7" t="s">
        <v>256</v>
      </c>
      <c r="C1071" s="23">
        <v>2989</v>
      </c>
      <c r="D1071" s="27">
        <f t="shared" si="16"/>
        <v>4.1488534784298476</v>
      </c>
      <c r="E1071" s="23">
        <v>69055</v>
      </c>
      <c r="F1071" s="27">
        <v>95.851146521570158</v>
      </c>
      <c r="G1071" s="31">
        <v>47.370728</v>
      </c>
      <c r="H1071" s="31">
        <v>47.330212600000003</v>
      </c>
      <c r="I1071" s="14">
        <v>-1.9730399999999999E-2</v>
      </c>
      <c r="J1071" s="15">
        <v>0.98437797000000005</v>
      </c>
      <c r="K1071" s="20">
        <v>1</v>
      </c>
    </row>
    <row r="1072" spans="2:11" x14ac:dyDescent="0.2">
      <c r="B1072" s="7" t="s">
        <v>777</v>
      </c>
      <c r="C1072" s="23">
        <v>975</v>
      </c>
      <c r="D1072" s="27">
        <f t="shared" si="16"/>
        <v>1.3533396257842429</v>
      </c>
      <c r="E1072" s="23">
        <v>71069</v>
      </c>
      <c r="F1072" s="27">
        <v>98.646660374215756</v>
      </c>
      <c r="G1072" s="31">
        <v>47.219479900000003</v>
      </c>
      <c r="H1072" s="31">
        <v>47.333435799999997</v>
      </c>
      <c r="I1072" s="14">
        <v>3.1105600000000001E-2</v>
      </c>
      <c r="J1072" s="15">
        <v>0.98557470999999996</v>
      </c>
      <c r="K1072" s="20">
        <v>1</v>
      </c>
    </row>
    <row r="1073" spans="2:11" x14ac:dyDescent="0.2">
      <c r="B1073" s="7" t="s">
        <v>725</v>
      </c>
      <c r="C1073" s="23">
        <v>3475</v>
      </c>
      <c r="D1073" s="27">
        <f t="shared" si="16"/>
        <v>4.8234412303592249</v>
      </c>
      <c r="E1073" s="23">
        <v>68569</v>
      </c>
      <c r="F1073" s="27">
        <v>95.176558769640778</v>
      </c>
      <c r="G1073" s="31">
        <v>46.715093299999999</v>
      </c>
      <c r="H1073" s="31">
        <v>47.363152300000003</v>
      </c>
      <c r="I1073" s="14">
        <v>1.49474E-2</v>
      </c>
      <c r="J1073" s="15">
        <v>0.98716806000000001</v>
      </c>
      <c r="K1073" s="20">
        <v>1</v>
      </c>
    </row>
    <row r="1074" spans="2:11" x14ac:dyDescent="0.2">
      <c r="B1074" s="7" t="s">
        <v>915</v>
      </c>
      <c r="C1074" s="23">
        <v>818</v>
      </c>
      <c r="D1074" s="27">
        <f t="shared" si="16"/>
        <v>1.135417245016934</v>
      </c>
      <c r="E1074" s="23">
        <v>71226</v>
      </c>
      <c r="F1074" s="27">
        <v>98.864582754983061</v>
      </c>
      <c r="G1074" s="31">
        <v>47.201686700000003</v>
      </c>
      <c r="H1074" s="31">
        <v>47.333388900000003</v>
      </c>
      <c r="I1074" s="14">
        <v>3.0025139999999999E-2</v>
      </c>
      <c r="J1074" s="15">
        <v>0.98721932000000001</v>
      </c>
      <c r="K1074" s="20">
        <v>1</v>
      </c>
    </row>
    <row r="1075" spans="2:11" x14ac:dyDescent="0.2">
      <c r="B1075" s="7" t="s">
        <v>507</v>
      </c>
      <c r="C1075" s="23">
        <v>4269</v>
      </c>
      <c r="D1075" s="27">
        <f t="shared" si="16"/>
        <v>5.9255454999722392</v>
      </c>
      <c r="E1075" s="23">
        <v>67775</v>
      </c>
      <c r="F1075" s="27">
        <v>94.074454500027755</v>
      </c>
      <c r="G1075" s="31">
        <v>47.018830800000003</v>
      </c>
      <c r="H1075" s="31">
        <v>47.351612699999997</v>
      </c>
      <c r="I1075" s="14">
        <v>-1.13752E-2</v>
      </c>
      <c r="J1075" s="15">
        <v>0.98921378000000004</v>
      </c>
      <c r="K1075" s="20">
        <v>1</v>
      </c>
    </row>
    <row r="1076" spans="2:11" x14ac:dyDescent="0.2">
      <c r="B1076" s="7" t="s">
        <v>987</v>
      </c>
      <c r="C1076" s="23">
        <v>975</v>
      </c>
      <c r="D1076" s="27">
        <f t="shared" si="16"/>
        <v>1.3533396257842429</v>
      </c>
      <c r="E1076" s="23">
        <v>71069</v>
      </c>
      <c r="F1076" s="27">
        <v>98.646660374215756</v>
      </c>
      <c r="G1076" s="31">
        <v>46.578639899999999</v>
      </c>
      <c r="H1076" s="31">
        <v>47.3422275</v>
      </c>
      <c r="I1076" s="14">
        <v>2.129091E-2</v>
      </c>
      <c r="J1076" s="15">
        <v>0.99013266</v>
      </c>
      <c r="K1076" s="20">
        <v>1</v>
      </c>
    </row>
    <row r="1077" spans="2:11" x14ac:dyDescent="0.2">
      <c r="B1077" s="7" t="s">
        <v>478</v>
      </c>
      <c r="C1077" s="23">
        <v>4586</v>
      </c>
      <c r="D1077" s="27">
        <f t="shared" si="16"/>
        <v>6.3655543834323467</v>
      </c>
      <c r="E1077" s="23">
        <v>67458</v>
      </c>
      <c r="F1077" s="27">
        <v>93.634445616567646</v>
      </c>
      <c r="G1077" s="31">
        <v>46.7258736</v>
      </c>
      <c r="H1077" s="31">
        <v>47.3730926</v>
      </c>
      <c r="I1077" s="14">
        <v>7.4965300000000004E-3</v>
      </c>
      <c r="J1077" s="15">
        <v>0.99266308000000003</v>
      </c>
      <c r="K1077" s="20">
        <v>1</v>
      </c>
    </row>
    <row r="1078" spans="2:11" x14ac:dyDescent="0.2">
      <c r="B1078" s="7" t="s">
        <v>59</v>
      </c>
      <c r="C1078" s="23">
        <v>1914</v>
      </c>
      <c r="D1078" s="27">
        <f t="shared" si="16"/>
        <v>2.6567097884626061</v>
      </c>
      <c r="E1078" s="23">
        <v>70130</v>
      </c>
      <c r="F1078" s="27">
        <v>97.343290211537393</v>
      </c>
      <c r="G1078" s="31">
        <v>46.817172200000002</v>
      </c>
      <c r="H1078" s="31">
        <v>47.345941400000001</v>
      </c>
      <c r="I1078" s="14">
        <v>1.0422580000000001E-2</v>
      </c>
      <c r="J1078" s="15">
        <v>0.99327339999999997</v>
      </c>
      <c r="K1078" s="20">
        <v>1</v>
      </c>
    </row>
    <row r="1079" spans="2:11" x14ac:dyDescent="0.2">
      <c r="B1079" s="7" t="s">
        <v>383</v>
      </c>
      <c r="C1079" s="23">
        <v>8865</v>
      </c>
      <c r="D1079" s="27">
        <f t="shared" si="16"/>
        <v>12.304980289822886</v>
      </c>
      <c r="E1079" s="23">
        <v>63179</v>
      </c>
      <c r="F1079" s="27">
        <v>87.695019710177107</v>
      </c>
      <c r="G1079" s="31">
        <v>46.529894900000002</v>
      </c>
      <c r="H1079" s="31">
        <v>47.444426499999999</v>
      </c>
      <c r="I1079" s="14">
        <v>-4.2683E-3</v>
      </c>
      <c r="J1079" s="15">
        <v>0.99440518</v>
      </c>
      <c r="K1079" s="20">
        <v>1</v>
      </c>
    </row>
    <row r="1080" spans="2:11" x14ac:dyDescent="0.2">
      <c r="B1080" s="7" t="s">
        <v>572</v>
      </c>
      <c r="C1080" s="23">
        <v>1137</v>
      </c>
      <c r="D1080" s="27">
        <f t="shared" si="16"/>
        <v>1.578202209760702</v>
      </c>
      <c r="E1080" s="23">
        <v>70907</v>
      </c>
      <c r="F1080" s="27">
        <v>98.421797790239296</v>
      </c>
      <c r="G1080" s="31">
        <v>46.821240299999999</v>
      </c>
      <c r="H1080" s="31">
        <v>47.340081900000001</v>
      </c>
      <c r="I1080" s="14">
        <v>1.1155689999999999E-2</v>
      </c>
      <c r="J1080" s="15">
        <v>0.99441568999999996</v>
      </c>
      <c r="K1080" s="20">
        <v>1</v>
      </c>
    </row>
    <row r="1081" spans="2:11" x14ac:dyDescent="0.2">
      <c r="B1081" s="7" t="s">
        <v>843</v>
      </c>
      <c r="C1081" s="23">
        <v>2006</v>
      </c>
      <c r="D1081" s="27">
        <f t="shared" si="16"/>
        <v>2.7844095275109657</v>
      </c>
      <c r="E1081" s="23">
        <v>70038</v>
      </c>
      <c r="F1081" s="27">
        <v>97.215590472489026</v>
      </c>
      <c r="G1081" s="31">
        <v>46.427292700000002</v>
      </c>
      <c r="H1081" s="31">
        <v>47.357802800000002</v>
      </c>
      <c r="I1081" s="14">
        <v>-4.7781999999999998E-3</v>
      </c>
      <c r="J1081" s="15">
        <v>0.99684718000000005</v>
      </c>
      <c r="K1081" s="20">
        <v>1</v>
      </c>
    </row>
    <row r="1082" spans="2:11" x14ac:dyDescent="0.2">
      <c r="B1082" s="7" t="s">
        <v>1044</v>
      </c>
      <c r="C1082" s="23">
        <v>1905</v>
      </c>
      <c r="D1082" s="27">
        <f t="shared" si="16"/>
        <v>2.6442174226861361</v>
      </c>
      <c r="E1082" s="23">
        <v>70139</v>
      </c>
      <c r="F1082" s="27">
        <v>97.35578257731386</v>
      </c>
      <c r="G1082" s="31">
        <v>47.374055499999997</v>
      </c>
      <c r="H1082" s="31">
        <v>47.330748399999997</v>
      </c>
      <c r="I1082" s="14">
        <v>3.5063099999999999E-3</v>
      </c>
      <c r="J1082" s="15">
        <v>0.99774019999999997</v>
      </c>
      <c r="K1082" s="20">
        <v>1</v>
      </c>
    </row>
    <row r="1083" spans="2:11" x14ac:dyDescent="0.2">
      <c r="B1083" s="7" t="s">
        <v>1101</v>
      </c>
      <c r="C1083" s="23">
        <v>954</v>
      </c>
      <c r="D1083" s="27">
        <f t="shared" si="16"/>
        <v>1.3241907723058131</v>
      </c>
      <c r="E1083" s="23">
        <v>71090</v>
      </c>
      <c r="F1083" s="27">
        <v>98.675809227694188</v>
      </c>
      <c r="G1083" s="31">
        <v>47.085573699999998</v>
      </c>
      <c r="H1083" s="31">
        <v>47.335199099999997</v>
      </c>
      <c r="I1083" s="14">
        <v>3.7808300000000002E-3</v>
      </c>
      <c r="J1083" s="15">
        <v>0.99826384999999995</v>
      </c>
      <c r="K1083" s="20">
        <v>1</v>
      </c>
    </row>
    <row r="1084" spans="2:11" ht="17" thickBot="1" x14ac:dyDescent="0.25">
      <c r="B1084" s="16" t="s">
        <v>341</v>
      </c>
      <c r="C1084" s="24">
        <v>3314</v>
      </c>
      <c r="D1084" s="28">
        <f t="shared" si="16"/>
        <v>4.5999666870245957</v>
      </c>
      <c r="E1084" s="24">
        <v>68730</v>
      </c>
      <c r="F1084" s="28">
        <v>95.40003331297541</v>
      </c>
      <c r="G1084" s="32">
        <v>47.404938299999998</v>
      </c>
      <c r="H1084" s="32">
        <v>47.328371500000003</v>
      </c>
      <c r="I1084" s="17">
        <v>-1.663E-3</v>
      </c>
      <c r="J1084" s="18">
        <v>0.99860028999999995</v>
      </c>
      <c r="K1084" s="20">
        <v>1</v>
      </c>
    </row>
  </sheetData>
  <sortState xmlns:xlrd2="http://schemas.microsoft.com/office/spreadsheetml/2017/richdata2" ref="B7:J1084">
    <sortCondition ref="J7:J108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9A97E-45C5-AF4F-94AD-8CF59B16A2D3}">
  <dimension ref="B2:G14"/>
  <sheetViews>
    <sheetView workbookViewId="0">
      <selection activeCell="B5" sqref="B5"/>
    </sheetView>
  </sheetViews>
  <sheetFormatPr baseColWidth="10" defaultRowHeight="16" x14ac:dyDescent="0.2"/>
  <cols>
    <col min="1" max="1" width="10.83203125" style="2"/>
    <col min="2" max="2" width="75.5" style="2" bestFit="1" customWidth="1"/>
    <col min="3" max="3" width="10.83203125" style="2"/>
    <col min="4" max="4" width="24.6640625" style="2" bestFit="1" customWidth="1"/>
    <col min="5" max="6" width="10.83203125" style="2"/>
    <col min="7" max="7" width="90" style="2" customWidth="1"/>
    <col min="8" max="8" width="10.83203125" style="2"/>
    <col min="9" max="9" width="24.6640625" style="2" bestFit="1" customWidth="1"/>
    <col min="10" max="16384" width="10.83203125" style="2"/>
  </cols>
  <sheetData>
    <row r="2" spans="2:7" x14ac:dyDescent="0.2">
      <c r="B2" s="61" t="s">
        <v>1254</v>
      </c>
      <c r="C2" s="61"/>
      <c r="D2" s="61"/>
      <c r="E2" s="61"/>
      <c r="F2" s="61"/>
      <c r="G2" s="61"/>
    </row>
    <row r="3" spans="2:7" x14ac:dyDescent="0.2">
      <c r="B3" s="61"/>
      <c r="C3" s="61"/>
      <c r="D3" s="61"/>
      <c r="E3" s="61"/>
      <c r="F3" s="61"/>
      <c r="G3" s="61"/>
    </row>
    <row r="4" spans="2:7" ht="17" thickBot="1" x14ac:dyDescent="0.25">
      <c r="B4" s="62"/>
      <c r="C4" s="62"/>
      <c r="D4" s="62"/>
      <c r="E4" s="62"/>
      <c r="F4" s="62"/>
      <c r="G4" s="62"/>
    </row>
    <row r="5" spans="2:7" ht="17" thickBot="1" x14ac:dyDescent="0.25">
      <c r="B5" s="9" t="s">
        <v>1133</v>
      </c>
      <c r="C5" s="9" t="s">
        <v>34</v>
      </c>
      <c r="D5" s="9" t="s">
        <v>1134</v>
      </c>
      <c r="E5" s="9" t="s">
        <v>1123</v>
      </c>
      <c r="F5" s="9" t="s">
        <v>35</v>
      </c>
      <c r="G5" s="10" t="s">
        <v>1122</v>
      </c>
    </row>
    <row r="6" spans="2:7" x14ac:dyDescent="0.2">
      <c r="B6" s="36" t="s">
        <v>1124</v>
      </c>
      <c r="C6" s="36">
        <v>22468</v>
      </c>
      <c r="D6" s="48">
        <v>2.0293608727324099</v>
      </c>
      <c r="E6" s="49">
        <v>-5.3200898511275596E-4</v>
      </c>
      <c r="F6" s="19">
        <v>1.6075226780178001E-5</v>
      </c>
      <c r="G6" s="19">
        <f>F6*9</f>
        <v>1.4467704102160201E-4</v>
      </c>
    </row>
    <row r="7" spans="2:7" x14ac:dyDescent="0.2">
      <c r="B7" s="8" t="s">
        <v>1128</v>
      </c>
      <c r="C7" s="8">
        <v>2218</v>
      </c>
      <c r="D7" s="50">
        <v>78.4837000260395</v>
      </c>
      <c r="E7" s="51">
        <v>4.07884870053618E-2</v>
      </c>
      <c r="F7" s="20">
        <v>2.89716601982444E-2</v>
      </c>
      <c r="G7" s="20">
        <f t="shared" ref="G7:G12" si="0">F7*9</f>
        <v>0.2607449417841996</v>
      </c>
    </row>
    <row r="8" spans="2:7" x14ac:dyDescent="0.2">
      <c r="B8" s="8" t="s">
        <v>1132</v>
      </c>
      <c r="C8" s="8">
        <v>943</v>
      </c>
      <c r="D8" s="50">
        <v>32.350167662199098</v>
      </c>
      <c r="E8" s="51">
        <v>-6.6501667467582203E-3</v>
      </c>
      <c r="F8" s="20">
        <v>4.4292620379773599E-2</v>
      </c>
      <c r="G8" s="20">
        <f t="shared" si="0"/>
        <v>0.3986335834179624</v>
      </c>
    </row>
    <row r="9" spans="2:7" x14ac:dyDescent="0.2">
      <c r="B9" s="8" t="s">
        <v>1131</v>
      </c>
      <c r="C9" s="8">
        <v>1058</v>
      </c>
      <c r="D9" s="50">
        <v>3.52663229701606</v>
      </c>
      <c r="E9" s="51">
        <v>-2.3939748178470801E-3</v>
      </c>
      <c r="F9" s="20">
        <v>8.0856633520837995E-2</v>
      </c>
      <c r="G9" s="20">
        <f t="shared" si="0"/>
        <v>0.72770970168754201</v>
      </c>
    </row>
    <row r="10" spans="2:7" x14ac:dyDescent="0.2">
      <c r="B10" s="8" t="s">
        <v>1126</v>
      </c>
      <c r="C10" s="8">
        <v>13264</v>
      </c>
      <c r="D10" s="50">
        <v>1.10393937234741</v>
      </c>
      <c r="E10" s="51">
        <v>-5.9818988134804797E-5</v>
      </c>
      <c r="F10" s="20">
        <v>9.3035232983086094E-2</v>
      </c>
      <c r="G10" s="20">
        <f t="shared" si="0"/>
        <v>0.83731709684777489</v>
      </c>
    </row>
    <row r="11" spans="2:7" x14ac:dyDescent="0.2">
      <c r="B11" s="8" t="s">
        <v>1125</v>
      </c>
      <c r="C11" s="8">
        <v>9090</v>
      </c>
      <c r="D11" s="50">
        <v>1.96579695312873</v>
      </c>
      <c r="E11" s="51">
        <v>-3.3111821265199398E-4</v>
      </c>
      <c r="F11" s="20">
        <v>9.3135966208739804E-2</v>
      </c>
      <c r="G11" s="20">
        <f t="shared" si="0"/>
        <v>0.83822369587865819</v>
      </c>
    </row>
    <row r="12" spans="2:7" x14ac:dyDescent="0.2">
      <c r="B12" s="8" t="s">
        <v>1130</v>
      </c>
      <c r="C12" s="8">
        <v>2654</v>
      </c>
      <c r="D12" s="50">
        <v>1.9265153695725501</v>
      </c>
      <c r="E12" s="51">
        <v>-5.4609815065319398E-4</v>
      </c>
      <c r="F12" s="20">
        <v>9.6006507505233193E-2</v>
      </c>
      <c r="G12" s="20">
        <f t="shared" si="0"/>
        <v>0.86405856754709875</v>
      </c>
    </row>
    <row r="13" spans="2:7" x14ac:dyDescent="0.2">
      <c r="B13" s="8" t="s">
        <v>1129</v>
      </c>
      <c r="C13" s="8">
        <v>2899</v>
      </c>
      <c r="D13" s="50">
        <v>7.5801284528290598</v>
      </c>
      <c r="E13" s="51">
        <v>6.2468341201653798E-4</v>
      </c>
      <c r="F13" s="20">
        <v>0.24770239198020699</v>
      </c>
      <c r="G13" s="20">
        <v>1</v>
      </c>
    </row>
    <row r="14" spans="2:7" ht="17" thickBot="1" x14ac:dyDescent="0.25">
      <c r="B14" s="42" t="s">
        <v>1127</v>
      </c>
      <c r="C14" s="42">
        <v>1793</v>
      </c>
      <c r="D14" s="52">
        <v>2.85089957227177</v>
      </c>
      <c r="E14" s="53">
        <v>-1.7308794186710101E-4</v>
      </c>
      <c r="F14" s="54">
        <v>0.406943879656055</v>
      </c>
      <c r="G14" s="54">
        <v>1</v>
      </c>
    </row>
  </sheetData>
  <mergeCells count="1">
    <mergeCell ref="B2:G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AB82E-E95A-2F46-9EEB-16A74D097C0E}">
  <dimension ref="A4:N32"/>
  <sheetViews>
    <sheetView workbookViewId="0">
      <selection activeCell="B8" sqref="B8"/>
    </sheetView>
  </sheetViews>
  <sheetFormatPr baseColWidth="10" defaultRowHeight="16" x14ac:dyDescent="0.2"/>
  <cols>
    <col min="1" max="1" width="10.83203125" style="8"/>
    <col min="2" max="2" width="17.33203125" style="55" customWidth="1"/>
    <col min="3" max="3" width="27.1640625" style="8" bestFit="1" customWidth="1"/>
    <col min="4" max="4" width="13" style="8" bestFit="1" customWidth="1"/>
    <col min="5" max="5" width="13.6640625" style="8" bestFit="1" customWidth="1"/>
    <col min="6" max="6" width="17.5" style="8" bestFit="1" customWidth="1"/>
    <col min="7" max="8" width="17.5" style="8" customWidth="1"/>
    <col min="9" max="9" width="18.33203125" style="8" customWidth="1"/>
    <col min="10" max="10" width="8.33203125" style="8" customWidth="1"/>
    <col min="11" max="11" width="9.5" style="8" customWidth="1"/>
    <col min="12" max="12" width="13.33203125" style="8" customWidth="1"/>
    <col min="13" max="13" width="10.83203125" style="8"/>
    <col min="14" max="14" width="21.6640625" style="8" customWidth="1"/>
    <col min="15" max="16384" width="10.83203125" style="3"/>
  </cols>
  <sheetData>
    <row r="4" spans="2:14" x14ac:dyDescent="0.2">
      <c r="B4" s="63" t="s">
        <v>1255</v>
      </c>
      <c r="C4" s="63"/>
      <c r="D4" s="63"/>
      <c r="E4" s="63"/>
      <c r="F4" s="63"/>
      <c r="G4" s="63"/>
      <c r="H4" s="63"/>
      <c r="I4" s="63"/>
      <c r="J4" s="63"/>
      <c r="K4" s="63"/>
      <c r="L4" s="63"/>
      <c r="M4" s="63"/>
      <c r="N4" s="63"/>
    </row>
    <row r="5" spans="2:14" x14ac:dyDescent="0.2">
      <c r="B5" s="63"/>
      <c r="C5" s="63"/>
      <c r="D5" s="63"/>
      <c r="E5" s="63"/>
      <c r="F5" s="63"/>
      <c r="G5" s="63"/>
      <c r="H5" s="63"/>
      <c r="I5" s="63"/>
      <c r="J5" s="63"/>
      <c r="K5" s="63"/>
      <c r="L5" s="63"/>
      <c r="M5" s="63"/>
      <c r="N5" s="63"/>
    </row>
    <row r="6" spans="2:14" x14ac:dyDescent="0.2">
      <c r="B6" s="63"/>
      <c r="C6" s="63"/>
      <c r="D6" s="63"/>
      <c r="E6" s="63"/>
      <c r="F6" s="63"/>
      <c r="G6" s="63"/>
      <c r="H6" s="63"/>
      <c r="I6" s="63"/>
      <c r="J6" s="63"/>
      <c r="K6" s="63"/>
      <c r="L6" s="63"/>
      <c r="M6" s="63"/>
      <c r="N6" s="63"/>
    </row>
    <row r="7" spans="2:14" x14ac:dyDescent="0.2">
      <c r="B7" s="63"/>
      <c r="C7" s="63"/>
      <c r="D7" s="63"/>
      <c r="E7" s="63"/>
      <c r="F7" s="63"/>
      <c r="G7" s="63"/>
      <c r="H7" s="63"/>
      <c r="I7" s="63"/>
      <c r="J7" s="63"/>
      <c r="K7" s="63"/>
      <c r="L7" s="63"/>
      <c r="M7" s="63"/>
      <c r="N7" s="63"/>
    </row>
    <row r="8" spans="2:14" ht="17" thickBot="1" x14ac:dyDescent="0.25">
      <c r="C8" s="55"/>
      <c r="D8" s="55"/>
      <c r="E8" s="55"/>
      <c r="F8" s="55"/>
      <c r="G8" s="55"/>
      <c r="H8" s="55"/>
      <c r="I8" s="55"/>
      <c r="J8" s="55"/>
      <c r="K8" s="55"/>
      <c r="L8" s="55"/>
    </row>
    <row r="9" spans="2:14" ht="17" thickBot="1" x14ac:dyDescent="0.25">
      <c r="B9" s="56" t="s">
        <v>1249</v>
      </c>
    </row>
    <row r="10" spans="2:14" ht="17" thickBot="1" x14ac:dyDescent="0.25">
      <c r="B10" s="57" t="s">
        <v>34</v>
      </c>
      <c r="C10" s="10" t="s">
        <v>1245</v>
      </c>
      <c r="D10" s="10" t="s">
        <v>1246</v>
      </c>
      <c r="E10" s="9" t="s">
        <v>1118</v>
      </c>
      <c r="F10" s="10" t="s">
        <v>1247</v>
      </c>
      <c r="G10" s="9" t="s">
        <v>1119</v>
      </c>
      <c r="H10" s="9" t="s">
        <v>1120</v>
      </c>
      <c r="I10" s="9" t="s">
        <v>1121</v>
      </c>
      <c r="J10" s="9" t="s">
        <v>1123</v>
      </c>
      <c r="K10" s="9" t="s">
        <v>35</v>
      </c>
      <c r="L10" s="10" t="s">
        <v>1122</v>
      </c>
    </row>
    <row r="11" spans="2:14" x14ac:dyDescent="0.2">
      <c r="B11" s="58">
        <v>40253</v>
      </c>
      <c r="C11" s="36" t="s">
        <v>296</v>
      </c>
      <c r="D11" s="36">
        <v>7471</v>
      </c>
      <c r="E11" s="48">
        <v>18.560107321193449</v>
      </c>
      <c r="F11" s="36">
        <v>32782</v>
      </c>
      <c r="G11" s="48">
        <v>81.439892678806544</v>
      </c>
      <c r="H11" s="48">
        <v>44.069045000669199</v>
      </c>
      <c r="I11" s="48">
        <v>48.234488478433299</v>
      </c>
      <c r="J11" s="45">
        <v>-3.8039015731713799</v>
      </c>
      <c r="K11" s="19">
        <v>2.6467455115097299E-8</v>
      </c>
      <c r="L11" s="19">
        <v>2.9378875177758001E-5</v>
      </c>
    </row>
    <row r="12" spans="2:14" x14ac:dyDescent="0.2">
      <c r="B12" s="55">
        <v>40253</v>
      </c>
      <c r="C12" s="8" t="s">
        <v>245</v>
      </c>
      <c r="D12" s="8">
        <v>6224</v>
      </c>
      <c r="E12" s="50">
        <v>15.462201575037884</v>
      </c>
      <c r="F12" s="8">
        <v>34029</v>
      </c>
      <c r="G12" s="50">
        <v>84.537798424962119</v>
      </c>
      <c r="H12" s="50">
        <v>44.471211359254497</v>
      </c>
      <c r="I12" s="50">
        <v>48.0082875488554</v>
      </c>
      <c r="J12" s="46">
        <v>-3.1568535553334098</v>
      </c>
      <c r="K12" s="20">
        <v>1.7563487415668402E-5</v>
      </c>
      <c r="L12" s="20">
        <v>1.9495471031391924E-2</v>
      </c>
    </row>
    <row r="13" spans="2:14" ht="17" thickBot="1" x14ac:dyDescent="0.25">
      <c r="B13" s="59">
        <v>40253</v>
      </c>
      <c r="C13" s="42" t="s">
        <v>739</v>
      </c>
      <c r="D13" s="42">
        <v>745</v>
      </c>
      <c r="E13" s="52">
        <v>1.8507937296599011</v>
      </c>
      <c r="F13" s="42">
        <v>39508</v>
      </c>
      <c r="G13" s="52">
        <v>98.149206270340102</v>
      </c>
      <c r="H13" s="52">
        <v>39.279117315436203</v>
      </c>
      <c r="I13" s="52">
        <v>47.615670094664402</v>
      </c>
      <c r="J13" s="47">
        <v>-8.0455108275586493</v>
      </c>
      <c r="K13" s="54">
        <v>4.3647580262774703E-5</v>
      </c>
      <c r="L13" s="54">
        <v>4.844881409167992E-2</v>
      </c>
    </row>
    <row r="14" spans="2:14" ht="17" thickBot="1" x14ac:dyDescent="0.25"/>
    <row r="15" spans="2:14" ht="17" thickBot="1" x14ac:dyDescent="0.25">
      <c r="B15" s="56" t="s">
        <v>1250</v>
      </c>
    </row>
    <row r="16" spans="2:14" ht="17" thickBot="1" x14ac:dyDescent="0.25">
      <c r="B16" s="57" t="s">
        <v>34</v>
      </c>
      <c r="C16" s="10" t="s">
        <v>1245</v>
      </c>
      <c r="D16" s="10" t="s">
        <v>1246</v>
      </c>
      <c r="E16" s="9" t="s">
        <v>1118</v>
      </c>
      <c r="F16" s="10" t="s">
        <v>1247</v>
      </c>
      <c r="G16" s="9" t="s">
        <v>1119</v>
      </c>
      <c r="H16" s="9" t="s">
        <v>1120</v>
      </c>
      <c r="I16" s="9" t="s">
        <v>1121</v>
      </c>
      <c r="J16" s="10" t="s">
        <v>1123</v>
      </c>
      <c r="K16" s="10" t="s">
        <v>35</v>
      </c>
      <c r="L16" s="10" t="s">
        <v>1122</v>
      </c>
    </row>
    <row r="17" spans="2:12" x14ac:dyDescent="0.2">
      <c r="B17" s="58">
        <v>31791</v>
      </c>
      <c r="C17" s="36" t="s">
        <v>296</v>
      </c>
      <c r="D17" s="36">
        <v>2648</v>
      </c>
      <c r="E17" s="48">
        <v>8.3294014029127741</v>
      </c>
      <c r="F17" s="36">
        <v>29143</v>
      </c>
      <c r="G17" s="48">
        <v>91.670598597087221</v>
      </c>
      <c r="H17" s="48">
        <v>41.053285045317203</v>
      </c>
      <c r="I17" s="48">
        <v>47.723535816491101</v>
      </c>
      <c r="J17" s="45">
        <v>-5.73412962836482</v>
      </c>
      <c r="K17" s="19">
        <v>1.3343666309239401E-7</v>
      </c>
      <c r="L17" s="19">
        <v>1.3143511314600811E-4</v>
      </c>
    </row>
    <row r="18" spans="2:12" x14ac:dyDescent="0.2">
      <c r="B18" s="55">
        <v>31791</v>
      </c>
      <c r="C18" s="8" t="s">
        <v>245</v>
      </c>
      <c r="D18" s="8">
        <v>2002</v>
      </c>
      <c r="E18" s="50">
        <v>6.2973797615677398</v>
      </c>
      <c r="F18" s="8">
        <v>29789</v>
      </c>
      <c r="G18" s="50">
        <v>93.70262023843226</v>
      </c>
      <c r="H18" s="50">
        <v>40.7315081418581</v>
      </c>
      <c r="I18" s="50">
        <v>47.600511054416103</v>
      </c>
      <c r="J18" s="46">
        <v>-5.8307741600743901</v>
      </c>
      <c r="K18" s="20">
        <v>2.4137230278523702E-6</v>
      </c>
      <c r="L18" s="20">
        <v>2.3775171824345848E-3</v>
      </c>
    </row>
    <row r="19" spans="2:12" x14ac:dyDescent="0.2">
      <c r="B19" s="55">
        <v>31791</v>
      </c>
      <c r="C19" s="8" t="s">
        <v>1248</v>
      </c>
      <c r="D19" s="8">
        <v>365</v>
      </c>
      <c r="E19" s="50">
        <v>1.148123682803309</v>
      </c>
      <c r="F19" s="8">
        <v>31426</v>
      </c>
      <c r="G19" s="50">
        <v>98.851876317196698</v>
      </c>
      <c r="H19" s="50">
        <v>61.664859726027402</v>
      </c>
      <c r="I19" s="50">
        <v>46.9995681696684</v>
      </c>
      <c r="J19" s="46">
        <v>12.385893352297099</v>
      </c>
      <c r="K19" s="20">
        <v>1.1137750194586199E-5</v>
      </c>
      <c r="L19" s="20">
        <v>1.0970683941667406E-2</v>
      </c>
    </row>
    <row r="20" spans="2:12" ht="17" thickBot="1" x14ac:dyDescent="0.25">
      <c r="B20" s="59">
        <v>31791</v>
      </c>
      <c r="C20" s="42" t="s">
        <v>952</v>
      </c>
      <c r="D20" s="42">
        <v>732</v>
      </c>
      <c r="E20" s="52">
        <v>2.3025384542795133</v>
      </c>
      <c r="F20" s="42">
        <v>31059</v>
      </c>
      <c r="G20" s="52">
        <v>97.697461545720486</v>
      </c>
      <c r="H20" s="52">
        <v>57.125004098360598</v>
      </c>
      <c r="I20" s="52">
        <v>46.933275382336802</v>
      </c>
      <c r="J20" s="47">
        <v>8.6074794972865405</v>
      </c>
      <c r="K20" s="54">
        <v>1.7128812960476199E-5</v>
      </c>
      <c r="L20" s="54">
        <v>1.6871880766069058E-2</v>
      </c>
    </row>
    <row r="21" spans="2:12" x14ac:dyDescent="0.2">
      <c r="J21" s="46"/>
    </row>
    <row r="28" spans="2:12" x14ac:dyDescent="0.2">
      <c r="G28" s="8" t="s">
        <v>1117</v>
      </c>
    </row>
    <row r="29" spans="2:12" x14ac:dyDescent="0.2">
      <c r="L29" s="8" t="s">
        <v>1117</v>
      </c>
    </row>
    <row r="32" spans="2:12" x14ac:dyDescent="0.2">
      <c r="F32" s="8" t="s">
        <v>1117</v>
      </c>
    </row>
  </sheetData>
  <mergeCells count="1">
    <mergeCell ref="B4:N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5182B-DE65-0443-8CF2-8A61368ADAE2}">
  <dimension ref="C2:K19"/>
  <sheetViews>
    <sheetView workbookViewId="0">
      <selection activeCell="C5" sqref="C5"/>
    </sheetView>
  </sheetViews>
  <sheetFormatPr baseColWidth="10" defaultRowHeight="16" x14ac:dyDescent="0.2"/>
  <cols>
    <col min="1" max="2" width="10.83203125" style="3"/>
    <col min="3" max="3" width="23.83203125" style="8" bestFit="1" customWidth="1"/>
    <col min="4" max="5" width="10.83203125" style="8"/>
    <col min="6" max="6" width="21" style="8" bestFit="1" customWidth="1"/>
    <col min="7" max="7" width="22.1640625" style="8" bestFit="1" customWidth="1"/>
    <col min="8" max="8" width="10.83203125" style="8"/>
    <col min="9" max="9" width="28.6640625" style="8" customWidth="1"/>
    <col min="10" max="16384" width="10.83203125" style="3"/>
  </cols>
  <sheetData>
    <row r="2" spans="3:9" x14ac:dyDescent="0.2">
      <c r="C2" s="60" t="s">
        <v>1256</v>
      </c>
      <c r="D2" s="60"/>
      <c r="E2" s="60"/>
      <c r="F2" s="60"/>
      <c r="G2" s="60"/>
      <c r="H2" s="60"/>
      <c r="I2" s="60"/>
    </row>
    <row r="3" spans="3:9" x14ac:dyDescent="0.2">
      <c r="C3" s="60"/>
      <c r="D3" s="60"/>
      <c r="E3" s="60"/>
      <c r="F3" s="60"/>
      <c r="G3" s="60"/>
      <c r="H3" s="60"/>
      <c r="I3" s="60"/>
    </row>
    <row r="4" spans="3:9" ht="17" thickBot="1" x14ac:dyDescent="0.25">
      <c r="C4" s="69"/>
      <c r="D4" s="69"/>
      <c r="E4" s="69"/>
      <c r="F4" s="69"/>
      <c r="G4" s="69"/>
      <c r="H4" s="69"/>
      <c r="I4" s="69"/>
    </row>
    <row r="5" spans="3:9" ht="17" thickBot="1" x14ac:dyDescent="0.25">
      <c r="C5" s="10" t="s">
        <v>1244</v>
      </c>
      <c r="D5" s="10" t="s">
        <v>1237</v>
      </c>
      <c r="E5" s="10" t="s">
        <v>1238</v>
      </c>
      <c r="F5" s="10" t="s">
        <v>1239</v>
      </c>
      <c r="G5" s="10" t="s">
        <v>1240</v>
      </c>
      <c r="H5" s="10" t="s">
        <v>1123</v>
      </c>
      <c r="I5" s="10" t="s">
        <v>35</v>
      </c>
    </row>
    <row r="6" spans="3:9" x14ac:dyDescent="0.2">
      <c r="C6" s="36" t="s">
        <v>1241</v>
      </c>
      <c r="D6" s="67">
        <v>715</v>
      </c>
      <c r="E6" s="36">
        <v>29489</v>
      </c>
      <c r="F6" s="64">
        <v>0.28499999999999998</v>
      </c>
      <c r="G6" s="38">
        <v>0.13167621825087319</v>
      </c>
      <c r="H6" s="36">
        <v>0.83990780650625796</v>
      </c>
      <c r="I6" s="39">
        <v>1.54110412035928E-21</v>
      </c>
    </row>
    <row r="7" spans="3:9" x14ac:dyDescent="0.2">
      <c r="C7" s="8" t="s">
        <v>1243</v>
      </c>
      <c r="D7" s="63"/>
      <c r="E7" s="8">
        <v>7209</v>
      </c>
      <c r="F7" s="65"/>
      <c r="G7" s="40">
        <v>0.12734082397003746</v>
      </c>
      <c r="H7" s="8">
        <v>0.82116902800529101</v>
      </c>
      <c r="I7" s="41">
        <v>2.3604336302140901E-17</v>
      </c>
    </row>
    <row r="8" spans="3:9" ht="17" thickBot="1" x14ac:dyDescent="0.25">
      <c r="C8" s="42" t="s">
        <v>1242</v>
      </c>
      <c r="D8" s="68"/>
      <c r="E8" s="42">
        <v>3254</v>
      </c>
      <c r="F8" s="66"/>
      <c r="G8" s="43">
        <v>0.13460356484326982</v>
      </c>
      <c r="H8" s="42">
        <v>0.76163608998048205</v>
      </c>
      <c r="I8" s="44">
        <v>7.1645494050804297E-13</v>
      </c>
    </row>
    <row r="19" spans="11:11" x14ac:dyDescent="0.2">
      <c r="K19" s="3" t="s">
        <v>1117</v>
      </c>
    </row>
  </sheetData>
  <mergeCells count="3">
    <mergeCell ref="F6:F8"/>
    <mergeCell ref="D6:D8"/>
    <mergeCell ref="C2:I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70355-F058-5C48-8493-AC56C49D8DF2}">
  <dimension ref="A2:C105"/>
  <sheetViews>
    <sheetView workbookViewId="0">
      <selection activeCell="G16" sqref="G16"/>
    </sheetView>
  </sheetViews>
  <sheetFormatPr baseColWidth="10" defaultRowHeight="16" x14ac:dyDescent="0.2"/>
  <cols>
    <col min="1" max="1" width="10.83203125" style="8"/>
    <col min="2" max="2" width="11.6640625" style="8" bestFit="1" customWidth="1"/>
    <col min="3" max="3" width="93.33203125" style="8" bestFit="1" customWidth="1"/>
    <col min="4" max="16384" width="10.83203125" style="3"/>
  </cols>
  <sheetData>
    <row r="2" spans="2:3" x14ac:dyDescent="0.2">
      <c r="B2" s="63" t="s">
        <v>1257</v>
      </c>
      <c r="C2" s="63"/>
    </row>
    <row r="3" spans="2:3" x14ac:dyDescent="0.2">
      <c r="B3" s="63"/>
      <c r="C3" s="63"/>
    </row>
    <row r="4" spans="2:3" ht="17" thickBot="1" x14ac:dyDescent="0.25">
      <c r="B4" s="68"/>
      <c r="C4" s="68"/>
    </row>
    <row r="5" spans="2:3" ht="17" thickBot="1" x14ac:dyDescent="0.25">
      <c r="B5" s="35" t="s">
        <v>1135</v>
      </c>
      <c r="C5" s="35" t="s">
        <v>1136</v>
      </c>
    </row>
    <row r="6" spans="2:3" x14ac:dyDescent="0.2">
      <c r="B6" s="36">
        <v>36403844</v>
      </c>
      <c r="C6" s="36" t="s">
        <v>1137</v>
      </c>
    </row>
    <row r="7" spans="2:3" x14ac:dyDescent="0.2">
      <c r="B7" s="8">
        <v>40880055</v>
      </c>
      <c r="C7" s="8" t="s">
        <v>1138</v>
      </c>
    </row>
    <row r="8" spans="2:3" x14ac:dyDescent="0.2">
      <c r="B8" s="8">
        <v>43213981</v>
      </c>
      <c r="C8" s="8" t="s">
        <v>1139</v>
      </c>
    </row>
    <row r="9" spans="2:3" x14ac:dyDescent="0.2">
      <c r="B9" s="8">
        <v>41030993</v>
      </c>
      <c r="C9" s="8" t="s">
        <v>1140</v>
      </c>
    </row>
    <row r="10" spans="2:3" x14ac:dyDescent="0.2">
      <c r="B10" s="8">
        <v>21058016</v>
      </c>
      <c r="C10" s="8" t="s">
        <v>1141</v>
      </c>
    </row>
    <row r="11" spans="2:3" x14ac:dyDescent="0.2">
      <c r="B11" s="8">
        <v>44099085</v>
      </c>
      <c r="C11" s="8" t="s">
        <v>1142</v>
      </c>
    </row>
    <row r="12" spans="2:3" x14ac:dyDescent="0.2">
      <c r="B12" s="8">
        <v>21056792</v>
      </c>
      <c r="C12" s="8" t="s">
        <v>1143</v>
      </c>
    </row>
    <row r="13" spans="2:3" x14ac:dyDescent="0.2">
      <c r="B13" s="8">
        <v>40175208</v>
      </c>
      <c r="C13" s="8" t="s">
        <v>1144</v>
      </c>
    </row>
    <row r="14" spans="2:3" x14ac:dyDescent="0.2">
      <c r="B14" s="8">
        <v>40928812</v>
      </c>
      <c r="C14" s="8" t="s">
        <v>1145</v>
      </c>
    </row>
    <row r="15" spans="2:3" x14ac:dyDescent="0.2">
      <c r="B15" s="8">
        <v>41280532</v>
      </c>
      <c r="C15" s="8" t="s">
        <v>1146</v>
      </c>
    </row>
    <row r="16" spans="2:3" x14ac:dyDescent="0.2">
      <c r="B16" s="8">
        <v>41074692</v>
      </c>
      <c r="C16" s="8" t="s">
        <v>1147</v>
      </c>
    </row>
    <row r="17" spans="2:3" x14ac:dyDescent="0.2">
      <c r="B17" s="8">
        <v>40174310</v>
      </c>
      <c r="C17" s="8" t="s">
        <v>1148</v>
      </c>
    </row>
    <row r="18" spans="2:3" x14ac:dyDescent="0.2">
      <c r="B18" s="8">
        <v>43786965</v>
      </c>
      <c r="C18" s="8" t="s">
        <v>1149</v>
      </c>
    </row>
    <row r="19" spans="2:3" x14ac:dyDescent="0.2">
      <c r="B19" s="8">
        <v>43027733</v>
      </c>
      <c r="C19" s="8" t="s">
        <v>1150</v>
      </c>
    </row>
    <row r="20" spans="2:3" x14ac:dyDescent="0.2">
      <c r="B20" s="8">
        <v>41272109</v>
      </c>
      <c r="C20" s="8" t="s">
        <v>1151</v>
      </c>
    </row>
    <row r="21" spans="2:3" x14ac:dyDescent="0.2">
      <c r="B21" s="8">
        <v>41031567</v>
      </c>
      <c r="C21" s="8" t="s">
        <v>1152</v>
      </c>
    </row>
    <row r="22" spans="2:3" x14ac:dyDescent="0.2">
      <c r="B22" s="8">
        <v>40174882</v>
      </c>
      <c r="C22" s="8" t="s">
        <v>1153</v>
      </c>
    </row>
    <row r="23" spans="2:3" x14ac:dyDescent="0.2">
      <c r="B23" s="8">
        <v>43175411</v>
      </c>
      <c r="C23" s="8" t="s">
        <v>1154</v>
      </c>
    </row>
    <row r="24" spans="2:3" x14ac:dyDescent="0.2">
      <c r="B24" s="8">
        <v>40169795</v>
      </c>
      <c r="C24" s="8" t="s">
        <v>1155</v>
      </c>
    </row>
    <row r="25" spans="2:3" x14ac:dyDescent="0.2">
      <c r="B25" s="8">
        <v>1501311</v>
      </c>
      <c r="C25" s="8" t="s">
        <v>1156</v>
      </c>
    </row>
    <row r="26" spans="2:3" x14ac:dyDescent="0.2">
      <c r="B26" s="8">
        <v>40980934</v>
      </c>
      <c r="C26" s="8" t="s">
        <v>1157</v>
      </c>
    </row>
    <row r="27" spans="2:3" x14ac:dyDescent="0.2">
      <c r="B27" s="8">
        <v>41355734</v>
      </c>
      <c r="C27" s="8" t="s">
        <v>1158</v>
      </c>
    </row>
    <row r="28" spans="2:3" x14ac:dyDescent="0.2">
      <c r="B28" s="8">
        <v>36064316</v>
      </c>
      <c r="C28" s="8" t="s">
        <v>1159</v>
      </c>
    </row>
    <row r="29" spans="2:3" x14ac:dyDescent="0.2">
      <c r="B29" s="8">
        <v>40169797</v>
      </c>
      <c r="C29" s="8" t="s">
        <v>1160</v>
      </c>
    </row>
    <row r="30" spans="2:3" x14ac:dyDescent="0.2">
      <c r="B30" s="8">
        <v>43181163</v>
      </c>
      <c r="C30" s="8" t="s">
        <v>1161</v>
      </c>
    </row>
    <row r="31" spans="2:3" x14ac:dyDescent="0.2">
      <c r="B31" s="8">
        <v>43030261</v>
      </c>
      <c r="C31" s="8" t="s">
        <v>1162</v>
      </c>
    </row>
    <row r="32" spans="2:3" x14ac:dyDescent="0.2">
      <c r="B32" s="8">
        <v>40880070</v>
      </c>
      <c r="C32" s="8" t="s">
        <v>1163</v>
      </c>
    </row>
    <row r="33" spans="2:3" x14ac:dyDescent="0.2">
      <c r="B33" s="8">
        <v>41098514</v>
      </c>
      <c r="C33" s="8" t="s">
        <v>1164</v>
      </c>
    </row>
    <row r="34" spans="2:3" x14ac:dyDescent="0.2">
      <c r="B34" s="8">
        <v>44125839</v>
      </c>
      <c r="C34" s="8" t="s">
        <v>1165</v>
      </c>
    </row>
    <row r="35" spans="2:3" x14ac:dyDescent="0.2">
      <c r="B35" s="8">
        <v>40961011</v>
      </c>
      <c r="C35" s="8" t="s">
        <v>1166</v>
      </c>
    </row>
    <row r="36" spans="2:3" x14ac:dyDescent="0.2">
      <c r="B36" s="8">
        <v>41311936</v>
      </c>
      <c r="C36" s="8" t="s">
        <v>1167</v>
      </c>
    </row>
    <row r="37" spans="2:3" x14ac:dyDescent="0.2">
      <c r="B37" s="8">
        <v>40911049</v>
      </c>
      <c r="C37" s="8" t="s">
        <v>1168</v>
      </c>
    </row>
    <row r="38" spans="2:3" x14ac:dyDescent="0.2">
      <c r="B38" s="8">
        <v>41035727</v>
      </c>
      <c r="C38" s="8" t="s">
        <v>1169</v>
      </c>
    </row>
    <row r="39" spans="2:3" x14ac:dyDescent="0.2">
      <c r="B39" s="8">
        <v>35886902</v>
      </c>
      <c r="C39" s="8" t="s">
        <v>1170</v>
      </c>
    </row>
    <row r="40" spans="2:3" x14ac:dyDescent="0.2">
      <c r="B40" s="8">
        <v>21093271</v>
      </c>
      <c r="C40" s="8" t="s">
        <v>1171</v>
      </c>
    </row>
    <row r="41" spans="2:3" x14ac:dyDescent="0.2">
      <c r="B41" s="8">
        <v>21115703</v>
      </c>
      <c r="C41" s="8" t="s">
        <v>1172</v>
      </c>
    </row>
    <row r="42" spans="2:3" x14ac:dyDescent="0.2">
      <c r="B42" s="8">
        <v>21066635</v>
      </c>
      <c r="C42" s="8" t="s">
        <v>1173</v>
      </c>
    </row>
    <row r="43" spans="2:3" x14ac:dyDescent="0.2">
      <c r="B43" s="8">
        <v>40829727</v>
      </c>
      <c r="C43" s="8" t="s">
        <v>1174</v>
      </c>
    </row>
    <row r="44" spans="2:3" x14ac:dyDescent="0.2">
      <c r="B44" s="8">
        <v>43780094</v>
      </c>
      <c r="C44" s="8" t="s">
        <v>1175</v>
      </c>
    </row>
    <row r="45" spans="2:3" x14ac:dyDescent="0.2">
      <c r="B45" s="8">
        <v>19046064</v>
      </c>
      <c r="C45" s="8" t="s">
        <v>1176</v>
      </c>
    </row>
    <row r="46" spans="2:3" x14ac:dyDescent="0.2">
      <c r="B46" s="8">
        <v>40175105</v>
      </c>
      <c r="C46" s="8" t="s">
        <v>1177</v>
      </c>
    </row>
    <row r="47" spans="2:3" x14ac:dyDescent="0.2">
      <c r="B47" s="8">
        <v>40174922</v>
      </c>
      <c r="C47" s="8" t="s">
        <v>1178</v>
      </c>
    </row>
    <row r="48" spans="2:3" x14ac:dyDescent="0.2">
      <c r="B48" s="8">
        <v>21030543</v>
      </c>
      <c r="C48" s="8" t="s">
        <v>1179</v>
      </c>
    </row>
    <row r="49" spans="2:3" x14ac:dyDescent="0.2">
      <c r="B49" s="8">
        <v>41241298</v>
      </c>
      <c r="C49" s="8" t="s">
        <v>1180</v>
      </c>
    </row>
    <row r="50" spans="2:3" x14ac:dyDescent="0.2">
      <c r="B50" s="8">
        <v>41324416</v>
      </c>
      <c r="C50" s="8" t="s">
        <v>1181</v>
      </c>
    </row>
    <row r="51" spans="2:3" x14ac:dyDescent="0.2">
      <c r="B51" s="8">
        <v>41296581</v>
      </c>
      <c r="C51" s="8" t="s">
        <v>1182</v>
      </c>
    </row>
    <row r="52" spans="2:3" x14ac:dyDescent="0.2">
      <c r="B52" s="8">
        <v>41168736</v>
      </c>
      <c r="C52" s="8" t="s">
        <v>1183</v>
      </c>
    </row>
    <row r="53" spans="2:3" x14ac:dyDescent="0.2">
      <c r="B53" s="8">
        <v>21056790</v>
      </c>
      <c r="C53" s="8" t="s">
        <v>1184</v>
      </c>
    </row>
    <row r="54" spans="2:3" x14ac:dyDescent="0.2">
      <c r="B54" s="8">
        <v>43027693</v>
      </c>
      <c r="C54" s="8" t="s">
        <v>1185</v>
      </c>
    </row>
    <row r="55" spans="2:3" x14ac:dyDescent="0.2">
      <c r="B55" s="8">
        <v>21058952</v>
      </c>
      <c r="C55" s="8" t="s">
        <v>1186</v>
      </c>
    </row>
    <row r="56" spans="2:3" x14ac:dyDescent="0.2">
      <c r="B56" s="8">
        <v>21056809</v>
      </c>
      <c r="C56" s="8" t="s">
        <v>1187</v>
      </c>
    </row>
    <row r="57" spans="2:3" x14ac:dyDescent="0.2">
      <c r="B57" s="8">
        <v>43604051</v>
      </c>
      <c r="C57" s="8" t="s">
        <v>1188</v>
      </c>
    </row>
    <row r="58" spans="2:3" x14ac:dyDescent="0.2">
      <c r="B58" s="8">
        <v>40174983</v>
      </c>
      <c r="C58" s="8" t="s">
        <v>1189</v>
      </c>
    </row>
    <row r="59" spans="2:3" x14ac:dyDescent="0.2">
      <c r="B59" s="8">
        <v>21116906</v>
      </c>
      <c r="C59" s="8" t="s">
        <v>1190</v>
      </c>
    </row>
    <row r="60" spans="2:3" x14ac:dyDescent="0.2">
      <c r="B60" s="8">
        <v>19120883</v>
      </c>
      <c r="C60" s="8" t="s">
        <v>1191</v>
      </c>
    </row>
    <row r="61" spans="2:3" x14ac:dyDescent="0.2">
      <c r="B61" s="8">
        <v>21076551</v>
      </c>
      <c r="C61" s="8" t="s">
        <v>1192</v>
      </c>
    </row>
    <row r="62" spans="2:3" x14ac:dyDescent="0.2">
      <c r="B62" s="8">
        <v>43027647</v>
      </c>
      <c r="C62" s="8" t="s">
        <v>1193</v>
      </c>
    </row>
    <row r="63" spans="2:3" x14ac:dyDescent="0.2">
      <c r="B63" s="8">
        <v>43764638</v>
      </c>
      <c r="C63" s="8" t="s">
        <v>1194</v>
      </c>
    </row>
    <row r="64" spans="2:3" x14ac:dyDescent="0.2">
      <c r="B64" s="8">
        <v>41051185</v>
      </c>
      <c r="C64" s="8" t="s">
        <v>1195</v>
      </c>
    </row>
    <row r="65" spans="2:3" x14ac:dyDescent="0.2">
      <c r="B65" s="8">
        <v>35864741</v>
      </c>
      <c r="C65" s="8" t="s">
        <v>1196</v>
      </c>
    </row>
    <row r="66" spans="2:3" x14ac:dyDescent="0.2">
      <c r="B66" s="8">
        <v>41261915</v>
      </c>
      <c r="C66" s="8" t="s">
        <v>1197</v>
      </c>
    </row>
    <row r="67" spans="2:3" x14ac:dyDescent="0.2">
      <c r="B67" s="8">
        <v>19038865</v>
      </c>
      <c r="C67" s="8" t="s">
        <v>1198</v>
      </c>
    </row>
    <row r="68" spans="2:3" x14ac:dyDescent="0.2">
      <c r="B68" s="8">
        <v>35764209</v>
      </c>
      <c r="C68" s="8" t="s">
        <v>1199</v>
      </c>
    </row>
    <row r="69" spans="2:3" x14ac:dyDescent="0.2">
      <c r="B69" s="8">
        <v>44052776</v>
      </c>
      <c r="C69" s="8" t="s">
        <v>1200</v>
      </c>
    </row>
    <row r="70" spans="2:3" x14ac:dyDescent="0.2">
      <c r="B70" s="8">
        <v>41179083</v>
      </c>
      <c r="C70" s="8" t="s">
        <v>1201</v>
      </c>
    </row>
    <row r="71" spans="2:3" x14ac:dyDescent="0.2">
      <c r="B71" s="8">
        <v>43560756</v>
      </c>
      <c r="C71" s="8" t="s">
        <v>1202</v>
      </c>
    </row>
    <row r="72" spans="2:3" x14ac:dyDescent="0.2">
      <c r="B72" s="8">
        <v>41085155</v>
      </c>
      <c r="C72" s="8" t="s">
        <v>1203</v>
      </c>
    </row>
    <row r="73" spans="2:3" x14ac:dyDescent="0.2">
      <c r="B73" s="8">
        <v>21113032</v>
      </c>
      <c r="C73" s="8" t="s">
        <v>1204</v>
      </c>
    </row>
    <row r="74" spans="2:3" x14ac:dyDescent="0.2">
      <c r="B74" s="8">
        <v>43744164</v>
      </c>
      <c r="C74" s="8" t="s">
        <v>1205</v>
      </c>
    </row>
    <row r="75" spans="2:3" x14ac:dyDescent="0.2">
      <c r="B75" s="8">
        <v>44114665</v>
      </c>
      <c r="C75" s="8" t="s">
        <v>1206</v>
      </c>
    </row>
    <row r="76" spans="2:3" x14ac:dyDescent="0.2">
      <c r="B76" s="8">
        <v>21097309</v>
      </c>
      <c r="C76" s="8" t="s">
        <v>1207</v>
      </c>
    </row>
    <row r="77" spans="2:3" x14ac:dyDescent="0.2">
      <c r="B77" s="8">
        <v>43607069</v>
      </c>
      <c r="C77" s="8" t="s">
        <v>1208</v>
      </c>
    </row>
    <row r="78" spans="2:3" x14ac:dyDescent="0.2">
      <c r="B78" s="8">
        <v>41004712</v>
      </c>
      <c r="C78" s="8" t="s">
        <v>1209</v>
      </c>
    </row>
    <row r="79" spans="2:3" x14ac:dyDescent="0.2">
      <c r="B79" s="8">
        <v>21086293</v>
      </c>
      <c r="C79" s="8" t="s">
        <v>1210</v>
      </c>
    </row>
    <row r="80" spans="2:3" x14ac:dyDescent="0.2">
      <c r="B80" s="8">
        <v>43602785</v>
      </c>
      <c r="C80" s="8" t="s">
        <v>1211</v>
      </c>
    </row>
    <row r="81" spans="2:3" x14ac:dyDescent="0.2">
      <c r="B81" s="8">
        <v>41012235</v>
      </c>
      <c r="C81" s="8" t="s">
        <v>1212</v>
      </c>
    </row>
    <row r="82" spans="2:3" x14ac:dyDescent="0.2">
      <c r="B82" s="8">
        <v>21085971</v>
      </c>
      <c r="C82" s="8" t="s">
        <v>1213</v>
      </c>
    </row>
    <row r="83" spans="2:3" x14ac:dyDescent="0.2">
      <c r="B83" s="8">
        <v>35865187</v>
      </c>
      <c r="C83" s="8" t="s">
        <v>1214</v>
      </c>
    </row>
    <row r="84" spans="2:3" x14ac:dyDescent="0.2">
      <c r="B84" s="8">
        <v>40829725</v>
      </c>
      <c r="C84" s="8" t="s">
        <v>1215</v>
      </c>
    </row>
    <row r="85" spans="2:3" x14ac:dyDescent="0.2">
      <c r="B85" s="8">
        <v>2921241</v>
      </c>
      <c r="C85" s="8" t="s">
        <v>1216</v>
      </c>
    </row>
    <row r="86" spans="2:3" x14ac:dyDescent="0.2">
      <c r="B86" s="8">
        <v>21152245</v>
      </c>
      <c r="C86" s="8" t="s">
        <v>1217</v>
      </c>
    </row>
    <row r="87" spans="2:3" x14ac:dyDescent="0.2">
      <c r="B87" s="8">
        <v>41019842</v>
      </c>
      <c r="C87" s="8" t="s">
        <v>1218</v>
      </c>
    </row>
    <row r="88" spans="2:3" x14ac:dyDescent="0.2">
      <c r="B88" s="8">
        <v>40980932</v>
      </c>
      <c r="C88" s="8" t="s">
        <v>1219</v>
      </c>
    </row>
    <row r="89" spans="2:3" x14ac:dyDescent="0.2">
      <c r="B89" s="8">
        <v>21076530</v>
      </c>
      <c r="C89" s="8" t="s">
        <v>1220</v>
      </c>
    </row>
    <row r="90" spans="2:3" x14ac:dyDescent="0.2">
      <c r="B90" s="8">
        <v>40736537</v>
      </c>
      <c r="C90" s="8" t="s">
        <v>1221</v>
      </c>
    </row>
    <row r="91" spans="2:3" x14ac:dyDescent="0.2">
      <c r="B91" s="8">
        <v>40947614</v>
      </c>
      <c r="C91" s="8" t="s">
        <v>1222</v>
      </c>
    </row>
    <row r="92" spans="2:3" x14ac:dyDescent="0.2">
      <c r="B92" s="8">
        <v>21046758</v>
      </c>
      <c r="C92" s="8" t="s">
        <v>1223</v>
      </c>
    </row>
    <row r="93" spans="2:3" x14ac:dyDescent="0.2">
      <c r="B93" s="8">
        <v>41074690</v>
      </c>
      <c r="C93" s="8" t="s">
        <v>1224</v>
      </c>
    </row>
    <row r="94" spans="2:3" x14ac:dyDescent="0.2">
      <c r="B94" s="8">
        <v>40026346</v>
      </c>
      <c r="C94" s="8" t="s">
        <v>1225</v>
      </c>
    </row>
    <row r="95" spans="2:3" x14ac:dyDescent="0.2">
      <c r="B95" s="8">
        <v>43255164</v>
      </c>
      <c r="C95" s="8" t="s">
        <v>1226</v>
      </c>
    </row>
    <row r="96" spans="2:3" x14ac:dyDescent="0.2">
      <c r="B96" s="8">
        <v>44183175</v>
      </c>
      <c r="C96" s="8" t="s">
        <v>1227</v>
      </c>
    </row>
    <row r="97" spans="2:3" x14ac:dyDescent="0.2">
      <c r="B97" s="8">
        <v>41322397</v>
      </c>
      <c r="C97" s="8" t="s">
        <v>1228</v>
      </c>
    </row>
    <row r="98" spans="2:3" x14ac:dyDescent="0.2">
      <c r="B98" s="8">
        <v>19125878</v>
      </c>
      <c r="C98" s="8" t="s">
        <v>1229</v>
      </c>
    </row>
    <row r="99" spans="2:3" x14ac:dyDescent="0.2">
      <c r="B99" s="8">
        <v>43213974</v>
      </c>
      <c r="C99" s="8" t="s">
        <v>1230</v>
      </c>
    </row>
    <row r="100" spans="2:3" x14ac:dyDescent="0.2">
      <c r="B100" s="8">
        <v>40891147</v>
      </c>
      <c r="C100" s="8" t="s">
        <v>1231</v>
      </c>
    </row>
    <row r="101" spans="2:3" x14ac:dyDescent="0.2">
      <c r="B101" s="8">
        <v>41204756</v>
      </c>
      <c r="C101" s="8" t="s">
        <v>1232</v>
      </c>
    </row>
    <row r="102" spans="2:3" x14ac:dyDescent="0.2">
      <c r="B102" s="8">
        <v>43155591</v>
      </c>
      <c r="C102" s="8" t="s">
        <v>1233</v>
      </c>
    </row>
    <row r="103" spans="2:3" x14ac:dyDescent="0.2">
      <c r="B103" s="8">
        <v>36405985</v>
      </c>
      <c r="C103" s="8" t="s">
        <v>1234</v>
      </c>
    </row>
    <row r="104" spans="2:3" x14ac:dyDescent="0.2">
      <c r="B104" s="8">
        <v>21177268</v>
      </c>
      <c r="C104" s="8" t="s">
        <v>1235</v>
      </c>
    </row>
    <row r="105" spans="2:3" x14ac:dyDescent="0.2">
      <c r="B105" s="37">
        <v>40973289</v>
      </c>
      <c r="C105" s="37" t="s">
        <v>1236</v>
      </c>
    </row>
  </sheetData>
  <mergeCells count="1">
    <mergeCell ref="B2:C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l Table 1</vt:lpstr>
      <vt:lpstr>Supplemental  Table 2</vt:lpstr>
      <vt:lpstr>Supplemental Table 3</vt:lpstr>
      <vt:lpstr>Supplemental  Table 4</vt:lpstr>
      <vt:lpstr>Supplemental  Table 5</vt:lpstr>
      <vt:lpstr>Supplemental 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gnazio Piras</dc:creator>
  <cp:lastModifiedBy>Ignazio Piras</cp:lastModifiedBy>
  <dcterms:created xsi:type="dcterms:W3CDTF">2023-07-10T23:41:57Z</dcterms:created>
  <dcterms:modified xsi:type="dcterms:W3CDTF">2024-03-27T00:54:07Z</dcterms:modified>
</cp:coreProperties>
</file>